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32" uniqueCount="3012">
  <si>
    <r>
      <rPr>
        <b val="true"/>
        <sz val="10"/>
        <rFont val="Arial"/>
        <family val="2"/>
      </rPr>
      <t xml:space="preserve">Average </t>
    </r>
    <r>
      <rPr>
        <b val="true"/>
        <sz val="10"/>
        <rFont val="Symbol"/>
        <family val="1"/>
        <charset val="2"/>
      </rPr>
      <t xml:space="preserve">±</t>
    </r>
    <r>
      <rPr>
        <b val="true"/>
        <sz val="10"/>
        <rFont val="Arial"/>
        <family val="2"/>
      </rPr>
      <t xml:space="preserve"> SEM</t>
    </r>
  </si>
  <si>
    <t xml:space="preserve">Aging t-test</t>
  </si>
  <si>
    <t xml:space="preserve">Behavior Correlation</t>
  </si>
  <si>
    <t xml:space="preserve">Deep Sleep Correlation</t>
  </si>
  <si>
    <t xml:space="preserve">Probe set</t>
  </si>
  <si>
    <t xml:space="preserve">symbol</t>
  </si>
  <si>
    <t xml:space="preserve">Gene Title</t>
  </si>
  <si>
    <t xml:space="preserve">Young</t>
  </si>
  <si>
    <t xml:space="preserve">Aged</t>
  </si>
  <si>
    <t xml:space="preserve">Direction</t>
  </si>
  <si>
    <t xml:space="preserve">ttest</t>
  </si>
  <si>
    <t xml:space="preserve">R score</t>
  </si>
  <si>
    <t xml:space="preserve">p-value</t>
  </si>
  <si>
    <t xml:space="preserve">1376215_at</t>
  </si>
  <si>
    <t xml:space="preserve">membrane-associated ring finger (C3HC4) 11</t>
  </si>
  <si>
    <t xml:space="preserve">6.17 ± 0.1</t>
  </si>
  <si>
    <t xml:space="preserve">6.76 ± 0.08</t>
  </si>
  <si>
    <t xml:space="preserve">down</t>
  </si>
  <si>
    <t xml:space="preserve">1386296_at</t>
  </si>
  <si>
    <t xml:space="preserve">septin 8</t>
  </si>
  <si>
    <t xml:space="preserve">11.66 ± 0.02</t>
  </si>
  <si>
    <t xml:space="preserve">11.81 ± 0.02</t>
  </si>
  <si>
    <t xml:space="preserve">1386906_a_at</t>
  </si>
  <si>
    <t xml:space="preserve">septin 9</t>
  </si>
  <si>
    <t xml:space="preserve">9.01 ± 0.07</t>
  </si>
  <si>
    <t xml:space="preserve">8.82 ± 0.06</t>
  </si>
  <si>
    <t xml:space="preserve">up</t>
  </si>
  <si>
    <t xml:space="preserve">1387223_at</t>
  </si>
  <si>
    <t xml:space="preserve">Aadat</t>
  </si>
  <si>
    <t xml:space="preserve">aminoadipate aminotransferase</t>
  </si>
  <si>
    <t xml:space="preserve">8.81 ± 0.08</t>
  </si>
  <si>
    <t xml:space="preserve">8.23 ± 0.11</t>
  </si>
  <si>
    <t xml:space="preserve">1368561_at</t>
  </si>
  <si>
    <t xml:space="preserve">Abcd2</t>
  </si>
  <si>
    <t xml:space="preserve">ATP-binding cassette, sub-family D (ALD), member 2</t>
  </si>
  <si>
    <t xml:space="preserve">8.92 ± 0.06</t>
  </si>
  <si>
    <t xml:space="preserve">8.99 ± 0.08</t>
  </si>
  <si>
    <t xml:space="preserve">1396113_at</t>
  </si>
  <si>
    <t xml:space="preserve">Abhd14a</t>
  </si>
  <si>
    <t xml:space="preserve">abhydrolase domain containing 14A</t>
  </si>
  <si>
    <t xml:space="preserve">6.78 ± 0.11</t>
  </si>
  <si>
    <t xml:space="preserve">6.7 ± 0.05</t>
  </si>
  <si>
    <t xml:space="preserve">1372552_at</t>
  </si>
  <si>
    <t xml:space="preserve">Acbd3</t>
  </si>
  <si>
    <t xml:space="preserve">acyl-Coenzyme A binding domain containing 3</t>
  </si>
  <si>
    <t xml:space="preserve">9.58 ± 0.04</t>
  </si>
  <si>
    <t xml:space="preserve">9.46 ± 0.03</t>
  </si>
  <si>
    <t xml:space="preserve">1373253_at</t>
  </si>
  <si>
    <t xml:space="preserve">Acbd4</t>
  </si>
  <si>
    <t xml:space="preserve">acyl-Coenzyme A binding domain containing 4</t>
  </si>
  <si>
    <t xml:space="preserve">9.97 ± 0.03</t>
  </si>
  <si>
    <t xml:space="preserve">9.71 ± 0.05</t>
  </si>
  <si>
    <t xml:space="preserve">1387840_at</t>
  </si>
  <si>
    <t xml:space="preserve">Acp1</t>
  </si>
  <si>
    <t xml:space="preserve">acid phosphatase 1, soluble</t>
  </si>
  <si>
    <t xml:space="preserve">11.08 ± 0.07</t>
  </si>
  <si>
    <t xml:space="preserve">11.04 ± 0.04</t>
  </si>
  <si>
    <t xml:space="preserve">1375944_at</t>
  </si>
  <si>
    <t xml:space="preserve">Acss2</t>
  </si>
  <si>
    <t xml:space="preserve">acyl-CoA synthetase short-chain family member 2</t>
  </si>
  <si>
    <t xml:space="preserve">10.5 ± 0.04</t>
  </si>
  <si>
    <t xml:space="preserve">10.69 ± 0.03</t>
  </si>
  <si>
    <t xml:space="preserve">1382608_at</t>
  </si>
  <si>
    <t xml:space="preserve">Actl6b</t>
  </si>
  <si>
    <t xml:space="preserve">actin-like 6B</t>
  </si>
  <si>
    <t xml:space="preserve">9.11 ± 0.05</t>
  </si>
  <si>
    <t xml:space="preserve">9.3 ± 0.04</t>
  </si>
  <si>
    <t xml:space="preserve">1371741_at</t>
  </si>
  <si>
    <t xml:space="preserve">Actr1a</t>
  </si>
  <si>
    <t xml:space="preserve">ARP1 actin-related protein 1 homolog A, centractin alpha (yeast)</t>
  </si>
  <si>
    <t xml:space="preserve">11.52 ± 0.07</t>
  </si>
  <si>
    <t xml:space="preserve">11.48 ± 0.03</t>
  </si>
  <si>
    <t xml:space="preserve">1376353_at</t>
  </si>
  <si>
    <t xml:space="preserve">Actr5</t>
  </si>
  <si>
    <t xml:space="preserve">ARP5 actin-related protein 5 homolog (yeast)</t>
  </si>
  <si>
    <t xml:space="preserve">6.79 ± 0.04</t>
  </si>
  <si>
    <t xml:space="preserve">6.65 ± 0.03</t>
  </si>
  <si>
    <t xml:space="preserve">1367644_at</t>
  </si>
  <si>
    <t xml:space="preserve">Adcy6</t>
  </si>
  <si>
    <t xml:space="preserve">adenylate cyclase 6</t>
  </si>
  <si>
    <t xml:space="preserve">7.95 ± 0.07</t>
  </si>
  <si>
    <t xml:space="preserve">8.23 ± 0.07</t>
  </si>
  <si>
    <t xml:space="preserve">1370121_at</t>
  </si>
  <si>
    <t xml:space="preserve">Add1</t>
  </si>
  <si>
    <t xml:space="preserve">adducin 1 (alpha)</t>
  </si>
  <si>
    <t xml:space="preserve">9.94 ± 0.07</t>
  </si>
  <si>
    <t xml:space="preserve">9.92 ± 0.06</t>
  </si>
  <si>
    <t xml:space="preserve">1388922_at</t>
  </si>
  <si>
    <t xml:space="preserve">Aip</t>
  </si>
  <si>
    <t xml:space="preserve">aryl-hydrocarbon receptor-interacting protein</t>
  </si>
  <si>
    <t xml:space="preserve">9.47 ± 0.07</t>
  </si>
  <si>
    <t xml:space="preserve">9.36 ± 0.07</t>
  </si>
  <si>
    <t xml:space="preserve">1395144_at</t>
  </si>
  <si>
    <t xml:space="preserve">Ajap1</t>
  </si>
  <si>
    <t xml:space="preserve">adherens junction associated protein 1</t>
  </si>
  <si>
    <t xml:space="preserve">9.16 ± 0.15</t>
  </si>
  <si>
    <t xml:space="preserve">9.37 ± 0.08</t>
  </si>
  <si>
    <t xml:space="preserve">1398753_at</t>
  </si>
  <si>
    <t xml:space="preserve">Akr1a1</t>
  </si>
  <si>
    <t xml:space="preserve">aldo-keto reductase family 1, member A1 (aldehyde reductase)</t>
  </si>
  <si>
    <t xml:space="preserve">13.34 ± 0.04</t>
  </si>
  <si>
    <t xml:space="preserve">13.3 ± 0.02</t>
  </si>
  <si>
    <t xml:space="preserve">1370043_at</t>
  </si>
  <si>
    <t xml:space="preserve">Alcam</t>
  </si>
  <si>
    <t xml:space="preserve">activated leukocyte cell adhesion molecule</t>
  </si>
  <si>
    <t xml:space="preserve">12.95 ± 0.05</t>
  </si>
  <si>
    <t xml:space="preserve">13.16 ± 0.04</t>
  </si>
  <si>
    <t xml:space="preserve">1373128_at</t>
  </si>
  <si>
    <t xml:space="preserve">Aldh16a1</t>
  </si>
  <si>
    <t xml:space="preserve">aldehyde dehydrogenase 16 family, member A1</t>
  </si>
  <si>
    <t xml:space="preserve">6.35 ± 0.05</t>
  </si>
  <si>
    <t xml:space="preserve">5.76 ± 0.12</t>
  </si>
  <si>
    <t xml:space="preserve">1387344_at</t>
  </si>
  <si>
    <t xml:space="preserve">Aldh6a1</t>
  </si>
  <si>
    <t xml:space="preserve">aldehyde dehydrogenase 6 family, member A1</t>
  </si>
  <si>
    <t xml:space="preserve">11.36 ± 0.03</t>
  </si>
  <si>
    <t xml:space="preserve">11.19 ± 0.02</t>
  </si>
  <si>
    <t xml:space="preserve">1379668_at</t>
  </si>
  <si>
    <t xml:space="preserve">Alg11</t>
  </si>
  <si>
    <t xml:space="preserve">asparagine-linked glycosylation 11, alpha-1,2-mannosyltransferase homolog (yeast)</t>
  </si>
  <si>
    <t xml:space="preserve">9.57 ± 0.1</t>
  </si>
  <si>
    <t xml:space="preserve">9.53 ± 0.08</t>
  </si>
  <si>
    <t xml:space="preserve">1375896_at</t>
  </si>
  <si>
    <t xml:space="preserve">Als2cr2</t>
  </si>
  <si>
    <t xml:space="preserve">amyotrophic lateral sclerosis 2 (juvenile) chromosome region, candidate 2 (human)</t>
  </si>
  <si>
    <t xml:space="preserve">9.46 ± 0.04</t>
  </si>
  <si>
    <t xml:space="preserve">9.75 ± 0.03</t>
  </si>
  <si>
    <t xml:space="preserve">1389087_at</t>
  </si>
  <si>
    <t xml:space="preserve">Anapc2</t>
  </si>
  <si>
    <t xml:space="preserve">anaphase promoting complex subunit 2</t>
  </si>
  <si>
    <t xml:space="preserve">10.43 ± 0.07</t>
  </si>
  <si>
    <t xml:space="preserve">10.4 ± 0.04</t>
  </si>
  <si>
    <t xml:space="preserve">1391416_at</t>
  </si>
  <si>
    <t xml:space="preserve">Ankrd17</t>
  </si>
  <si>
    <t xml:space="preserve">ankyrin repeat domain 17</t>
  </si>
  <si>
    <t xml:space="preserve">11.51 ± 0.03</t>
  </si>
  <si>
    <t xml:space="preserve">11.72 ± 0.04</t>
  </si>
  <si>
    <t xml:space="preserve">1398542_at</t>
  </si>
  <si>
    <t xml:space="preserve">Ankrd34a</t>
  </si>
  <si>
    <t xml:space="preserve">ankyrin repeat domain 34A</t>
  </si>
  <si>
    <t xml:space="preserve">10.14 ± 0.05</t>
  </si>
  <si>
    <t xml:space="preserve">10.43 ± 0.05</t>
  </si>
  <si>
    <t xml:space="preserve">1390179_at</t>
  </si>
  <si>
    <t xml:space="preserve">Ankrd52</t>
  </si>
  <si>
    <t xml:space="preserve">ankyrin repeat domain 52</t>
  </si>
  <si>
    <t xml:space="preserve">6.08 ± 0.05</t>
  </si>
  <si>
    <t xml:space="preserve">6.32 ± 0.05</t>
  </si>
  <si>
    <t xml:space="preserve">1386915_at</t>
  </si>
  <si>
    <t xml:space="preserve">Anp32b</t>
  </si>
  <si>
    <t xml:space="preserve">acidic (leucine-rich) nuclear phosphoprotein 32 family, member B</t>
  </si>
  <si>
    <t xml:space="preserve">11.36 ± 0.04</t>
  </si>
  <si>
    <t xml:space="preserve">11.15 ± 0.05</t>
  </si>
  <si>
    <t xml:space="preserve">1368143_at</t>
  </si>
  <si>
    <t xml:space="preserve">Anxa7</t>
  </si>
  <si>
    <t xml:space="preserve">annexin A7</t>
  </si>
  <si>
    <t xml:space="preserve">9.81 ± 0.1</t>
  </si>
  <si>
    <t xml:space="preserve">9.73 ± 0.05</t>
  </si>
  <si>
    <t xml:space="preserve">1370717_at</t>
  </si>
  <si>
    <t xml:space="preserve">Ap1gbp1</t>
  </si>
  <si>
    <t xml:space="preserve">AP1 gamma subunit binding protein 1</t>
  </si>
  <si>
    <t xml:space="preserve">7.25 ± 0.18</t>
  </si>
  <si>
    <t xml:space="preserve">7.1 ± 0.12</t>
  </si>
  <si>
    <t xml:space="preserve">1367842_at</t>
  </si>
  <si>
    <t xml:space="preserve">Apbb1</t>
  </si>
  <si>
    <t xml:space="preserve">amyloid beta (A4) precursor protein-binding, family B, member 1 (Fe65)</t>
  </si>
  <si>
    <t xml:space="preserve">11.5 ± 0.04</t>
  </si>
  <si>
    <t xml:space="preserve">11.47 ± 0.03</t>
  </si>
  <si>
    <t xml:space="preserve">1393383_at</t>
  </si>
  <si>
    <t xml:space="preserve">Arhgdig</t>
  </si>
  <si>
    <t xml:space="preserve">Rho GDP dissociation inhibitor (GDI) gamma</t>
  </si>
  <si>
    <t xml:space="preserve">10.04 ± 0.06</t>
  </si>
  <si>
    <t xml:space="preserve">10.27 ± 0.02</t>
  </si>
  <si>
    <t xml:space="preserve">1374907_at</t>
  </si>
  <si>
    <t xml:space="preserve">Arhgef17</t>
  </si>
  <si>
    <t xml:space="preserve">Rho guanine nucleotide exchange factor (GEF) 17</t>
  </si>
  <si>
    <t xml:space="preserve">7.15 ± 0.11</t>
  </si>
  <si>
    <t xml:space="preserve">7.29 ± 0.18</t>
  </si>
  <si>
    <t xml:space="preserve">1377597_at</t>
  </si>
  <si>
    <t xml:space="preserve">Arid2</t>
  </si>
  <si>
    <t xml:space="preserve">AT rich interactive domain 2 (Arid-rfx like)</t>
  </si>
  <si>
    <t xml:space="preserve">8.76 ± 0.05</t>
  </si>
  <si>
    <t xml:space="preserve">8.91 ± 0.03</t>
  </si>
  <si>
    <t xml:space="preserve">1371907_at</t>
  </si>
  <si>
    <t xml:space="preserve">Arl6ip4</t>
  </si>
  <si>
    <t xml:space="preserve">ADP-ribosylation-like factor 6 interacting protein 4</t>
  </si>
  <si>
    <t xml:space="preserve">10.13 ± 0.06</t>
  </si>
  <si>
    <t xml:space="preserve">9.98 ± 0.04</t>
  </si>
  <si>
    <t xml:space="preserve">1390022_at</t>
  </si>
  <si>
    <t xml:space="preserve">Arpc5</t>
  </si>
  <si>
    <t xml:space="preserve">actin related protein 2/3 complex, subunit 5</t>
  </si>
  <si>
    <t xml:space="preserve">12.47 ± 0.07</t>
  </si>
  <si>
    <t xml:space="preserve">12.49 ± 0.04</t>
  </si>
  <si>
    <t xml:space="preserve">1369077_at</t>
  </si>
  <si>
    <t xml:space="preserve">Asah1</t>
  </si>
  <si>
    <t xml:space="preserve">N-acylsphingosine amidohydrolase (acid ceramidase) 1</t>
  </si>
  <si>
    <t xml:space="preserve">10.01 ± 0.1</t>
  </si>
  <si>
    <t xml:space="preserve">9.81 ± 0.05</t>
  </si>
  <si>
    <t xml:space="preserve">1395310_at</t>
  </si>
  <si>
    <t xml:space="preserve">Asb1</t>
  </si>
  <si>
    <t xml:space="preserve">ankyrin repeat and SOCS box-containing 1</t>
  </si>
  <si>
    <t xml:space="preserve">4.9 ± 0.17</t>
  </si>
  <si>
    <t xml:space="preserve">4.71 ± 0.17</t>
  </si>
  <si>
    <t xml:space="preserve">1377755_at</t>
  </si>
  <si>
    <t xml:space="preserve">Ascc3</t>
  </si>
  <si>
    <t xml:space="preserve">activating signal cointegrator 1 complex subunit 3</t>
  </si>
  <si>
    <t xml:space="preserve">7.79 ± 0.06</t>
  </si>
  <si>
    <t xml:space="preserve">8.07 ± 0.05</t>
  </si>
  <si>
    <t xml:space="preserve">1389021_at</t>
  </si>
  <si>
    <t xml:space="preserve">Asnsd1</t>
  </si>
  <si>
    <t xml:space="preserve">asparagine synthetase domain containing 1</t>
  </si>
  <si>
    <t xml:space="preserve">9.94 ± 0.04</t>
  </si>
  <si>
    <t xml:space="preserve">1370964_at</t>
  </si>
  <si>
    <t xml:space="preserve">Ass1</t>
  </si>
  <si>
    <t xml:space="preserve">argininosuccinate synthetase 1</t>
  </si>
  <si>
    <t xml:space="preserve">7.85 ± 0.26</t>
  </si>
  <si>
    <t xml:space="preserve">6.98 ± 0.19</t>
  </si>
  <si>
    <t xml:space="preserve">1375704_at</t>
  </si>
  <si>
    <t xml:space="preserve">Atf7ip</t>
  </si>
  <si>
    <t xml:space="preserve">activating transcription factor 7 interacting protein</t>
  </si>
  <si>
    <t xml:space="preserve">5.53 ± 0.17</t>
  </si>
  <si>
    <t xml:space="preserve">6.07 ± 0.28</t>
  </si>
  <si>
    <t xml:space="preserve">1399042_at</t>
  </si>
  <si>
    <t xml:space="preserve">Atg4b</t>
  </si>
  <si>
    <t xml:space="preserve">ATG4 autophagy related 4 homolog B (S. cerevisiae)</t>
  </si>
  <si>
    <t xml:space="preserve">8.98 ± 0.05</t>
  </si>
  <si>
    <t xml:space="preserve">8.91 ± 0.05</t>
  </si>
  <si>
    <t xml:space="preserve">1370050_at</t>
  </si>
  <si>
    <t xml:space="preserve">Atp2b1</t>
  </si>
  <si>
    <t xml:space="preserve">ATPase, Ca++ transporting, plasma membrane 1</t>
  </si>
  <si>
    <t xml:space="preserve">13.68 ± 0.04</t>
  </si>
  <si>
    <t xml:space="preserve">13.8 ± 0.04</t>
  </si>
  <si>
    <t xml:space="preserve">1371564_at</t>
  </si>
  <si>
    <t xml:space="preserve">Atp6v1e1</t>
  </si>
  <si>
    <t xml:space="preserve">ATPase, H+ transporting, lysosomal V1 subunit E1</t>
  </si>
  <si>
    <t xml:space="preserve">13.48 ± 0.07</t>
  </si>
  <si>
    <t xml:space="preserve">13.47 ± 0.03</t>
  </si>
  <si>
    <t xml:space="preserve">1398781_at</t>
  </si>
  <si>
    <t xml:space="preserve">Atp6v1f</t>
  </si>
  <si>
    <t xml:space="preserve">ATPase, H transporting, lysosomal V1 subunit F</t>
  </si>
  <si>
    <t xml:space="preserve">12.8 ± 0.06</t>
  </si>
  <si>
    <t xml:space="preserve">12.75 ± 0.02</t>
  </si>
  <si>
    <t xml:space="preserve">1373729_at</t>
  </si>
  <si>
    <t xml:space="preserve">Atpaf1</t>
  </si>
  <si>
    <t xml:space="preserve">ATP synthase mitochondrial F1 complex assembly factor 1</t>
  </si>
  <si>
    <t xml:space="preserve">10.47 ± 0.03</t>
  </si>
  <si>
    <t xml:space="preserve">10.38 ± 0.03</t>
  </si>
  <si>
    <t xml:space="preserve">1398874_at</t>
  </si>
  <si>
    <t xml:space="preserve">Atxn10</t>
  </si>
  <si>
    <t xml:space="preserve">ataxin 10</t>
  </si>
  <si>
    <t xml:space="preserve">12.1 ± 0.06</t>
  </si>
  <si>
    <t xml:space="preserve">12.07 ± 0.05</t>
  </si>
  <si>
    <t xml:space="preserve">1398916_at</t>
  </si>
  <si>
    <t xml:space="preserve">Aurkaip1</t>
  </si>
  <si>
    <t xml:space="preserve">aurora kinase A interacting protein 1</t>
  </si>
  <si>
    <t xml:space="preserve">10.74 ± 0.05</t>
  </si>
  <si>
    <t xml:space="preserve">10.68 ± 0.02</t>
  </si>
  <si>
    <t xml:space="preserve">1367487_at</t>
  </si>
  <si>
    <t xml:space="preserve">B4galt3</t>
  </si>
  <si>
    <t xml:space="preserve">UDP-Gal:betaGlcNAc beta 1,4-galactosyltransferase, polypeptide 3</t>
  </si>
  <si>
    <t xml:space="preserve">8.62 ± 0.12</t>
  </si>
  <si>
    <t xml:space="preserve">8.57 ± 0.07</t>
  </si>
  <si>
    <t xml:space="preserve">1390026_at</t>
  </si>
  <si>
    <t xml:space="preserve">Bag3</t>
  </si>
  <si>
    <t xml:space="preserve">Bcl2-associated athanogene 3</t>
  </si>
  <si>
    <t xml:space="preserve">6.28 ± 0.06</t>
  </si>
  <si>
    <t xml:space="preserve">6.12 ± 0.13</t>
  </si>
  <si>
    <t xml:space="preserve">1388536_at</t>
  </si>
  <si>
    <t xml:space="preserve">Bat2</t>
  </si>
  <si>
    <t xml:space="preserve">HLA-B associated transcript 2</t>
  </si>
  <si>
    <t xml:space="preserve">9.8 ± 0.1</t>
  </si>
  <si>
    <t xml:space="preserve">9.87 ± 0.08</t>
  </si>
  <si>
    <t xml:space="preserve">1368509_at</t>
  </si>
  <si>
    <t xml:space="preserve">Bbs2</t>
  </si>
  <si>
    <t xml:space="preserve">Bardet-Biedl syndrome 2 homolog (human)</t>
  </si>
  <si>
    <t xml:space="preserve">8.83 ± 0.03</t>
  </si>
  <si>
    <t xml:space="preserve">8.69 ± 0.02</t>
  </si>
  <si>
    <t xml:space="preserve">1374947_at</t>
  </si>
  <si>
    <t xml:space="preserve">Bcar3</t>
  </si>
  <si>
    <t xml:space="preserve">breast cancer anti-estrogen resistance 3</t>
  </si>
  <si>
    <t xml:space="preserve">8.4 ± 0.13</t>
  </si>
  <si>
    <t xml:space="preserve">8.51 ± 0.05</t>
  </si>
  <si>
    <t xml:space="preserve">1369520_a_at</t>
  </si>
  <si>
    <t xml:space="preserve">Bcat1</t>
  </si>
  <si>
    <t xml:space="preserve">branched chain aminotransferase 1, cytosolic</t>
  </si>
  <si>
    <t xml:space="preserve">11.99 ± 0.13</t>
  </si>
  <si>
    <t xml:space="preserve">11.94 ± 0.09</t>
  </si>
  <si>
    <t xml:space="preserve">1393707_at</t>
  </si>
  <si>
    <t xml:space="preserve">Bcl2l2</t>
  </si>
  <si>
    <t xml:space="preserve">Bcl2-like 2</t>
  </si>
  <si>
    <t xml:space="preserve">11.48 ± 0.04</t>
  </si>
  <si>
    <t xml:space="preserve">11.51 ± 0.01</t>
  </si>
  <si>
    <t xml:space="preserve">1388544_at</t>
  </si>
  <si>
    <t xml:space="preserve">Bpgm</t>
  </si>
  <si>
    <t xml:space="preserve">2,3-bisphosphoglycerate mutase</t>
  </si>
  <si>
    <t xml:space="preserve">11.89 ± 0.02</t>
  </si>
  <si>
    <t xml:space="preserve">11.81 ± 0.03</t>
  </si>
  <si>
    <t xml:space="preserve">1388690_at</t>
  </si>
  <si>
    <t xml:space="preserve">Brms1l</t>
  </si>
  <si>
    <t xml:space="preserve">breast cancer metastasis-suppressor 1-like</t>
  </si>
  <si>
    <t xml:space="preserve">11.38 ± 0.02</t>
  </si>
  <si>
    <t xml:space="preserve">11.47 ± 0.02</t>
  </si>
  <si>
    <t xml:space="preserve">1367643_at</t>
  </si>
  <si>
    <t xml:space="preserve">Bsg</t>
  </si>
  <si>
    <t xml:space="preserve">basigin</t>
  </si>
  <si>
    <t xml:space="preserve">12.81 ± 0.04</t>
  </si>
  <si>
    <t xml:space="preserve">12.79 ± 0.04</t>
  </si>
  <si>
    <t xml:space="preserve">1372720_at</t>
  </si>
  <si>
    <t xml:space="preserve">Btbd1</t>
  </si>
  <si>
    <t xml:space="preserve">BTB (POZ) domain containing 1</t>
  </si>
  <si>
    <t xml:space="preserve">13.43 ± 0.02</t>
  </si>
  <si>
    <t xml:space="preserve">13.47 ± 0.01</t>
  </si>
  <si>
    <t xml:space="preserve">1392514_at</t>
  </si>
  <si>
    <t xml:space="preserve">Bxdc1</t>
  </si>
  <si>
    <t xml:space="preserve">brix domain containing 1</t>
  </si>
  <si>
    <t xml:space="preserve">9.26 ± 0.03</t>
  </si>
  <si>
    <t xml:space="preserve">9.44 ± 0.04</t>
  </si>
  <si>
    <t xml:space="preserve">1368000_at</t>
  </si>
  <si>
    <t xml:space="preserve">C3</t>
  </si>
  <si>
    <t xml:space="preserve">complement component 3</t>
  </si>
  <si>
    <t xml:space="preserve">9.95 ± 0.24</t>
  </si>
  <si>
    <t xml:space="preserve">8.69 ± 0.28</t>
  </si>
  <si>
    <t xml:space="preserve">1369886_a_at</t>
  </si>
  <si>
    <t xml:space="preserve">Cabp1</t>
  </si>
  <si>
    <t xml:space="preserve">calcium binding protein 1</t>
  </si>
  <si>
    <t xml:space="preserve">9.18 ± 0.14</t>
  </si>
  <si>
    <t xml:space="preserve">9.26 ± 0.11</t>
  </si>
  <si>
    <t xml:space="preserve">1370508_a_at</t>
  </si>
  <si>
    <t xml:space="preserve">Cacna1g</t>
  </si>
  <si>
    <t xml:space="preserve">calcium channel, voltage-dependent, T type, alpha 1G subunit</t>
  </si>
  <si>
    <t xml:space="preserve">7 ± 0.06</t>
  </si>
  <si>
    <t xml:space="preserve">7.42 ± 0.12</t>
  </si>
  <si>
    <t xml:space="preserve">1368759_at</t>
  </si>
  <si>
    <t xml:space="preserve">Cacng2</t>
  </si>
  <si>
    <t xml:space="preserve">calcium channel, voltage-dependent, gamma subunit 2</t>
  </si>
  <si>
    <t xml:space="preserve">10.21 ± 0.11</t>
  </si>
  <si>
    <t xml:space="preserve">10.34 ± 0.09</t>
  </si>
  <si>
    <t xml:space="preserve">1369647_at</t>
  </si>
  <si>
    <t xml:space="preserve">Calcrl</t>
  </si>
  <si>
    <t xml:space="preserve">calcitonin receptor-like</t>
  </si>
  <si>
    <t xml:space="preserve">5.64 ± 0.13</t>
  </si>
  <si>
    <t xml:space="preserve">5.35 ± 0.18</t>
  </si>
  <si>
    <t xml:space="preserve">1388187_at</t>
  </si>
  <si>
    <t xml:space="preserve">Camk2a</t>
  </si>
  <si>
    <t xml:space="preserve">calcium/calmodulin-dependent protein kinase II alpha</t>
  </si>
  <si>
    <t xml:space="preserve">10.81 ± 0.17</t>
  </si>
  <si>
    <t xml:space="preserve">11.28 ± 0.17</t>
  </si>
  <si>
    <t xml:space="preserve">1395412_at</t>
  </si>
  <si>
    <t xml:space="preserve">Caprin1</t>
  </si>
  <si>
    <t xml:space="preserve">cell cycle associated protein 1</t>
  </si>
  <si>
    <t xml:space="preserve">10.59 ± 0.12</t>
  </si>
  <si>
    <t xml:space="preserve">10.54 ± 0.07</t>
  </si>
  <si>
    <t xml:space="preserve">1368955_at</t>
  </si>
  <si>
    <t xml:space="preserve">Cask</t>
  </si>
  <si>
    <t xml:space="preserve">calcium/calmodulin-dependent serine protein kinase (MAGUK family)</t>
  </si>
  <si>
    <t xml:space="preserve">9.91 ± 0.01</t>
  </si>
  <si>
    <t xml:space="preserve">1379674_at</t>
  </si>
  <si>
    <t xml:space="preserve">Cbfa2t3</t>
  </si>
  <si>
    <t xml:space="preserve">core-binding factor, runt domain, alpha subunit 2, translocated to, 3 (human)</t>
  </si>
  <si>
    <t xml:space="preserve">5.43 ± 0.25</t>
  </si>
  <si>
    <t xml:space="preserve">5.62 ± 0.12</t>
  </si>
  <si>
    <t xml:space="preserve">1375307_at</t>
  </si>
  <si>
    <t xml:space="preserve">Cbx6</t>
  </si>
  <si>
    <t xml:space="preserve">chromobox homolog 6</t>
  </si>
  <si>
    <t xml:space="preserve">12.14 ± 0.03</t>
  </si>
  <si>
    <t xml:space="preserve">12.35 ± 0.03</t>
  </si>
  <si>
    <t xml:space="preserve">1371672_at</t>
  </si>
  <si>
    <t xml:space="preserve">Cbx7</t>
  </si>
  <si>
    <t xml:space="preserve">chromobox homolog 7</t>
  </si>
  <si>
    <t xml:space="preserve">9.19 ± 0.05</t>
  </si>
  <si>
    <t xml:space="preserve">8.86 ± 0.04</t>
  </si>
  <si>
    <t xml:space="preserve">1393346_at</t>
  </si>
  <si>
    <t xml:space="preserve">Ccdc125</t>
  </si>
  <si>
    <t xml:space="preserve">coiled-coil domain containing 125</t>
  </si>
  <si>
    <t xml:space="preserve">9.2 ± 0.04</t>
  </si>
  <si>
    <t xml:space="preserve">9.02 ± 0.05</t>
  </si>
  <si>
    <t xml:space="preserve">1375634_at</t>
  </si>
  <si>
    <t xml:space="preserve">Ccdc53</t>
  </si>
  <si>
    <t xml:space="preserve">coiled-coil domain containing 53</t>
  </si>
  <si>
    <t xml:space="preserve">9.68 ± 0.04</t>
  </si>
  <si>
    <t xml:space="preserve">9.72 ± 0.04</t>
  </si>
  <si>
    <t xml:space="preserve">1370298_at</t>
  </si>
  <si>
    <t xml:space="preserve">Ccdc56</t>
  </si>
  <si>
    <t xml:space="preserve">coiled-coil domain containing 56</t>
  </si>
  <si>
    <t xml:space="preserve">11.65 ± 0.08</t>
  </si>
  <si>
    <t xml:space="preserve">11.59 ± 0.03</t>
  </si>
  <si>
    <t xml:space="preserve">1370161_at</t>
  </si>
  <si>
    <t xml:space="preserve">Ccdc80</t>
  </si>
  <si>
    <t xml:space="preserve">coiled-coil domain containing 80</t>
  </si>
  <si>
    <t xml:space="preserve">5.94 ± 0.14</t>
  </si>
  <si>
    <t xml:space="preserve">6.53 ± 0.12</t>
  </si>
  <si>
    <t xml:space="preserve">1390175_at</t>
  </si>
  <si>
    <t xml:space="preserve">Ccdc85b</t>
  </si>
  <si>
    <t xml:space="preserve">coiled-coil domain containing 85B</t>
  </si>
  <si>
    <t xml:space="preserve">7.56 ± 0.05</t>
  </si>
  <si>
    <t xml:space="preserve">7.5 ± 0.1</t>
  </si>
  <si>
    <t xml:space="preserve">1379351_at</t>
  </si>
  <si>
    <t xml:space="preserve">Ccdc90a</t>
  </si>
  <si>
    <t xml:space="preserve">coiled-coil domain containing 90A</t>
  </si>
  <si>
    <t xml:space="preserve">6.01 ± 0.13</t>
  </si>
  <si>
    <t xml:space="preserve">5.94 ± 0.03</t>
  </si>
  <si>
    <t xml:space="preserve">1377194_a_at</t>
  </si>
  <si>
    <t xml:space="preserve">Ccdc90b</t>
  </si>
  <si>
    <t xml:space="preserve">coiled-coil domain containing 90B</t>
  </si>
  <si>
    <t xml:space="preserve">9.44 ± 0.08</t>
  </si>
  <si>
    <t xml:space="preserve">9.38 ± 0.06</t>
  </si>
  <si>
    <t xml:space="preserve">1376850_a_at</t>
  </si>
  <si>
    <t xml:space="preserve">Ccl27</t>
  </si>
  <si>
    <t xml:space="preserve">chemokine (C-C motif) ligand 27</t>
  </si>
  <si>
    <t xml:space="preserve">9.77 ± 0.08</t>
  </si>
  <si>
    <t xml:space="preserve">10.12 ± 0.06</t>
  </si>
  <si>
    <t xml:space="preserve">1393598_at</t>
  </si>
  <si>
    <t xml:space="preserve">Ccna1</t>
  </si>
  <si>
    <t xml:space="preserve">cyclin A1</t>
  </si>
  <si>
    <t xml:space="preserve">5.63 ± 0.2</t>
  </si>
  <si>
    <t xml:space="preserve">5.56 ± 0.04</t>
  </si>
  <si>
    <t xml:space="preserve">1382370_at</t>
  </si>
  <si>
    <t xml:space="preserve">Ccnf</t>
  </si>
  <si>
    <t xml:space="preserve">cyclin F</t>
  </si>
  <si>
    <t xml:space="preserve">4.91 ± 0.04</t>
  </si>
  <si>
    <t xml:space="preserve">4.99 ± 0.17</t>
  </si>
  <si>
    <t xml:space="preserve">1369290_at</t>
  </si>
  <si>
    <t xml:space="preserve">Ccr5</t>
  </si>
  <si>
    <t xml:space="preserve">chemokine (C-C motif) receptor 5</t>
  </si>
  <si>
    <t xml:space="preserve">3.73 ± 0.21</t>
  </si>
  <si>
    <t xml:space="preserve">5.8 ± 0.18</t>
  </si>
  <si>
    <t xml:space="preserve">1387038_at</t>
  </si>
  <si>
    <t xml:space="preserve">Ccs</t>
  </si>
  <si>
    <t xml:space="preserve">copper chaperone for superoxide dismutase</t>
  </si>
  <si>
    <t xml:space="preserve">8.77 ± 0.07</t>
  </si>
  <si>
    <t xml:space="preserve">8.68 ± 0.06</t>
  </si>
  <si>
    <t xml:space="preserve">1374061_at</t>
  </si>
  <si>
    <t xml:space="preserve">Cd302</t>
  </si>
  <si>
    <t xml:space="preserve">CD302 molecule</t>
  </si>
  <si>
    <t xml:space="preserve">10.58 ± 0.11</t>
  </si>
  <si>
    <t xml:space="preserve">9.99 ± 0.05</t>
  </si>
  <si>
    <t xml:space="preserve">1367929_at</t>
  </si>
  <si>
    <t xml:space="preserve">Cd59</t>
  </si>
  <si>
    <t xml:space="preserve">CD59 molecule, complement regulatory protein</t>
  </si>
  <si>
    <t xml:space="preserve">12.26 ± 0.04</t>
  </si>
  <si>
    <t xml:space="preserve">12.06 ± 0.01</t>
  </si>
  <si>
    <t xml:space="preserve">1367709_at</t>
  </si>
  <si>
    <t xml:space="preserve">Cd63</t>
  </si>
  <si>
    <t xml:space="preserve">Cd63 molecule</t>
  </si>
  <si>
    <t xml:space="preserve">11.41 ± 0.06</t>
  </si>
  <si>
    <t xml:space="preserve">11.06 ± 0.08</t>
  </si>
  <si>
    <t xml:space="preserve">1367679_at</t>
  </si>
  <si>
    <t xml:space="preserve">Cd74</t>
  </si>
  <si>
    <t xml:space="preserve">Cd74 molecule, major histocompatibility complex, class II invariant chain</t>
  </si>
  <si>
    <t xml:space="preserve">8.7 ± 0.37</t>
  </si>
  <si>
    <t xml:space="preserve">6.94 ± 0.17</t>
  </si>
  <si>
    <t xml:space="preserve">1399074_at</t>
  </si>
  <si>
    <t xml:space="preserve">Cdc16</t>
  </si>
  <si>
    <t xml:space="preserve">CDC16 cell division cycle 16 homolog (S. cerevisiae)</t>
  </si>
  <si>
    <t xml:space="preserve">9.75 ± 0.06</t>
  </si>
  <si>
    <t xml:space="preserve">9.77 ± 0.03</t>
  </si>
  <si>
    <t xml:space="preserve">1367453_at</t>
  </si>
  <si>
    <t xml:space="preserve">Cdc37</t>
  </si>
  <si>
    <t xml:space="preserve">cell division cycle 37 homolog (S. cerevisiae)</t>
  </si>
  <si>
    <t xml:space="preserve">1388468_at</t>
  </si>
  <si>
    <t xml:space="preserve">Cdc42se1</t>
  </si>
  <si>
    <t xml:space="preserve">CDC42 small effector 1</t>
  </si>
  <si>
    <t xml:space="preserve">8.92 ± 0.02</t>
  </si>
  <si>
    <t xml:space="preserve">9.05 ± 0.03</t>
  </si>
  <si>
    <t xml:space="preserve">1368970_at</t>
  </si>
  <si>
    <t xml:space="preserve">Cdh23</t>
  </si>
  <si>
    <t xml:space="preserve">cadherin 23 (otocadherin)</t>
  </si>
  <si>
    <t xml:space="preserve">4.82 ± 0.24</t>
  </si>
  <si>
    <t xml:space="preserve">3.71 ± 0.12</t>
  </si>
  <si>
    <t xml:space="preserve">1398801_at</t>
  </si>
  <si>
    <t xml:space="preserve">Cdk105</t>
  </si>
  <si>
    <t xml:space="preserve">CDK105 protein</t>
  </si>
  <si>
    <t xml:space="preserve">11.49 ± 0.04</t>
  </si>
  <si>
    <t xml:space="preserve">11.44 ± 0.02</t>
  </si>
  <si>
    <t xml:space="preserve">1388443_at</t>
  </si>
  <si>
    <t xml:space="preserve">Cdk2ap1</t>
  </si>
  <si>
    <t xml:space="preserve">cyclin-dependent kinase 2-associated protein 1</t>
  </si>
  <si>
    <t xml:space="preserve">11.66 ± 0.1</t>
  </si>
  <si>
    <t xml:space="preserve">11.82 ± 0.05</t>
  </si>
  <si>
    <t xml:space="preserve">1368088_at</t>
  </si>
  <si>
    <t xml:space="preserve">Cdk5</t>
  </si>
  <si>
    <t xml:space="preserve">cyclin-dependent kinase 5</t>
  </si>
  <si>
    <t xml:space="preserve">10.92 ± 0.08</t>
  </si>
  <si>
    <t xml:space="preserve">10.91 ± 0.04</t>
  </si>
  <si>
    <t xml:space="preserve">1375977_at</t>
  </si>
  <si>
    <t xml:space="preserve">Cetn2</t>
  </si>
  <si>
    <t xml:space="preserve">centrin 2</t>
  </si>
  <si>
    <t xml:space="preserve">12.21 ± 0.04</t>
  </si>
  <si>
    <t xml:space="preserve">12.18 ± 0.03</t>
  </si>
  <si>
    <t xml:space="preserve">1398326_at</t>
  </si>
  <si>
    <t xml:space="preserve">Chchd10</t>
  </si>
  <si>
    <t xml:space="preserve">coiled-coil-helix-coiled-coil-helix domain containing 10</t>
  </si>
  <si>
    <t xml:space="preserve">12.63 ± 0.05</t>
  </si>
  <si>
    <t xml:space="preserve">12.56 ± 0.03</t>
  </si>
  <si>
    <t xml:space="preserve">1382009_at</t>
  </si>
  <si>
    <t xml:space="preserve">Chd1</t>
  </si>
  <si>
    <t xml:space="preserve">chromodomain helicase DNA binding protein 1</t>
  </si>
  <si>
    <t xml:space="preserve">9.28 ± 0.1</t>
  </si>
  <si>
    <t xml:space="preserve">9.36 ± 0.11</t>
  </si>
  <si>
    <t xml:space="preserve">1368034_at</t>
  </si>
  <si>
    <t xml:space="preserve">Chgb</t>
  </si>
  <si>
    <t xml:space="preserve">chromogranin B</t>
  </si>
  <si>
    <t xml:space="preserve">12.57 ± 0.03</t>
  </si>
  <si>
    <t xml:space="preserve">12.75 ± 0.03</t>
  </si>
  <si>
    <t xml:space="preserve">1382322_a_at</t>
  </si>
  <si>
    <t xml:space="preserve">Cic</t>
  </si>
  <si>
    <t xml:space="preserve">capicua homolog (Drosophila)</t>
  </si>
  <si>
    <t xml:space="preserve">12.45 ± 0.05</t>
  </si>
  <si>
    <t xml:space="preserve">12.54 ± 0.02</t>
  </si>
  <si>
    <t xml:space="preserve">1370991_at</t>
  </si>
  <si>
    <t xml:space="preserve">Cml3</t>
  </si>
  <si>
    <t xml:space="preserve">camello-like 3</t>
  </si>
  <si>
    <t xml:space="preserve">10.74 ± 0.08</t>
  </si>
  <si>
    <t xml:space="preserve">10.37 ± 0.06</t>
  </si>
  <si>
    <t xml:space="preserve">1390569_at</t>
  </si>
  <si>
    <t xml:space="preserve">Cndp1</t>
  </si>
  <si>
    <t xml:space="preserve">carnosine dipeptidase 1 (metallopeptidase M20 family)</t>
  </si>
  <si>
    <t xml:space="preserve">5.25 ± 0.16</t>
  </si>
  <si>
    <t xml:space="preserve">4.89 ± 0.15</t>
  </si>
  <si>
    <t xml:space="preserve">1370721_a_at</t>
  </si>
  <si>
    <t xml:space="preserve">Cngb1</t>
  </si>
  <si>
    <t xml:space="preserve">cyclic nucleotide gated channel beta 1</t>
  </si>
  <si>
    <t xml:space="preserve">6.42 ± 0.07</t>
  </si>
  <si>
    <t xml:space="preserve">6.11 ± 0.05</t>
  </si>
  <si>
    <t xml:space="preserve">1373304_at</t>
  </si>
  <si>
    <t xml:space="preserve">Coasy</t>
  </si>
  <si>
    <t xml:space="preserve">Coenzyme A synthase</t>
  </si>
  <si>
    <t xml:space="preserve">8.1 ± 0.08</t>
  </si>
  <si>
    <t xml:space="preserve">7.97 ± 0.07</t>
  </si>
  <si>
    <t xml:space="preserve">1377254_a_at</t>
  </si>
  <si>
    <t xml:space="preserve">Cohh1</t>
  </si>
  <si>
    <t xml:space="preserve">Cohen syndrome homolog 1</t>
  </si>
  <si>
    <t xml:space="preserve">10.67 ± 0.07</t>
  </si>
  <si>
    <t xml:space="preserve">10.7 ± 0.05</t>
  </si>
  <si>
    <t xml:space="preserve">1371893_at</t>
  </si>
  <si>
    <t xml:space="preserve">Col4a3bp</t>
  </si>
  <si>
    <t xml:space="preserve">collagen, type IV, alpha 3 (Goodpasture antigen) binding protein</t>
  </si>
  <si>
    <t xml:space="preserve">11.38 ± 0.05</t>
  </si>
  <si>
    <t xml:space="preserve">1372818_at</t>
  </si>
  <si>
    <t xml:space="preserve">Colec12</t>
  </si>
  <si>
    <t xml:space="preserve">collectin sub-family member 12</t>
  </si>
  <si>
    <t xml:space="preserve">6.92 ± 0.14</t>
  </si>
  <si>
    <t xml:space="preserve">5.71 ± 0.3</t>
  </si>
  <si>
    <t xml:space="preserve">1398334_a_at</t>
  </si>
  <si>
    <t xml:space="preserve">Commd9</t>
  </si>
  <si>
    <t xml:space="preserve">COMM domain containing 9</t>
  </si>
  <si>
    <t xml:space="preserve">9.94 ± 0.02</t>
  </si>
  <si>
    <t xml:space="preserve">9.78 ± 0.03</t>
  </si>
  <si>
    <t xml:space="preserve">1371802_at</t>
  </si>
  <si>
    <t xml:space="preserve">Cope</t>
  </si>
  <si>
    <t xml:space="preserve">coatomer protein complex, subunit epsilon</t>
  </si>
  <si>
    <t xml:space="preserve">10.48 ± 0.06</t>
  </si>
  <si>
    <t xml:space="preserve">10.43 ± 0.03</t>
  </si>
  <si>
    <t xml:space="preserve">1373029_at</t>
  </si>
  <si>
    <t xml:space="preserve">Cops2</t>
  </si>
  <si>
    <t xml:space="preserve">COP9 constitutive photomorphogenic homolog subunit 2 (Arabidopsis)</t>
  </si>
  <si>
    <t xml:space="preserve">11.89 ± 0.09</t>
  </si>
  <si>
    <t xml:space="preserve">11.86 ± 0.03</t>
  </si>
  <si>
    <t xml:space="preserve">1394565_at</t>
  </si>
  <si>
    <t xml:space="preserve">Copz1</t>
  </si>
  <si>
    <t xml:space="preserve">coatomer protein complex, subunit zeta 1</t>
  </si>
  <si>
    <t xml:space="preserve">9.89 ± 0.11</t>
  </si>
  <si>
    <t xml:space="preserve">9.91 ± 0.08</t>
  </si>
  <si>
    <t xml:space="preserve">1372753_at</t>
  </si>
  <si>
    <t xml:space="preserve">Coq6</t>
  </si>
  <si>
    <t xml:space="preserve">coenzyme Q6 homolog (yeast)</t>
  </si>
  <si>
    <t xml:space="preserve">9.05 ± 0.06</t>
  </si>
  <si>
    <t xml:space="preserve">9.02 ± 0.03</t>
  </si>
  <si>
    <t xml:space="preserve">1372629_at</t>
  </si>
  <si>
    <t xml:space="preserve">Coro2b</t>
  </si>
  <si>
    <t xml:space="preserve">coronin, actin binding protein, 2B</t>
  </si>
  <si>
    <t xml:space="preserve">10.86 ± 0.05</t>
  </si>
  <si>
    <t xml:space="preserve">10.95 ± 0.03</t>
  </si>
  <si>
    <t xml:space="preserve">1381968_at</t>
  </si>
  <si>
    <t xml:space="preserve">Creg1</t>
  </si>
  <si>
    <t xml:space="preserve">cellular repressor of E1A-stimulated genes 1</t>
  </si>
  <si>
    <t xml:space="preserve">9.18 ± 0.03</t>
  </si>
  <si>
    <t xml:space="preserve">9.02 ± 0.04</t>
  </si>
  <si>
    <t xml:space="preserve">1388594_at</t>
  </si>
  <si>
    <t xml:space="preserve">Creld1</t>
  </si>
  <si>
    <t xml:space="preserve">cysteine-rich with EGF-like domains 1</t>
  </si>
  <si>
    <t xml:space="preserve">9.04 ± 0.07</t>
  </si>
  <si>
    <t xml:space="preserve">8.99 ± 0.03</t>
  </si>
  <si>
    <t xml:space="preserve">1378925_at</t>
  </si>
  <si>
    <t xml:space="preserve">Crem</t>
  </si>
  <si>
    <t xml:space="preserve">cAMP responsive element modulator</t>
  </si>
  <si>
    <t xml:space="preserve">10.07 ± 0.05</t>
  </si>
  <si>
    <t xml:space="preserve">10.49 ± 0.09</t>
  </si>
  <si>
    <t xml:space="preserve">1369303_at</t>
  </si>
  <si>
    <t xml:space="preserve">Crh</t>
  </si>
  <si>
    <t xml:space="preserve">corticotropin releasing hormone</t>
  </si>
  <si>
    <t xml:space="preserve">8.03 ± 0.18</t>
  </si>
  <si>
    <t xml:space="preserve">8.7 ± 0.2</t>
  </si>
  <si>
    <t xml:space="preserve">1398622_at</t>
  </si>
  <si>
    <t xml:space="preserve">Crim1</t>
  </si>
  <si>
    <t xml:space="preserve">cysteine rich transmembrane BMP regulator 1 (chordin like)</t>
  </si>
  <si>
    <t xml:space="preserve">11.39 ± 0.06</t>
  </si>
  <si>
    <t xml:space="preserve">11.09 ± 0.02</t>
  </si>
  <si>
    <t xml:space="preserve">1367604_at</t>
  </si>
  <si>
    <t xml:space="preserve">Crip2</t>
  </si>
  <si>
    <t xml:space="preserve">cysteine-rich protein 2</t>
  </si>
  <si>
    <t xml:space="preserve">11.57 ± 0.07</t>
  </si>
  <si>
    <t xml:space="preserve">11.5 ± 0.06</t>
  </si>
  <si>
    <t xml:space="preserve">1376051_at</t>
  </si>
  <si>
    <t xml:space="preserve">Cryl1</t>
  </si>
  <si>
    <t xml:space="preserve">crystallin, lambda 1</t>
  </si>
  <si>
    <t xml:space="preserve">8.17 ± 0.14</t>
  </si>
  <si>
    <t xml:space="preserve">8.12 ± 0.04</t>
  </si>
  <si>
    <t xml:space="preserve">1368059_at</t>
  </si>
  <si>
    <t xml:space="preserve">Crym</t>
  </si>
  <si>
    <t xml:space="preserve">crystallin, mu</t>
  </si>
  <si>
    <t xml:space="preserve">11.88 ± 0.2</t>
  </si>
  <si>
    <t xml:space="preserve">11.8 ± 0.13</t>
  </si>
  <si>
    <t xml:space="preserve">1383840_at</t>
  </si>
  <si>
    <t xml:space="preserve">Csgalnact1</t>
  </si>
  <si>
    <t xml:space="preserve">chondroitin sulfate N-acetylgalactosaminyltransferase 1</t>
  </si>
  <si>
    <t xml:space="preserve">6.08 ± 0.06</t>
  </si>
  <si>
    <t xml:space="preserve">6.45 ± 0.13</t>
  </si>
  <si>
    <t xml:space="preserve">1370855_at</t>
  </si>
  <si>
    <t xml:space="preserve">Cst3</t>
  </si>
  <si>
    <t xml:space="preserve">cystatin C</t>
  </si>
  <si>
    <t xml:space="preserve">15.18 ± 0.02</t>
  </si>
  <si>
    <t xml:space="preserve">15.07 ± 0.02</t>
  </si>
  <si>
    <t xml:space="preserve">1383575_at</t>
  </si>
  <si>
    <t xml:space="preserve">Ctnnd2</t>
  </si>
  <si>
    <t xml:space="preserve">catenin (cadherin-associated protein), delta 2 (neural plakophilin-related arm-repeat protein)</t>
  </si>
  <si>
    <t xml:space="preserve">11.52 ± 0.09</t>
  </si>
  <si>
    <t xml:space="preserve">11.54 ± 0.05</t>
  </si>
  <si>
    <t xml:space="preserve">1367651_at</t>
  </si>
  <si>
    <t xml:space="preserve">Ctsd</t>
  </si>
  <si>
    <t xml:space="preserve">cathepsin D</t>
  </si>
  <si>
    <t xml:space="preserve">11.41 ± 0.04</t>
  </si>
  <si>
    <t xml:space="preserve">11.09 ± 0.04</t>
  </si>
  <si>
    <t xml:space="preserve">1369947_at</t>
  </si>
  <si>
    <t xml:space="preserve">Ctsk</t>
  </si>
  <si>
    <t xml:space="preserve">cathepsin K</t>
  </si>
  <si>
    <t xml:space="preserve">7.31 ± 0.12</t>
  </si>
  <si>
    <t xml:space="preserve">7.8 ± 0.1</t>
  </si>
  <si>
    <t xml:space="preserve">1370885_at</t>
  </si>
  <si>
    <t xml:space="preserve">Ctsz</t>
  </si>
  <si>
    <t xml:space="preserve">cathepsin Z</t>
  </si>
  <si>
    <t xml:space="preserve">7.36 ± 0.11</t>
  </si>
  <si>
    <t xml:space="preserve">1371024_at</t>
  </si>
  <si>
    <t xml:space="preserve">Cux1</t>
  </si>
  <si>
    <t xml:space="preserve">cut-like homeobox 1</t>
  </si>
  <si>
    <t xml:space="preserve">9.93 ± 0.12</t>
  </si>
  <si>
    <t xml:space="preserve">10.22 ± 0.12</t>
  </si>
  <si>
    <t xml:space="preserve">1368200_at</t>
  </si>
  <si>
    <t xml:space="preserve">Cx3cl1</t>
  </si>
  <si>
    <t xml:space="preserve">chemokine (C-X3-C motif) ligand 1</t>
  </si>
  <si>
    <t xml:space="preserve">12.02 ± 0.04</t>
  </si>
  <si>
    <t xml:space="preserve">12.32 ± 0.06</t>
  </si>
  <si>
    <t xml:space="preserve">1369939_at</t>
  </si>
  <si>
    <t xml:space="preserve">Cycs</t>
  </si>
  <si>
    <t xml:space="preserve">cytochrome c, somatic</t>
  </si>
  <si>
    <t xml:space="preserve">14.43 ± 0.01</t>
  </si>
  <si>
    <t xml:space="preserve">14.53 ± 0.02</t>
  </si>
  <si>
    <t xml:space="preserve">1371429_at</t>
  </si>
  <si>
    <t xml:space="preserve">Dag1</t>
  </si>
  <si>
    <t xml:space="preserve">dystroglycan 1 (dystrophin-associated glycoprotein 1)</t>
  </si>
  <si>
    <t xml:space="preserve">10.11 ± 0.04</t>
  </si>
  <si>
    <t xml:space="preserve">10.32 ± 0.07</t>
  </si>
  <si>
    <t xml:space="preserve">1379911_at</t>
  </si>
  <si>
    <t xml:space="preserve">Dapk1</t>
  </si>
  <si>
    <t xml:space="preserve">death associated protein kinase 1</t>
  </si>
  <si>
    <t xml:space="preserve">8.78 ± 0.09</t>
  </si>
  <si>
    <t xml:space="preserve">8.96 ± 0.1</t>
  </si>
  <si>
    <t xml:space="preserve">1369686_at</t>
  </si>
  <si>
    <t xml:space="preserve">Dclk1</t>
  </si>
  <si>
    <t xml:space="preserve">doublecortin-like kinase 1</t>
  </si>
  <si>
    <t xml:space="preserve">13.31 ± 0.05</t>
  </si>
  <si>
    <t xml:space="preserve">13.51 ± 0.03</t>
  </si>
  <si>
    <t xml:space="preserve">1397233_at</t>
  </si>
  <si>
    <t xml:space="preserve">Dclk3</t>
  </si>
  <si>
    <t xml:space="preserve">doublecortin-like kinase 3</t>
  </si>
  <si>
    <t xml:space="preserve">6.69 ± 0.06</t>
  </si>
  <si>
    <t xml:space="preserve">1383495_at</t>
  </si>
  <si>
    <t xml:space="preserve">Dclre1a</t>
  </si>
  <si>
    <t xml:space="preserve">DNA cross-link repair 1A, PSO2 homolog (S. cerevisiae)</t>
  </si>
  <si>
    <t xml:space="preserve">7.72 ± 0.03</t>
  </si>
  <si>
    <t xml:space="preserve">7.97 ± 0.06</t>
  </si>
  <si>
    <t xml:space="preserve">1390185_at</t>
  </si>
  <si>
    <t xml:space="preserve">Dcps</t>
  </si>
  <si>
    <t xml:space="preserve">decapping enzyme, scavenger</t>
  </si>
  <si>
    <t xml:space="preserve">8.91 ± 0.14</t>
  </si>
  <si>
    <t xml:space="preserve">8.89 ± 0.06</t>
  </si>
  <si>
    <t xml:space="preserve">1375901_at</t>
  </si>
  <si>
    <t xml:space="preserve">Ddx21</t>
  </si>
  <si>
    <t xml:space="preserve">DEAD (Asp-Glu-Ala-Asp) box polypeptide 21</t>
  </si>
  <si>
    <t xml:space="preserve">9.85 ± 0.04</t>
  </si>
  <si>
    <t xml:space="preserve">10.06 ± 0.04</t>
  </si>
  <si>
    <t xml:space="preserve">1368619_at</t>
  </si>
  <si>
    <t xml:space="preserve">Ddx25</t>
  </si>
  <si>
    <t xml:space="preserve">DEAD (Asp-Glu-Ala-Asp) box polypeptide 25</t>
  </si>
  <si>
    <t xml:space="preserve">9.98 ± 0.06</t>
  </si>
  <si>
    <t xml:space="preserve">9.92 ± 0.04</t>
  </si>
  <si>
    <t xml:space="preserve">1391463_at</t>
  </si>
  <si>
    <t xml:space="preserve">Ddx58</t>
  </si>
  <si>
    <t xml:space="preserve">DEAD (Asp-Glu-Ala-Asp) box polypeptide 58</t>
  </si>
  <si>
    <t xml:space="preserve">6.16 ± 0.2</t>
  </si>
  <si>
    <t xml:space="preserve">6.6 ± 0.08</t>
  </si>
  <si>
    <t xml:space="preserve">1383635_at</t>
  </si>
  <si>
    <t xml:space="preserve">Ddx59</t>
  </si>
  <si>
    <t xml:space="preserve">DEAD (Asp-Glu-Ala-Asp) box polypeptide 59</t>
  </si>
  <si>
    <t xml:space="preserve">7.01 ± 0.03</t>
  </si>
  <si>
    <t xml:space="preserve">6.91 ± 0.05</t>
  </si>
  <si>
    <t xml:space="preserve">1367770_at</t>
  </si>
  <si>
    <t xml:space="preserve">Degs1</t>
  </si>
  <si>
    <t xml:space="preserve">degenerative spermatocyte homolog 1, lipid desaturase (Drosophila)</t>
  </si>
  <si>
    <t xml:space="preserve">11.41 ± 0.09</t>
  </si>
  <si>
    <t xml:space="preserve">11.32 ± 0.06</t>
  </si>
  <si>
    <t xml:space="preserve">1375269_at</t>
  </si>
  <si>
    <t xml:space="preserve">Dera</t>
  </si>
  <si>
    <t xml:space="preserve">2-deoxyribose-5-phosphate aldolase homolog (C. elegans)</t>
  </si>
  <si>
    <t xml:space="preserve">8.45 ± 0.09</t>
  </si>
  <si>
    <t xml:space="preserve">8.09 ± 0.07</t>
  </si>
  <si>
    <t xml:space="preserve">1373424_at</t>
  </si>
  <si>
    <t xml:space="preserve">Dgcr6</t>
  </si>
  <si>
    <t xml:space="preserve">DiGeorge syndrome critical region gene 6</t>
  </si>
  <si>
    <t xml:space="preserve">9.9 ± 0.05</t>
  </si>
  <si>
    <t xml:space="preserve">1379480_at</t>
  </si>
  <si>
    <t xml:space="preserve">Dgki</t>
  </si>
  <si>
    <t xml:space="preserve">diacylglycerol kinase, iota</t>
  </si>
  <si>
    <t xml:space="preserve">6.71 ± 0.09</t>
  </si>
  <si>
    <t xml:space="preserve">7.15 ± 0.06</t>
  </si>
  <si>
    <t xml:space="preserve">1371183_a_at</t>
  </si>
  <si>
    <t xml:space="preserve">Dlg4</t>
  </si>
  <si>
    <t xml:space="preserve">discs, large homolog 4 (Drosophila)</t>
  </si>
  <si>
    <t xml:space="preserve">7.72 ± 0.07</t>
  </si>
  <si>
    <t xml:space="preserve">8 ± 0.11</t>
  </si>
  <si>
    <t xml:space="preserve">1370533_at</t>
  </si>
  <si>
    <t xml:space="preserve">Dlgap3</t>
  </si>
  <si>
    <t xml:space="preserve">discs, large (Drosophila) homolog-associated protein 3</t>
  </si>
  <si>
    <t xml:space="preserve">8.41 ± 0.15</t>
  </si>
  <si>
    <t xml:space="preserve">8.8 ± 0.14</t>
  </si>
  <si>
    <t xml:space="preserve">1370936_at</t>
  </si>
  <si>
    <t xml:space="preserve">Dmgdh</t>
  </si>
  <si>
    <t xml:space="preserve">dimethylglycine dehydrogenase</t>
  </si>
  <si>
    <t xml:space="preserve">4.56 ± 0.25</t>
  </si>
  <si>
    <t xml:space="preserve">5.86 ± 0.2</t>
  </si>
  <si>
    <t xml:space="preserve">1375666_at</t>
  </si>
  <si>
    <t xml:space="preserve">Dmtf1</t>
  </si>
  <si>
    <t xml:space="preserve">cyclin D binding myb-like transcription factor 1</t>
  </si>
  <si>
    <t xml:space="preserve">11 ± 0.04</t>
  </si>
  <si>
    <t xml:space="preserve">11.17 ± 0.04</t>
  </si>
  <si>
    <t xml:space="preserve">1372144_at</t>
  </si>
  <si>
    <t xml:space="preserve">Dnajb5</t>
  </si>
  <si>
    <t xml:space="preserve">DnaJ (Hsp40) homolog, subfamily B, member 5</t>
  </si>
  <si>
    <t xml:space="preserve">10.39 ± 0.04</t>
  </si>
  <si>
    <t xml:space="preserve">10.96 ± 0.12</t>
  </si>
  <si>
    <t xml:space="preserve">1386711_a_at</t>
  </si>
  <si>
    <t xml:space="preserve">Dnajc11</t>
  </si>
  <si>
    <t xml:space="preserve">DnaJ (Hsp40) homolog, subfamily C, member 11</t>
  </si>
  <si>
    <t xml:space="preserve">7.5 ± 0.07</t>
  </si>
  <si>
    <t xml:space="preserve">7.41 ± 0.06</t>
  </si>
  <si>
    <t xml:space="preserve">1387905_at</t>
  </si>
  <si>
    <t xml:space="preserve">Dnajc12</t>
  </si>
  <si>
    <t xml:space="preserve">DnaJ (Hsp40) homolog, subfamily C, member 12</t>
  </si>
  <si>
    <t xml:space="preserve">9.72 ± 0.12</t>
  </si>
  <si>
    <t xml:space="preserve">9.69 ± 0.06</t>
  </si>
  <si>
    <t xml:space="preserve">1383181_at</t>
  </si>
  <si>
    <t xml:space="preserve">Dnajc9</t>
  </si>
  <si>
    <t xml:space="preserve">DnaJ (Hsp40) homolog, subfamily C, member 9</t>
  </si>
  <si>
    <t xml:space="preserve">10.48 ± 0.03</t>
  </si>
  <si>
    <t xml:space="preserve">1388299_at</t>
  </si>
  <si>
    <t xml:space="preserve">Dnal1</t>
  </si>
  <si>
    <t xml:space="preserve">dynein, axonemal, light chain 1</t>
  </si>
  <si>
    <t xml:space="preserve">9.56 ± 0.05</t>
  </si>
  <si>
    <t xml:space="preserve">9.81 ± 0.06</t>
  </si>
  <si>
    <t xml:space="preserve">1376020_at</t>
  </si>
  <si>
    <t xml:space="preserve">Dph2</t>
  </si>
  <si>
    <t xml:space="preserve">DPH2 homolog (S. cerevisiae)</t>
  </si>
  <si>
    <t xml:space="preserve">6.68 ± 0.06</t>
  </si>
  <si>
    <t xml:space="preserve">6.63 ± 0.02</t>
  </si>
  <si>
    <t xml:space="preserve">1367722_at</t>
  </si>
  <si>
    <t xml:space="preserve">Dpp7</t>
  </si>
  <si>
    <t xml:space="preserve">dipeptidylpeptidase 7</t>
  </si>
  <si>
    <t xml:space="preserve">9.3 ± 0.03</t>
  </si>
  <si>
    <t xml:space="preserve">9.08 ± 0.04</t>
  </si>
  <si>
    <t xml:space="preserve">1375580_at</t>
  </si>
  <si>
    <t xml:space="preserve">Dpp9</t>
  </si>
  <si>
    <t xml:space="preserve">dipeptidyl peptidase 9</t>
  </si>
  <si>
    <t xml:space="preserve">7.76 ± 0.06</t>
  </si>
  <si>
    <t xml:space="preserve">7.75 ± 0.08</t>
  </si>
  <si>
    <t xml:space="preserve">1371049_at</t>
  </si>
  <si>
    <t xml:space="preserve">Dpysl4</t>
  </si>
  <si>
    <t xml:space="preserve">dihydropyrimidinase-like 4</t>
  </si>
  <si>
    <t xml:space="preserve">9.07 ± 0.02</t>
  </si>
  <si>
    <t xml:space="preserve">1398803_at</t>
  </si>
  <si>
    <t xml:space="preserve">Dync1h1</t>
  </si>
  <si>
    <t xml:space="preserve">dynein cytoplasmic 1 heavy chain 1</t>
  </si>
  <si>
    <t xml:space="preserve">11.8 ± 0.03</t>
  </si>
  <si>
    <t xml:space="preserve">11.88 ± 0.05</t>
  </si>
  <si>
    <t xml:space="preserve">1368676_at</t>
  </si>
  <si>
    <t xml:space="preserve">Dync2h1</t>
  </si>
  <si>
    <t xml:space="preserve">dynein cytoplasmic 2 heavy chain 1</t>
  </si>
  <si>
    <t xml:space="preserve">7.84 ± 0.04</t>
  </si>
  <si>
    <t xml:space="preserve">8.08 ± 0.04</t>
  </si>
  <si>
    <t xml:space="preserve">1388903_at</t>
  </si>
  <si>
    <t xml:space="preserve">Dynlt3</t>
  </si>
  <si>
    <t xml:space="preserve">dynein light chain Tctex-type 3</t>
  </si>
  <si>
    <t xml:space="preserve">12.5 ± 0.04</t>
  </si>
  <si>
    <t xml:space="preserve">12.41 ± 0.01</t>
  </si>
  <si>
    <t xml:space="preserve">1390028_at</t>
  </si>
  <si>
    <t xml:space="preserve">Dyrk2</t>
  </si>
  <si>
    <t xml:space="preserve">dual-specificity tyrosine-(Y)-phosphorylation regulated kinase 2</t>
  </si>
  <si>
    <t xml:space="preserve">9.16 ± 0.07</t>
  </si>
  <si>
    <t xml:space="preserve">9.48 ± 0.05</t>
  </si>
  <si>
    <t xml:space="preserve">1383853_at</t>
  </si>
  <si>
    <t xml:space="preserve">Dyrk3</t>
  </si>
  <si>
    <t xml:space="preserve">dual-specificity tyrosine-(Y)-phosphorylation regulated kinase 3</t>
  </si>
  <si>
    <t xml:space="preserve">7.77 ± 0.09</t>
  </si>
  <si>
    <t xml:space="preserve">8.17 ± 0.08</t>
  </si>
  <si>
    <t xml:space="preserve">1388493_at</t>
  </si>
  <si>
    <t xml:space="preserve">Ecop</t>
  </si>
  <si>
    <t xml:space="preserve">EGFR-coamplified and overexpressed protein</t>
  </si>
  <si>
    <t xml:space="preserve">11.44 ± 0.04</t>
  </si>
  <si>
    <t xml:space="preserve">11.66 ± 0.03</t>
  </si>
  <si>
    <t xml:space="preserve">1392739_a_at</t>
  </si>
  <si>
    <t xml:space="preserve">Eepd1</t>
  </si>
  <si>
    <t xml:space="preserve">endonuclease/exonuclease/phosphatase family domain containing 1</t>
  </si>
  <si>
    <t xml:space="preserve">7.31 ± 0.11</t>
  </si>
  <si>
    <t xml:space="preserve">1368174_at</t>
  </si>
  <si>
    <t xml:space="preserve">Egln3</t>
  </si>
  <si>
    <t xml:space="preserve">EGL nine homolog 3 (C. elegans)</t>
  </si>
  <si>
    <t xml:space="preserve">7.96 ± 0.13</t>
  </si>
  <si>
    <t xml:space="preserve">7.64 ± 0.05</t>
  </si>
  <si>
    <t xml:space="preserve">1388642_at</t>
  </si>
  <si>
    <t xml:space="preserve">Ei24</t>
  </si>
  <si>
    <t xml:space="preserve">etoposide induced 2.4 mRNA</t>
  </si>
  <si>
    <t xml:space="preserve">10.63 ± 0.01</t>
  </si>
  <si>
    <t xml:space="preserve">10.74 ± 0.02</t>
  </si>
  <si>
    <t xml:space="preserve">1367714_at</t>
  </si>
  <si>
    <t xml:space="preserve">Eif2b2</t>
  </si>
  <si>
    <t xml:space="preserve">eukaryotic translation initiation factor 2B, subunit 2 beta</t>
  </si>
  <si>
    <t xml:space="preserve">8.97 ± 0.1</t>
  </si>
  <si>
    <t xml:space="preserve">8.94 ± 0.06</t>
  </si>
  <si>
    <t xml:space="preserve">1398936_at</t>
  </si>
  <si>
    <t xml:space="preserve">Eif2s3x</t>
  </si>
  <si>
    <t xml:space="preserve">eukaryotic translation initiation factor 2, subunit 3, structural gene X-linked</t>
  </si>
  <si>
    <t xml:space="preserve">11.11 ± 0.05</t>
  </si>
  <si>
    <t xml:space="preserve">11 ± 0.05</t>
  </si>
  <si>
    <t xml:space="preserve">1388381_at</t>
  </si>
  <si>
    <t xml:space="preserve">Eif3g</t>
  </si>
  <si>
    <t xml:space="preserve">eukaryotic translation initiation factor 3, subunit G</t>
  </si>
  <si>
    <t xml:space="preserve">11.92 ± 0.05</t>
  </si>
  <si>
    <t xml:space="preserve">11.87 ± 0.03</t>
  </si>
  <si>
    <t xml:space="preserve">1388390_at</t>
  </si>
  <si>
    <t xml:space="preserve">Eif3h</t>
  </si>
  <si>
    <t xml:space="preserve">eukaryotic translation initiation factor 3, subunit H</t>
  </si>
  <si>
    <t xml:space="preserve">12.72 ± 0.04</t>
  </si>
  <si>
    <t xml:space="preserve">12.61 ± 0.01</t>
  </si>
  <si>
    <t xml:space="preserve">1372124_at</t>
  </si>
  <si>
    <t xml:space="preserve">Eif4b</t>
  </si>
  <si>
    <t xml:space="preserve">eukaryotic translation initiation factor 4B</t>
  </si>
  <si>
    <t xml:space="preserve">10.28 ± 0.01</t>
  </si>
  <si>
    <t xml:space="preserve">10.06 ± 0.06</t>
  </si>
  <si>
    <t xml:space="preserve">1388322_at</t>
  </si>
  <si>
    <t xml:space="preserve">Eif4g1</t>
  </si>
  <si>
    <t xml:space="preserve">eukaryotic translation initiation factor 4 gamma, 1</t>
  </si>
  <si>
    <t xml:space="preserve">9.92 ± 0.05</t>
  </si>
  <si>
    <t xml:space="preserve">10.05 ± 0.05</t>
  </si>
  <si>
    <t xml:space="preserve">1373364_at</t>
  </si>
  <si>
    <t xml:space="preserve">Eif4g3</t>
  </si>
  <si>
    <t xml:space="preserve">eukaryotic translation initiation factor 4 gamma, 3</t>
  </si>
  <si>
    <t xml:space="preserve">11.19 ± 0.07</t>
  </si>
  <si>
    <t xml:space="preserve">11.34 ± 0.05</t>
  </si>
  <si>
    <t xml:space="preserve">1398845_at</t>
  </si>
  <si>
    <t xml:space="preserve">Eif5</t>
  </si>
  <si>
    <t xml:space="preserve">eukaryotic translation initiation factor 5</t>
  </si>
  <si>
    <t xml:space="preserve">12.42 ± 0.03</t>
  </si>
  <si>
    <t xml:space="preserve">12.31 ± 0.02</t>
  </si>
  <si>
    <t xml:space="preserve">1388507_at</t>
  </si>
  <si>
    <t xml:space="preserve">Eif6</t>
  </si>
  <si>
    <t xml:space="preserve">eukaryotic translation initiation factor 6</t>
  </si>
  <si>
    <t xml:space="preserve">10.69 ± 0.09</t>
  </si>
  <si>
    <t xml:space="preserve">10.69 ± 0.06</t>
  </si>
  <si>
    <t xml:space="preserve">1390518_at</t>
  </si>
  <si>
    <t xml:space="preserve">Emid1</t>
  </si>
  <si>
    <t xml:space="preserve">EMI domain containing 1</t>
  </si>
  <si>
    <t xml:space="preserve">6.66 ± 0.07</t>
  </si>
  <si>
    <t xml:space="preserve">7.09 ± 0.09</t>
  </si>
  <si>
    <t xml:space="preserve">1371527_at</t>
  </si>
  <si>
    <t xml:space="preserve">Emp1</t>
  </si>
  <si>
    <t xml:space="preserve">epithelial membrane protein 1</t>
  </si>
  <si>
    <t xml:space="preserve">4.85 ± 0.09</t>
  </si>
  <si>
    <t xml:space="preserve">5.04 ± 0.12</t>
  </si>
  <si>
    <t xml:space="preserve">1368315_at</t>
  </si>
  <si>
    <t xml:space="preserve">Entpd6</t>
  </si>
  <si>
    <t xml:space="preserve">ectonucleoside triphosphate diphosphohydrolase 6</t>
  </si>
  <si>
    <t xml:space="preserve">9.24 ± 0.1</t>
  </si>
  <si>
    <t xml:space="preserve">9.08 ± 0.07</t>
  </si>
  <si>
    <t xml:space="preserve">1375855_at</t>
  </si>
  <si>
    <t xml:space="preserve">Epdr1</t>
  </si>
  <si>
    <t xml:space="preserve">ependymin related protein 1 (zebrafish)</t>
  </si>
  <si>
    <t xml:space="preserve">12.23 ± 0.06</t>
  </si>
  <si>
    <t xml:space="preserve">11.98 ± 0.04</t>
  </si>
  <si>
    <t xml:space="preserve">1379970_at</t>
  </si>
  <si>
    <t xml:space="preserve">Epha4</t>
  </si>
  <si>
    <t xml:space="preserve">Eph receptor A4</t>
  </si>
  <si>
    <t xml:space="preserve">10.95 ± 0.06</t>
  </si>
  <si>
    <t xml:space="preserve">11.24 ± 0.05</t>
  </si>
  <si>
    <t xml:space="preserve">1399152_at</t>
  </si>
  <si>
    <t xml:space="preserve">Eps15</t>
  </si>
  <si>
    <t xml:space="preserve">epidermal growth factor receptor pathway substrate 15</t>
  </si>
  <si>
    <t xml:space="preserve">11.59 ± 0.06</t>
  </si>
  <si>
    <t xml:space="preserve">11.45 ± 0.06</t>
  </si>
  <si>
    <t xml:space="preserve">1372654_at</t>
  </si>
  <si>
    <t xml:space="preserve">Eps8l2</t>
  </si>
  <si>
    <t xml:space="preserve">EPS8-like 2</t>
  </si>
  <si>
    <t xml:space="preserve">7.58 ± 0.08</t>
  </si>
  <si>
    <t xml:space="preserve">7.12 ± 0.11</t>
  </si>
  <si>
    <t xml:space="preserve">1372233_at</t>
  </si>
  <si>
    <t xml:space="preserve">Ergic3</t>
  </si>
  <si>
    <t xml:space="preserve">ERGIC and golgi 3</t>
  </si>
  <si>
    <t xml:space="preserve">9.57 ± 0.08</t>
  </si>
  <si>
    <t xml:space="preserve">1387031_at</t>
  </si>
  <si>
    <t xml:space="preserve">Erp29</t>
  </si>
  <si>
    <t xml:space="preserve">endoplasmic reticulum protein 29</t>
  </si>
  <si>
    <t xml:space="preserve">10.37 ± 0.03</t>
  </si>
  <si>
    <t xml:space="preserve">1392477_at</t>
  </si>
  <si>
    <t xml:space="preserve">Etv1</t>
  </si>
  <si>
    <t xml:space="preserve">ets variant 1</t>
  </si>
  <si>
    <t xml:space="preserve">12.35 ± 0.07</t>
  </si>
  <si>
    <t xml:space="preserve">1383447_at</t>
  </si>
  <si>
    <t xml:space="preserve">Etv5</t>
  </si>
  <si>
    <t xml:space="preserve">ets variant 5</t>
  </si>
  <si>
    <t xml:space="preserve">9.52 ± 0.05</t>
  </si>
  <si>
    <t xml:space="preserve">9.75 ± 0.09</t>
  </si>
  <si>
    <t xml:space="preserve">1374656_at</t>
  </si>
  <si>
    <t xml:space="preserve">Exoc3</t>
  </si>
  <si>
    <t xml:space="preserve">exocyst complex component 3</t>
  </si>
  <si>
    <t xml:space="preserve">10.11 ± 0.05</t>
  </si>
  <si>
    <t xml:space="preserve">10.03 ± 0.03</t>
  </si>
  <si>
    <t xml:space="preserve">1372343_at</t>
  </si>
  <si>
    <t xml:space="preserve">Exosc8</t>
  </si>
  <si>
    <t xml:space="preserve">exosome component 8</t>
  </si>
  <si>
    <t xml:space="preserve">8.24 ± 0.08</t>
  </si>
  <si>
    <t xml:space="preserve">8.19 ± 0.06</t>
  </si>
  <si>
    <t xml:space="preserve">1377472_at</t>
  </si>
  <si>
    <t xml:space="preserve">Extl1</t>
  </si>
  <si>
    <t xml:space="preserve">exostoses (multiple)-like 1</t>
  </si>
  <si>
    <t xml:space="preserve">7.95 ± 0.11</t>
  </si>
  <si>
    <t xml:space="preserve">8.14 ± 0.07</t>
  </si>
  <si>
    <t xml:space="preserve">1367522_at</t>
  </si>
  <si>
    <t xml:space="preserve">F8a1</t>
  </si>
  <si>
    <t xml:space="preserve">coagulation factor VIII-associated (intronic transcript) 1</t>
  </si>
  <si>
    <t xml:space="preserve">10.15 ± 0.18</t>
  </si>
  <si>
    <t xml:space="preserve">9.76 ± 0.03</t>
  </si>
  <si>
    <t xml:space="preserve">1370625_at</t>
  </si>
  <si>
    <t xml:space="preserve">Faim2</t>
  </si>
  <si>
    <t xml:space="preserve">Fas apoptotic inhibitory molecule 2</t>
  </si>
  <si>
    <t xml:space="preserve">11.34 ± 0.08</t>
  </si>
  <si>
    <t xml:space="preserve">11.23 ± 0.05</t>
  </si>
  <si>
    <t xml:space="preserve">1382018_at</t>
  </si>
  <si>
    <t xml:space="preserve">Fam113a</t>
  </si>
  <si>
    <t xml:space="preserve">family with sequence similarity 113, member A</t>
  </si>
  <si>
    <t xml:space="preserve">6.22 ± 0.06</t>
  </si>
  <si>
    <t xml:space="preserve">6.15 ± 0.07</t>
  </si>
  <si>
    <t xml:space="preserve">1383800_at</t>
  </si>
  <si>
    <t xml:space="preserve">Fam155a</t>
  </si>
  <si>
    <t xml:space="preserve">family with sequence similarity 155, member A</t>
  </si>
  <si>
    <t xml:space="preserve">10.93 ± 0.03</t>
  </si>
  <si>
    <t xml:space="preserve">1386176_at</t>
  </si>
  <si>
    <t xml:space="preserve">Fam160b2</t>
  </si>
  <si>
    <t xml:space="preserve">family with sequence similarity 160, member B2</t>
  </si>
  <si>
    <t xml:space="preserve">8.35 ± 0.01</t>
  </si>
  <si>
    <t xml:space="preserve">8.37 ± 0.01</t>
  </si>
  <si>
    <t xml:space="preserve">1380102_at</t>
  </si>
  <si>
    <t xml:space="preserve">FAM50A</t>
  </si>
  <si>
    <t xml:space="preserve">family with sequence similarity 50, member A</t>
  </si>
  <si>
    <t xml:space="preserve">9.15 ± 0.07</t>
  </si>
  <si>
    <t xml:space="preserve">9.13 ± 0.05</t>
  </si>
  <si>
    <t xml:space="preserve">1377616_at</t>
  </si>
  <si>
    <t xml:space="preserve">Fam92a1</t>
  </si>
  <si>
    <t xml:space="preserve">family with sequence similarity 92, member A1</t>
  </si>
  <si>
    <t xml:space="preserve">11.01 ± 0.02</t>
  </si>
  <si>
    <t xml:space="preserve">11.15 ± 0.01</t>
  </si>
  <si>
    <t xml:space="preserve">1389991_at</t>
  </si>
  <si>
    <t xml:space="preserve">Fbf1</t>
  </si>
  <si>
    <t xml:space="preserve">Fas (TNFRSF6) binding factor 1</t>
  </si>
  <si>
    <t xml:space="preserve">7.99 ± 0.07</t>
  </si>
  <si>
    <t xml:space="preserve">1373575_at</t>
  </si>
  <si>
    <t xml:space="preserve">Fcer1g</t>
  </si>
  <si>
    <t xml:space="preserve">Fc fragment of IgE, high affinity I, receptor for; gamma polypeptide</t>
  </si>
  <si>
    <t xml:space="preserve">10.05 ± 0.09</t>
  </si>
  <si>
    <t xml:space="preserve">1371079_at</t>
  </si>
  <si>
    <t xml:space="preserve">Fcgr2b</t>
  </si>
  <si>
    <t xml:space="preserve">Fc fragment of IgG, low affinity IIb, receptor (CD32)</t>
  </si>
  <si>
    <t xml:space="preserve">8 ± 0.18</t>
  </si>
  <si>
    <t xml:space="preserve">7.01 ± 0.13</t>
  </si>
  <si>
    <t xml:space="preserve">1399072_at</t>
  </si>
  <si>
    <t xml:space="preserve">Fibp</t>
  </si>
  <si>
    <t xml:space="preserve">fibroblast growth factor (acidic) intracellular binding protein</t>
  </si>
  <si>
    <t xml:space="preserve">8.95 ± 0.11</t>
  </si>
  <si>
    <t xml:space="preserve">8.87 ± 0.04</t>
  </si>
  <si>
    <t xml:space="preserve">1372526_at</t>
  </si>
  <si>
    <t xml:space="preserve">Flcn</t>
  </si>
  <si>
    <t xml:space="preserve">folliculin</t>
  </si>
  <si>
    <t xml:space="preserve">10.23 ± 0.05</t>
  </si>
  <si>
    <t xml:space="preserve">10.06 ± 0.05</t>
  </si>
  <si>
    <t xml:space="preserve">1368241_a_at</t>
  </si>
  <si>
    <t xml:space="preserve">Flot1</t>
  </si>
  <si>
    <t xml:space="preserve">flotillin 1</t>
  </si>
  <si>
    <t xml:space="preserve">10.68 ± 0.07</t>
  </si>
  <si>
    <t xml:space="preserve">10.62 ± 0.03</t>
  </si>
  <si>
    <t xml:space="preserve">1398328_at</t>
  </si>
  <si>
    <t xml:space="preserve">Foxk2</t>
  </si>
  <si>
    <t xml:space="preserve">forkhead box K2</t>
  </si>
  <si>
    <t xml:space="preserve">8.96 ± 0.04</t>
  </si>
  <si>
    <t xml:space="preserve">1387843_at</t>
  </si>
  <si>
    <t xml:space="preserve">Fst</t>
  </si>
  <si>
    <t xml:space="preserve">follistatin</t>
  </si>
  <si>
    <t xml:space="preserve">3.87 ± 0.12</t>
  </si>
  <si>
    <t xml:space="preserve">5.13 ± 0.24</t>
  </si>
  <si>
    <t xml:space="preserve">1396896_at</t>
  </si>
  <si>
    <t xml:space="preserve">Fstl4</t>
  </si>
  <si>
    <t xml:space="preserve">follistatin-like 4</t>
  </si>
  <si>
    <t xml:space="preserve">8.35 ± 0.09</t>
  </si>
  <si>
    <t xml:space="preserve">8.64 ± 0.1</t>
  </si>
  <si>
    <t xml:space="preserve">1367565_a_at</t>
  </si>
  <si>
    <t xml:space="preserve">Fth1</t>
  </si>
  <si>
    <t xml:space="preserve">ferritin, heavy polypeptide 1</t>
  </si>
  <si>
    <t xml:space="preserve">15.29 ± 0.03</t>
  </si>
  <si>
    <t xml:space="preserve">15.13 ± 0.03</t>
  </si>
  <si>
    <t xml:space="preserve">1367559_at</t>
  </si>
  <si>
    <t xml:space="preserve">Ftl</t>
  </si>
  <si>
    <t xml:space="preserve">ferritin, light polypeptide</t>
  </si>
  <si>
    <t xml:space="preserve">12.02 ± 0.05</t>
  </si>
  <si>
    <t xml:space="preserve">11.78 ± 0.05</t>
  </si>
  <si>
    <t xml:space="preserve">1398925_at</t>
  </si>
  <si>
    <t xml:space="preserve">Ftsjd2</t>
  </si>
  <si>
    <t xml:space="preserve">FtsJ methyltransferase domain containing 2</t>
  </si>
  <si>
    <t xml:space="preserve">10.34 ± 0.05</t>
  </si>
  <si>
    <t xml:space="preserve">10.28 ± 0.03</t>
  </si>
  <si>
    <t xml:space="preserve">1369103_at</t>
  </si>
  <si>
    <t xml:space="preserve">Fyn</t>
  </si>
  <si>
    <t xml:space="preserve">FYN oncogene related to SRC, FGR, YES</t>
  </si>
  <si>
    <t xml:space="preserve">10.3 ± 0.06</t>
  </si>
  <si>
    <t xml:space="preserve">10.45 ± 0.05</t>
  </si>
  <si>
    <t xml:space="preserve">1378239_at</t>
  </si>
  <si>
    <t xml:space="preserve">Gaa</t>
  </si>
  <si>
    <t xml:space="preserve">glucosidase, alpha, acid</t>
  </si>
  <si>
    <t xml:space="preserve">9.02 ± 0.12</t>
  </si>
  <si>
    <t xml:space="preserve">8.8 ± 0.11</t>
  </si>
  <si>
    <t xml:space="preserve">1371680_at</t>
  </si>
  <si>
    <t xml:space="preserve">Gabarapl1</t>
  </si>
  <si>
    <t xml:space="preserve">GABA(A) receptor-associated protein like 1</t>
  </si>
  <si>
    <t xml:space="preserve">12.9 ± 0.05</t>
  </si>
  <si>
    <t xml:space="preserve">12.84 ± 0.03</t>
  </si>
  <si>
    <t xml:space="preserve">1367783_at</t>
  </si>
  <si>
    <t xml:space="preserve">Gabarapl2</t>
  </si>
  <si>
    <t xml:space="preserve">GABA(A) receptor-associated protein like 2</t>
  </si>
  <si>
    <t xml:space="preserve">12.89 ± 0.05</t>
  </si>
  <si>
    <t xml:space="preserve">12.87 ± 0.03</t>
  </si>
  <si>
    <t xml:space="preserve">1374533_at</t>
  </si>
  <si>
    <t xml:space="preserve">Gabpb1</t>
  </si>
  <si>
    <t xml:space="preserve">GA repeat binding protein, beta 1</t>
  </si>
  <si>
    <t xml:space="preserve">8.62 ± 0.03</t>
  </si>
  <si>
    <t xml:space="preserve">8.77 ± 0.03</t>
  </si>
  <si>
    <t xml:space="preserve">1369844_at</t>
  </si>
  <si>
    <t xml:space="preserve">Gabra3</t>
  </si>
  <si>
    <t xml:space="preserve">gamma-aminobutyric acid (GABA) A receptor, alpha 3</t>
  </si>
  <si>
    <t xml:space="preserve">8.65 ± 0.24</t>
  </si>
  <si>
    <t xml:space="preserve">8.61 ± 0.09</t>
  </si>
  <si>
    <t xml:space="preserve">1371057_at</t>
  </si>
  <si>
    <t xml:space="preserve">Gabra5</t>
  </si>
  <si>
    <t xml:space="preserve">gamma-aminobutyric acid (GABA) A receptor, alpha 5</t>
  </si>
  <si>
    <t xml:space="preserve">11.19 ± 0.14</t>
  </si>
  <si>
    <t xml:space="preserve">11.04 ± 0.05</t>
  </si>
  <si>
    <t xml:space="preserve">1367875_at</t>
  </si>
  <si>
    <t xml:space="preserve">Gak</t>
  </si>
  <si>
    <t xml:space="preserve">cyclin G associated kinase</t>
  </si>
  <si>
    <t xml:space="preserve">10.12 ± 0.04</t>
  </si>
  <si>
    <t xml:space="preserve">10.09 ± 0.02</t>
  </si>
  <si>
    <t xml:space="preserve">1385072_at</t>
  </si>
  <si>
    <t xml:space="preserve">Galm</t>
  </si>
  <si>
    <t xml:space="preserve">galactose mutarotase (aldose 1-epimerase)</t>
  </si>
  <si>
    <t xml:space="preserve">8.98 ± 0.06</t>
  </si>
  <si>
    <t xml:space="preserve">8.64 ± 0.05</t>
  </si>
  <si>
    <t xml:space="preserve">1373491_at</t>
  </si>
  <si>
    <t xml:space="preserve">Gba</t>
  </si>
  <si>
    <t xml:space="preserve">glucosidase, beta, acid</t>
  </si>
  <si>
    <t xml:space="preserve">10.13 ± 0.07</t>
  </si>
  <si>
    <t xml:space="preserve">10.03 ± 0.02</t>
  </si>
  <si>
    <t xml:space="preserve">1389044_at</t>
  </si>
  <si>
    <t xml:space="preserve">Gbf1</t>
  </si>
  <si>
    <t xml:space="preserve">golgi-specific brefeldin A resistant guanine nucleotide exchange factor 1</t>
  </si>
  <si>
    <t xml:space="preserve">7.63 ± 0.04</t>
  </si>
  <si>
    <t xml:space="preserve">7.84 ± 0.03</t>
  </si>
  <si>
    <t xml:space="preserve">1377356_at</t>
  </si>
  <si>
    <t xml:space="preserve">Gdpd5</t>
  </si>
  <si>
    <t xml:space="preserve">glycerophosphodiester phosphodiesterase domain containing 5</t>
  </si>
  <si>
    <t xml:space="preserve">7.49 ± 0.09</t>
  </si>
  <si>
    <t xml:space="preserve">7.71 ± 0.07</t>
  </si>
  <si>
    <t xml:space="preserve">1372967_at</t>
  </si>
  <si>
    <t xml:space="preserve">Geft</t>
  </si>
  <si>
    <t xml:space="preserve">RhoA/RAC/CDC42 exchange factor</t>
  </si>
  <si>
    <t xml:space="preserve">9.14 ± 0.07</t>
  </si>
  <si>
    <t xml:space="preserve">9.27 ± 0.05</t>
  </si>
  <si>
    <t xml:space="preserve">1384139_at</t>
  </si>
  <si>
    <t xml:space="preserve">Gja7</t>
  </si>
  <si>
    <t xml:space="preserve">gap junction membrane channel protein alpha 7</t>
  </si>
  <si>
    <t xml:space="preserve">6.76 ± 0.13</t>
  </si>
  <si>
    <t xml:space="preserve">7.38 ± 0.08</t>
  </si>
  <si>
    <t xml:space="preserve">1399098_at</t>
  </si>
  <si>
    <t xml:space="preserve">Glo1</t>
  </si>
  <si>
    <t xml:space="preserve">glyoxalase 1</t>
  </si>
  <si>
    <t xml:space="preserve">12.56 ± 0.04</t>
  </si>
  <si>
    <t xml:space="preserve">1387663_at</t>
  </si>
  <si>
    <t xml:space="preserve">Gmfb</t>
  </si>
  <si>
    <t xml:space="preserve">glia maturation factor, beta</t>
  </si>
  <si>
    <t xml:space="preserve">9.86 ± 0.2</t>
  </si>
  <si>
    <t xml:space="preserve">9.6 ± 0.14</t>
  </si>
  <si>
    <t xml:space="preserve">1381557_at</t>
  </si>
  <si>
    <t xml:space="preserve">Gna14</t>
  </si>
  <si>
    <t xml:space="preserve">guanine nucleotide binding protein, alpha 14</t>
  </si>
  <si>
    <t xml:space="preserve">7.45 ± 0.25</t>
  </si>
  <si>
    <t xml:space="preserve">7.21 ± 0.21</t>
  </si>
  <si>
    <t xml:space="preserve">1395265_at</t>
  </si>
  <si>
    <t xml:space="preserve">Gns</t>
  </si>
  <si>
    <t xml:space="preserve">glucosamine (N-acetyl)-6-sulfatase</t>
  </si>
  <si>
    <t xml:space="preserve">9.32 ± 0.04</t>
  </si>
  <si>
    <t xml:space="preserve">1397234_at</t>
  </si>
  <si>
    <t xml:space="preserve">Gpatch1</t>
  </si>
  <si>
    <t xml:space="preserve">G patch domain containing 1</t>
  </si>
  <si>
    <t xml:space="preserve">7.95 ± 0.04</t>
  </si>
  <si>
    <t xml:space="preserve">8.06 ± 0.04</t>
  </si>
  <si>
    <t xml:space="preserve">1382187_at</t>
  </si>
  <si>
    <t xml:space="preserve">Gpatch4</t>
  </si>
  <si>
    <t xml:space="preserve">G patch domain containing 4</t>
  </si>
  <si>
    <t xml:space="preserve">7.03 ± 0.11</t>
  </si>
  <si>
    <t xml:space="preserve">6.64 ± 0.07</t>
  </si>
  <si>
    <t xml:space="preserve">1372282_at</t>
  </si>
  <si>
    <t xml:space="preserve">Gpx8</t>
  </si>
  <si>
    <t xml:space="preserve">glutathione peroxidase 8</t>
  </si>
  <si>
    <t xml:space="preserve">8.78 ± 0.11</t>
  </si>
  <si>
    <t xml:space="preserve">9 ± 0.05</t>
  </si>
  <si>
    <t xml:space="preserve">1398664_at</t>
  </si>
  <si>
    <t xml:space="preserve">Gramd3</t>
  </si>
  <si>
    <t xml:space="preserve">GRAM domain containing 3</t>
  </si>
  <si>
    <t xml:space="preserve">10.62 ± 0.07</t>
  </si>
  <si>
    <t xml:space="preserve">10.7 ± 0.1</t>
  </si>
  <si>
    <t xml:space="preserve">1394610_at</t>
  </si>
  <si>
    <t xml:space="preserve">Grb10</t>
  </si>
  <si>
    <t xml:space="preserve">growth factor receptor bound protein 10</t>
  </si>
  <si>
    <t xml:space="preserve">6.13 ± 0.12</t>
  </si>
  <si>
    <t xml:space="preserve">6.04 ± 0.13</t>
  </si>
  <si>
    <t xml:space="preserve">1368306_at</t>
  </si>
  <si>
    <t xml:space="preserve">Grin2c</t>
  </si>
  <si>
    <t xml:space="preserve">glutamate receptor, ionotropic, N-methyl D-aspartate 2C</t>
  </si>
  <si>
    <t xml:space="preserve">8.14 ± 0.12</t>
  </si>
  <si>
    <t xml:space="preserve">8.28 ± 0.08</t>
  </si>
  <si>
    <t xml:space="preserve">1371051_at</t>
  </si>
  <si>
    <t xml:space="preserve">Grinl1a</t>
  </si>
  <si>
    <t xml:space="preserve">glutamate receptor, ionotropic, N-methyl D-aspartate-like 1A</t>
  </si>
  <si>
    <t xml:space="preserve">10.47 ± 0.07</t>
  </si>
  <si>
    <t xml:space="preserve">10.41 ± 0.04</t>
  </si>
  <si>
    <t xml:space="preserve">1389890_at</t>
  </si>
  <si>
    <t xml:space="preserve">Gse1</t>
  </si>
  <si>
    <t xml:space="preserve">genetic suppressor element 1</t>
  </si>
  <si>
    <t xml:space="preserve">7.2 ± 0.17</t>
  </si>
  <si>
    <t xml:space="preserve">7.56 ± 0.1</t>
  </si>
  <si>
    <t xml:space="preserve">1389574_at</t>
  </si>
  <si>
    <t xml:space="preserve">Gtf3c2</t>
  </si>
  <si>
    <t xml:space="preserve">general transcription factor IIIC, polypeptide 2, beta</t>
  </si>
  <si>
    <t xml:space="preserve">8.5 ± 0.1</t>
  </si>
  <si>
    <t xml:space="preserve">8.6 ± 0.01</t>
  </si>
  <si>
    <t xml:space="preserve">1398438_at</t>
  </si>
  <si>
    <t xml:space="preserve">Gtpbp3</t>
  </si>
  <si>
    <t xml:space="preserve">GTP binding protein 3 (mitochondrial)</t>
  </si>
  <si>
    <t xml:space="preserve">6.99 ± 0.07</t>
  </si>
  <si>
    <t xml:space="preserve">6.62 ± 0.04</t>
  </si>
  <si>
    <t xml:space="preserve">1376285_at</t>
  </si>
  <si>
    <t xml:space="preserve">Gulp1</t>
  </si>
  <si>
    <t xml:space="preserve">GULP, engulfment adaptor PTB domain containing 1</t>
  </si>
  <si>
    <t xml:space="preserve">6.28 ± 0.18</t>
  </si>
  <si>
    <t xml:space="preserve">6.64 ± 0.06</t>
  </si>
  <si>
    <t xml:space="preserve">1374541_at</t>
  </si>
  <si>
    <t xml:space="preserve">Gys1</t>
  </si>
  <si>
    <t xml:space="preserve">glycogen synthase 1, muscle</t>
  </si>
  <si>
    <t xml:space="preserve">6.84 ± 0.08</t>
  </si>
  <si>
    <t xml:space="preserve">6.98 ± 0.02</t>
  </si>
  <si>
    <t xml:space="preserve">1371376_at</t>
  </si>
  <si>
    <t xml:space="preserve">H1fx</t>
  </si>
  <si>
    <t xml:space="preserve">H1 histone family, member X</t>
  </si>
  <si>
    <t xml:space="preserve">6.96 ± 0.07</t>
  </si>
  <si>
    <t xml:space="preserve">7.36 ± 0.09</t>
  </si>
  <si>
    <t xml:space="preserve">1370883_at</t>
  </si>
  <si>
    <t xml:space="preserve">H2-Ea</t>
  </si>
  <si>
    <t xml:space="preserve">histocompatibility 2, class II antigen E alpha</t>
  </si>
  <si>
    <t xml:space="preserve">7.48 ± 0.52</t>
  </si>
  <si>
    <t xml:space="preserve">4.98 ± 0.3</t>
  </si>
  <si>
    <t xml:space="preserve">1387205_at</t>
  </si>
  <si>
    <t xml:space="preserve">H2-M3</t>
  </si>
  <si>
    <t xml:space="preserve">histocompatibility 2, M region locus 3</t>
  </si>
  <si>
    <t xml:space="preserve">8.41 ± 0.07</t>
  </si>
  <si>
    <t xml:space="preserve">8.09 ± 0.05</t>
  </si>
  <si>
    <t xml:space="preserve">1368549_at</t>
  </si>
  <si>
    <t xml:space="preserve">Hbp1</t>
  </si>
  <si>
    <t xml:space="preserve">HMG-box transcription factor 1</t>
  </si>
  <si>
    <t xml:space="preserve">8.46 ± 0.07</t>
  </si>
  <si>
    <t xml:space="preserve">8.2 ± 0.05</t>
  </si>
  <si>
    <t xml:space="preserve">1372076_at</t>
  </si>
  <si>
    <t xml:space="preserve">Hbxip</t>
  </si>
  <si>
    <t xml:space="preserve">hepatitis B virus x interacting protein</t>
  </si>
  <si>
    <t xml:space="preserve">11.54 ± 0.06</t>
  </si>
  <si>
    <t xml:space="preserve">1372530_at</t>
  </si>
  <si>
    <t xml:space="preserve">Hcfc1</t>
  </si>
  <si>
    <t xml:space="preserve">host cell factor C1</t>
  </si>
  <si>
    <t xml:space="preserve">10.34 ± 0.04</t>
  </si>
  <si>
    <t xml:space="preserve">1372072_at</t>
  </si>
  <si>
    <t xml:space="preserve">Hdhd2</t>
  </si>
  <si>
    <t xml:space="preserve">haloacid dehalogenase-like hydrolase domain containing 2</t>
  </si>
  <si>
    <t xml:space="preserve">8.92 ± 0.08</t>
  </si>
  <si>
    <t xml:space="preserve">8.91 ± 0.04</t>
  </si>
  <si>
    <t xml:space="preserve">1398859_at</t>
  </si>
  <si>
    <t xml:space="preserve">Hdlbp</t>
  </si>
  <si>
    <t xml:space="preserve">high density lipoprotein binding protein (vigilin)</t>
  </si>
  <si>
    <t xml:space="preserve">10.19 ± 0.02</t>
  </si>
  <si>
    <t xml:space="preserve">10.31 ± 0.02</t>
  </si>
  <si>
    <t xml:space="preserve">1397630_at</t>
  </si>
  <si>
    <t xml:space="preserve">Hecw2</t>
  </si>
  <si>
    <t xml:space="preserve">HECT, C2 and WW domain containing E3 ubiquitin protein ligase 2</t>
  </si>
  <si>
    <t xml:space="preserve">10.75 ± 0.13</t>
  </si>
  <si>
    <t xml:space="preserve">10.78 ± 0.09</t>
  </si>
  <si>
    <t xml:space="preserve">1368533_at</t>
  </si>
  <si>
    <t xml:space="preserve">Heph</t>
  </si>
  <si>
    <t xml:space="preserve">hephaestin</t>
  </si>
  <si>
    <t xml:space="preserve">5.75 ± 0.25</t>
  </si>
  <si>
    <t xml:space="preserve">4.64 ± 0.42</t>
  </si>
  <si>
    <t xml:space="preserve">1372706_at</t>
  </si>
  <si>
    <t xml:space="preserve">Hexb</t>
  </si>
  <si>
    <t xml:space="preserve">hexosaminidase B</t>
  </si>
  <si>
    <t xml:space="preserve">11.95 ± 0.04</t>
  </si>
  <si>
    <t xml:space="preserve">11.76 ± 0.02</t>
  </si>
  <si>
    <t xml:space="preserve">1377609_at</t>
  </si>
  <si>
    <t xml:space="preserve">Hipk1</t>
  </si>
  <si>
    <t xml:space="preserve">homeodomain interacting protein kinase 1</t>
  </si>
  <si>
    <t xml:space="preserve">10.53 ± 0.11</t>
  </si>
  <si>
    <t xml:space="preserve">10.6 ± 0.05</t>
  </si>
  <si>
    <t xml:space="preserve">1392512_at</t>
  </si>
  <si>
    <t xml:space="preserve">Hist3h2ba</t>
  </si>
  <si>
    <t xml:space="preserve">histone cluster 3, H2ba</t>
  </si>
  <si>
    <t xml:space="preserve">9.93 ± 0.04</t>
  </si>
  <si>
    <t xml:space="preserve">1368546_at</t>
  </si>
  <si>
    <t xml:space="preserve">Hivep2</t>
  </si>
  <si>
    <t xml:space="preserve">human immunodeficiency virus type I enhancer binding protein 2</t>
  </si>
  <si>
    <t xml:space="preserve">11.72 ± 0.09</t>
  </si>
  <si>
    <t xml:space="preserve">1373370_at</t>
  </si>
  <si>
    <t xml:space="preserve">Hmg20a</t>
  </si>
  <si>
    <t xml:space="preserve">high mobility group 20A</t>
  </si>
  <si>
    <t xml:space="preserve">10.68 ± 0.06</t>
  </si>
  <si>
    <t xml:space="preserve">10.62 ± 0.02</t>
  </si>
  <si>
    <t xml:space="preserve">1372494_a_at</t>
  </si>
  <si>
    <t xml:space="preserve">Hmg20b</t>
  </si>
  <si>
    <t xml:space="preserve">high mobility group 20 B</t>
  </si>
  <si>
    <t xml:space="preserve">5.67 ± 0.01</t>
  </si>
  <si>
    <t xml:space="preserve">5.66 ± 0.04</t>
  </si>
  <si>
    <t xml:space="preserve">1367767_at</t>
  </si>
  <si>
    <t xml:space="preserve">Hmgcl</t>
  </si>
  <si>
    <t xml:space="preserve">3-hydroxymethyl-3-methylglutaryl-Coenzyme A lyase</t>
  </si>
  <si>
    <t xml:space="preserve">7.27 ± 0.14</t>
  </si>
  <si>
    <t xml:space="preserve">7.09 ± 0.07</t>
  </si>
  <si>
    <t xml:space="preserve">1371352_at</t>
  </si>
  <si>
    <t xml:space="preserve">Hmgn2</t>
  </si>
  <si>
    <t xml:space="preserve">high mobility group nucleosomal binding domain 2</t>
  </si>
  <si>
    <t xml:space="preserve">11.83 ± 0.05</t>
  </si>
  <si>
    <t xml:space="preserve">11.79 ± 0.04</t>
  </si>
  <si>
    <t xml:space="preserve">1370454_at</t>
  </si>
  <si>
    <t xml:space="preserve">Homer1</t>
  </si>
  <si>
    <t xml:space="preserve">homer homolog 1 (Drosophila)</t>
  </si>
  <si>
    <t xml:space="preserve">11.12 ± 0.19</t>
  </si>
  <si>
    <t xml:space="preserve">12.07 ± 0.2</t>
  </si>
  <si>
    <t xml:space="preserve">1383724_at</t>
  </si>
  <si>
    <t xml:space="preserve">Hs2st1</t>
  </si>
  <si>
    <t xml:space="preserve">heparan sulfate 2-O-sulfotransferase 1</t>
  </si>
  <si>
    <t xml:space="preserve">9.86 ± 0.07</t>
  </si>
  <si>
    <t xml:space="preserve">1384244_at</t>
  </si>
  <si>
    <t xml:space="preserve">Hsdl2</t>
  </si>
  <si>
    <t xml:space="preserve">hydroxysteroid dehydrogenase like 2</t>
  </si>
  <si>
    <t xml:space="preserve">10.82 ± 0.05</t>
  </si>
  <si>
    <t xml:space="preserve">10.57 ± 0.05</t>
  </si>
  <si>
    <t xml:space="preserve">1370283_at</t>
  </si>
  <si>
    <t xml:space="preserve">Hspa5</t>
  </si>
  <si>
    <t xml:space="preserve">heat shock protein 5</t>
  </si>
  <si>
    <t xml:space="preserve">13.46 ± 0.03</t>
  </si>
  <si>
    <t xml:space="preserve">13.68 ± 0.06</t>
  </si>
  <si>
    <t xml:space="preserve">1373515_at</t>
  </si>
  <si>
    <t xml:space="preserve">Hspc159</t>
  </si>
  <si>
    <t xml:space="preserve">galectin-related protein</t>
  </si>
  <si>
    <t xml:space="preserve">11.33 ± 0.03</t>
  </si>
  <si>
    <t xml:space="preserve">1388898_at</t>
  </si>
  <si>
    <t xml:space="preserve">Hsph1</t>
  </si>
  <si>
    <t xml:space="preserve">heat shock 105kDa/110kDa protein 1</t>
  </si>
  <si>
    <t xml:space="preserve">12.25 ± 0.05</t>
  </si>
  <si>
    <t xml:space="preserve">12.52 ± 0.03</t>
  </si>
  <si>
    <t xml:space="preserve">1369860_a_at</t>
  </si>
  <si>
    <t xml:space="preserve">Htr2c</t>
  </si>
  <si>
    <t xml:space="preserve">5-hydroxytryptamine (serotonin) receptor 2C</t>
  </si>
  <si>
    <t xml:space="preserve">6.52 ± 0.27</t>
  </si>
  <si>
    <t xml:space="preserve">6.19 ± 0.37</t>
  </si>
  <si>
    <t xml:space="preserve">1370865_at</t>
  </si>
  <si>
    <t xml:space="preserve">Idh3g</t>
  </si>
  <si>
    <t xml:space="preserve">isocitrate dehydrogenase 3 (NAD), gamma</t>
  </si>
  <si>
    <t xml:space="preserve">12.65 ± 0.04</t>
  </si>
  <si>
    <t xml:space="preserve">12.58 ± 0.02</t>
  </si>
  <si>
    <t xml:space="preserve">1387995_a_at</t>
  </si>
  <si>
    <t xml:space="preserve">Ifitm3</t>
  </si>
  <si>
    <t xml:space="preserve">interferon induced transmembrane protein 3</t>
  </si>
  <si>
    <t xml:space="preserve">6.86 ± 0.19</t>
  </si>
  <si>
    <t xml:space="preserve">7.14 ± 0.1</t>
  </si>
  <si>
    <t xml:space="preserve">1372035_at</t>
  </si>
  <si>
    <t xml:space="preserve">Ift52</t>
  </si>
  <si>
    <t xml:space="preserve">intraflagellar transport 52 homolog (Chlamydomonas)</t>
  </si>
  <si>
    <t xml:space="preserve">9.4 ± 0.09</t>
  </si>
  <si>
    <t xml:space="preserve">9.35 ± 0.03</t>
  </si>
  <si>
    <t xml:space="preserve">1370333_a_at</t>
  </si>
  <si>
    <t xml:space="preserve">Igf1</t>
  </si>
  <si>
    <t xml:space="preserve">insulin-like growth factor 1</t>
  </si>
  <si>
    <t xml:space="preserve">5.84 ± 0.15</t>
  </si>
  <si>
    <t xml:space="preserve">6.49 ± 0.12</t>
  </si>
  <si>
    <t xml:space="preserve">1371582_at</t>
  </si>
  <si>
    <t xml:space="preserve">Ilf2</t>
  </si>
  <si>
    <t xml:space="preserve">interleukin enhancer binding factor 2</t>
  </si>
  <si>
    <t xml:space="preserve">10.91 ± 0.06</t>
  </si>
  <si>
    <t xml:space="preserve">10.9 ± 0.06</t>
  </si>
  <si>
    <t xml:space="preserve">1373512_at</t>
  </si>
  <si>
    <t xml:space="preserve">Ilvbl</t>
  </si>
  <si>
    <t xml:space="preserve">ilvB (bacterial acetolactate synthase)-like</t>
  </si>
  <si>
    <t xml:space="preserve">7.71 ± 0.05</t>
  </si>
  <si>
    <t xml:space="preserve">7.57 ± 0.05</t>
  </si>
  <si>
    <t xml:space="preserve">1371148_s_at</t>
  </si>
  <si>
    <t xml:space="preserve">Ina</t>
  </si>
  <si>
    <t xml:space="preserve">internexin neuronal intermediate filament protein, alpha</t>
  </si>
  <si>
    <t xml:space="preserve">10.22 ± 0.07</t>
  </si>
  <si>
    <t xml:space="preserve">10.39 ± 0.12</t>
  </si>
  <si>
    <t xml:space="preserve">1376758_at</t>
  </si>
  <si>
    <t xml:space="preserve">Ing1</t>
  </si>
  <si>
    <t xml:space="preserve">inhibitor of growth family, member 1</t>
  </si>
  <si>
    <t xml:space="preserve">10.24 ± 0.04</t>
  </si>
  <si>
    <t xml:space="preserve">10.41 ± 0.03</t>
  </si>
  <si>
    <t xml:space="preserve">1388603_a_at</t>
  </si>
  <si>
    <t xml:space="preserve">Isca1</t>
  </si>
  <si>
    <t xml:space="preserve">iron-sulfur cluster assembly 1 homolog (S. cerevisiae)</t>
  </si>
  <si>
    <t xml:space="preserve">12.31 ± 0.04</t>
  </si>
  <si>
    <t xml:space="preserve">12.26 ± 0.01</t>
  </si>
  <si>
    <t xml:space="preserve">1367467_at</t>
  </si>
  <si>
    <t xml:space="preserve">Iscu</t>
  </si>
  <si>
    <t xml:space="preserve">iron-sulfur cluster scaffold homolog (E. coli)</t>
  </si>
  <si>
    <t xml:space="preserve">12.12 ± 0.05</t>
  </si>
  <si>
    <t xml:space="preserve">1377182_at</t>
  </si>
  <si>
    <t xml:space="preserve">Itgb3bp</t>
  </si>
  <si>
    <t xml:space="preserve">integrin beta 3 binding protein (beta3-endonexin)</t>
  </si>
  <si>
    <t xml:space="preserve">8.69 ± 0.03</t>
  </si>
  <si>
    <t xml:space="preserve">8.45 ± 0.05</t>
  </si>
  <si>
    <t xml:space="preserve">1370802_at</t>
  </si>
  <si>
    <t xml:space="preserve">Itgb5</t>
  </si>
  <si>
    <t xml:space="preserve">integrin, beta 5</t>
  </si>
  <si>
    <t xml:space="preserve">6.55 ± 0.09</t>
  </si>
  <si>
    <t xml:space="preserve">6.12 ± 0.05</t>
  </si>
  <si>
    <t xml:space="preserve">1371319_at</t>
  </si>
  <si>
    <t xml:space="preserve">Itm2b</t>
  </si>
  <si>
    <t xml:space="preserve">integral membrane protein 2B</t>
  </si>
  <si>
    <t xml:space="preserve">14.14 ± 0.03</t>
  </si>
  <si>
    <t xml:space="preserve">14.11 ± 0.03</t>
  </si>
  <si>
    <t xml:space="preserve">1371334_at</t>
  </si>
  <si>
    <t xml:space="preserve">Itm2c</t>
  </si>
  <si>
    <t xml:space="preserve">integral membrane protein 2C</t>
  </si>
  <si>
    <t xml:space="preserve">13.69 ± 0.07</t>
  </si>
  <si>
    <t xml:space="preserve">13.62 ± 0.04</t>
  </si>
  <si>
    <t xml:space="preserve">1391356_at</t>
  </si>
  <si>
    <t xml:space="preserve">Iws1</t>
  </si>
  <si>
    <t xml:space="preserve">IWS1 homolog (S. cerevisiae)</t>
  </si>
  <si>
    <t xml:space="preserve">9.93 ± 0.03</t>
  </si>
  <si>
    <t xml:space="preserve">10.15 ± 0.04</t>
  </si>
  <si>
    <t xml:space="preserve">1368856_at</t>
  </si>
  <si>
    <t xml:space="preserve">Jak2</t>
  </si>
  <si>
    <t xml:space="preserve">Janus kinase 2</t>
  </si>
  <si>
    <t xml:space="preserve">8.48 ± 0.04</t>
  </si>
  <si>
    <t xml:space="preserve">1387061_at</t>
  </si>
  <si>
    <t xml:space="preserve">Jup</t>
  </si>
  <si>
    <t xml:space="preserve">junction plakoglobin</t>
  </si>
  <si>
    <t xml:space="preserve">9.49 ± 0.05</t>
  </si>
  <si>
    <t xml:space="preserve">9.24 ± 0.04</t>
  </si>
  <si>
    <t xml:space="preserve">1379863_at</t>
  </si>
  <si>
    <t xml:space="preserve">Kcnd2</t>
  </si>
  <si>
    <t xml:space="preserve">potassium voltage gated channel, Shal-related family, member 2</t>
  </si>
  <si>
    <t xml:space="preserve">10.68 ± 0.08</t>
  </si>
  <si>
    <t xml:space="preserve">1368061_at</t>
  </si>
  <si>
    <t xml:space="preserve">Kcnh1</t>
  </si>
  <si>
    <t xml:space="preserve">potassium voltage-gated channel, subfamily H (eag-related), member 1</t>
  </si>
  <si>
    <t xml:space="preserve">9.47 ± 0.1</t>
  </si>
  <si>
    <t xml:space="preserve">9.79 ± 0.1</t>
  </si>
  <si>
    <t xml:space="preserve">1370598_a_at</t>
  </si>
  <si>
    <t xml:space="preserve">Kcnj6</t>
  </si>
  <si>
    <t xml:space="preserve">potassium inwardly-rectifying channel, subfamily J, member 6</t>
  </si>
  <si>
    <t xml:space="preserve">6.27 ± 0.1</t>
  </si>
  <si>
    <t xml:space="preserve">6.86 ± 0.11</t>
  </si>
  <si>
    <t xml:space="preserve">1370975_at</t>
  </si>
  <si>
    <t xml:space="preserve">Kdm3a</t>
  </si>
  <si>
    <t xml:space="preserve">lysine (K)-specific demethylase 3A</t>
  </si>
  <si>
    <t xml:space="preserve">8.7 ± 0.04</t>
  </si>
  <si>
    <t xml:space="preserve">8.74 ± 0.04</t>
  </si>
  <si>
    <t xml:space="preserve">1393145_at</t>
  </si>
  <si>
    <t xml:space="preserve">Kdsr</t>
  </si>
  <si>
    <t xml:space="preserve">3-ketodihydrosphingosine reductase</t>
  </si>
  <si>
    <t xml:space="preserve">5.03 ± 0.14</t>
  </si>
  <si>
    <t xml:space="preserve">4.83 ± 0.19</t>
  </si>
  <si>
    <t xml:space="preserve">1395182_at</t>
  </si>
  <si>
    <t xml:space="preserve">Klhl20</t>
  </si>
  <si>
    <t xml:space="preserve">kelch-like 20 (Drosophila)</t>
  </si>
  <si>
    <t xml:space="preserve">8.29 ± 0.09</t>
  </si>
  <si>
    <t xml:space="preserve">8.35 ± 0.05</t>
  </si>
  <si>
    <t xml:space="preserve">1382462_at</t>
  </si>
  <si>
    <t xml:space="preserve">L2hgdh</t>
  </si>
  <si>
    <t xml:space="preserve">L-2-hydroxyglutarate dehydrogenase</t>
  </si>
  <si>
    <t xml:space="preserve">7.81 ± 0.06</t>
  </si>
  <si>
    <t xml:space="preserve">7.95 ± 0.06</t>
  </si>
  <si>
    <t xml:space="preserve">1389276_at</t>
  </si>
  <si>
    <t xml:space="preserve">L3mbtl3</t>
  </si>
  <si>
    <t xml:space="preserve">l(3)mbt-like 3 (Drosophila)</t>
  </si>
  <si>
    <t xml:space="preserve">7.88 ± 0.1</t>
  </si>
  <si>
    <t xml:space="preserve">8.36 ± 0.12</t>
  </si>
  <si>
    <t xml:space="preserve">1388728_at</t>
  </si>
  <si>
    <t xml:space="preserve">Laptm4b</t>
  </si>
  <si>
    <t xml:space="preserve">lysosomal protein transmembrane 4 beta</t>
  </si>
  <si>
    <t xml:space="preserve">10.46 ± 0.05</t>
  </si>
  <si>
    <t xml:space="preserve">10.19 ± 0.06</t>
  </si>
  <si>
    <t xml:space="preserve">1383658_at</t>
  </si>
  <si>
    <t xml:space="preserve">Laptm5</t>
  </si>
  <si>
    <t xml:space="preserve">lysosomal multispanning membrane protein 5</t>
  </si>
  <si>
    <t xml:space="preserve">8.82 ± 0.07</t>
  </si>
  <si>
    <t xml:space="preserve">8.37 ± 0.09</t>
  </si>
  <si>
    <t xml:space="preserve">1388566_at</t>
  </si>
  <si>
    <t xml:space="preserve">Lasp1</t>
  </si>
  <si>
    <t xml:space="preserve">LIM and SH3 protein 1</t>
  </si>
  <si>
    <t xml:space="preserve">11.37 ± 0.03</t>
  </si>
  <si>
    <t xml:space="preserve">11.54 ± 0.03</t>
  </si>
  <si>
    <t xml:space="preserve">1390207_at</t>
  </si>
  <si>
    <t xml:space="preserve">Lats2</t>
  </si>
  <si>
    <t xml:space="preserve">large tumor suppressor 2</t>
  </si>
  <si>
    <t xml:space="preserve">10.4 ± 0.05</t>
  </si>
  <si>
    <t xml:space="preserve">10.21 ± 0.06</t>
  </si>
  <si>
    <t xml:space="preserve">1389210_at</t>
  </si>
  <si>
    <t xml:space="preserve">Lcp1</t>
  </si>
  <si>
    <t xml:space="preserve">lymphocyte cytosolic protein 1</t>
  </si>
  <si>
    <t xml:space="preserve">8.99 ± 0.09</t>
  </si>
  <si>
    <t xml:space="preserve">8.18 ± 0.12</t>
  </si>
  <si>
    <t xml:space="preserve">1369323_at</t>
  </si>
  <si>
    <t xml:space="preserve">Leprot</t>
  </si>
  <si>
    <t xml:space="preserve">leptin receptor overlapping transcript</t>
  </si>
  <si>
    <t xml:space="preserve">7.02 ± 0.14</t>
  </si>
  <si>
    <t xml:space="preserve">6.87 ± 0.12</t>
  </si>
  <si>
    <t xml:space="preserve">1389329_at</t>
  </si>
  <si>
    <t xml:space="preserve">Lgals8</t>
  </si>
  <si>
    <t xml:space="preserve">lectin, galactoside-binding, soluble, 8</t>
  </si>
  <si>
    <t xml:space="preserve">10.55 ± 0.03</t>
  </si>
  <si>
    <t xml:space="preserve">10.38 ± 0.04</t>
  </si>
  <si>
    <t xml:space="preserve">1388422_at</t>
  </si>
  <si>
    <t xml:space="preserve">Lims2</t>
  </si>
  <si>
    <t xml:space="preserve">LIM and senescent cell antigen like domains 2</t>
  </si>
  <si>
    <t xml:space="preserve">4.94 ± 0.14</t>
  </si>
  <si>
    <t xml:space="preserve">4.91 ± 0.28</t>
  </si>
  <si>
    <t xml:space="preserve">1369610_at</t>
  </si>
  <si>
    <t xml:space="preserve">Lin7c</t>
  </si>
  <si>
    <t xml:space="preserve">lin-7 homolog C (C. elegans)</t>
  </si>
  <si>
    <t xml:space="preserve">8.23 ± 0.25</t>
  </si>
  <si>
    <t xml:space="preserve">8.07 ± 0.21</t>
  </si>
  <si>
    <t xml:space="preserve">1368848_at</t>
  </si>
  <si>
    <t xml:space="preserve">Lman1</t>
  </si>
  <si>
    <t xml:space="preserve">lectin, mannose-binding, 1</t>
  </si>
  <si>
    <t xml:space="preserve">7.85 ± 0.12</t>
  </si>
  <si>
    <t xml:space="preserve">7.76 ± 0.05</t>
  </si>
  <si>
    <t xml:space="preserve">1373051_at</t>
  </si>
  <si>
    <t xml:space="preserve">Lmbrd1</t>
  </si>
  <si>
    <t xml:space="preserve">LMBR1 domain containing 1</t>
  </si>
  <si>
    <t xml:space="preserve">13.44 ± 0.04</t>
  </si>
  <si>
    <t xml:space="preserve">13.33 ± 0.02</t>
  </si>
  <si>
    <t xml:space="preserve">1372975_at</t>
  </si>
  <si>
    <t xml:space="preserve">Lor</t>
  </si>
  <si>
    <t xml:space="preserve">loricrin</t>
  </si>
  <si>
    <t xml:space="preserve">7.29 ± 0.19</t>
  </si>
  <si>
    <t xml:space="preserve">6.87 ± 0.1</t>
  </si>
  <si>
    <t xml:space="preserve">1385299_at</t>
  </si>
  <si>
    <t xml:space="preserve">Lpar4</t>
  </si>
  <si>
    <t xml:space="preserve">lysophosphatidic acid receptor 4</t>
  </si>
  <si>
    <t xml:space="preserve">4.52 ± 0.07</t>
  </si>
  <si>
    <t xml:space="preserve">4.6 ± 0.07</t>
  </si>
  <si>
    <t xml:space="preserve">1367996_a_at</t>
  </si>
  <si>
    <t xml:space="preserve">Lphn1</t>
  </si>
  <si>
    <t xml:space="preserve">latrophilin 1</t>
  </si>
  <si>
    <t xml:space="preserve">10.5 ± 0.09</t>
  </si>
  <si>
    <t xml:space="preserve">1387320_a_at</t>
  </si>
  <si>
    <t xml:space="preserve">Lrrc7</t>
  </si>
  <si>
    <t xml:space="preserve">leucine rich repeat containing 7</t>
  </si>
  <si>
    <t xml:space="preserve">7.57 ± 0.15</t>
  </si>
  <si>
    <t xml:space="preserve">7.95 ± 0.1</t>
  </si>
  <si>
    <t xml:space="preserve">1381970_at</t>
  </si>
  <si>
    <t xml:space="preserve">Lsm14a</t>
  </si>
  <si>
    <t xml:space="preserve">LSM14A, SCD6 homolog A (S. cerevisiae)</t>
  </si>
  <si>
    <t xml:space="preserve">11.55 ± 0.03</t>
  </si>
  <si>
    <t xml:space="preserve">1388488_at</t>
  </si>
  <si>
    <t xml:space="preserve">Lsm3</t>
  </si>
  <si>
    <t xml:space="preserve">LSM3 homolog, U6 small nuclear RNA associated (S. cerevisiae)</t>
  </si>
  <si>
    <t xml:space="preserve">10.06 ± 0.08</t>
  </si>
  <si>
    <t xml:space="preserve">9.96 ± 0.05</t>
  </si>
  <si>
    <t xml:space="preserve">1372158_at</t>
  </si>
  <si>
    <t xml:space="preserve">Macrod1</t>
  </si>
  <si>
    <t xml:space="preserve">MACRO domain containing 1</t>
  </si>
  <si>
    <t xml:space="preserve">6.62 ± 0.13</t>
  </si>
  <si>
    <t xml:space="preserve">6.4 ± 0.12</t>
  </si>
  <si>
    <t xml:space="preserve">1371374_at</t>
  </si>
  <si>
    <t xml:space="preserve">Maf1</t>
  </si>
  <si>
    <t xml:space="preserve">MAF1 homolog (S. cerevisiae)</t>
  </si>
  <si>
    <t xml:space="preserve">9.94 ± 0.03</t>
  </si>
  <si>
    <t xml:space="preserve">9.9 ± 0.03</t>
  </si>
  <si>
    <t xml:space="preserve">1398804_at</t>
  </si>
  <si>
    <t xml:space="preserve">Mak10</t>
  </si>
  <si>
    <t xml:space="preserve">MAK10 homolog, amino-acid N-acetyltransferase subunit, (S. cerevisiae)</t>
  </si>
  <si>
    <t xml:space="preserve">10.55 ± 0.05</t>
  </si>
  <si>
    <t xml:space="preserve">10.49 ± 0.03</t>
  </si>
  <si>
    <t xml:space="preserve">1367882_at</t>
  </si>
  <si>
    <t xml:space="preserve">Map1a</t>
  </si>
  <si>
    <t xml:space="preserve">microtubule-associated protein 1A</t>
  </si>
  <si>
    <t xml:space="preserve">11.53 ± 0.11</t>
  </si>
  <si>
    <t xml:space="preserve">11.53 ± 0.05</t>
  </si>
  <si>
    <t xml:space="preserve">1392943_at</t>
  </si>
  <si>
    <t xml:space="preserve">Mboat2</t>
  </si>
  <si>
    <t xml:space="preserve">membrane bound O-acyltransferase domain containing 2</t>
  </si>
  <si>
    <t xml:space="preserve">8.73 ± 0.04</t>
  </si>
  <si>
    <t xml:space="preserve">1369906_s_at</t>
  </si>
  <si>
    <t xml:space="preserve">Mcfd2</t>
  </si>
  <si>
    <t xml:space="preserve">multiple coagulation factor deficiency 2</t>
  </si>
  <si>
    <t xml:space="preserve">10.13 ± 0.09</t>
  </si>
  <si>
    <t xml:space="preserve">10.12 ± 0.03</t>
  </si>
  <si>
    <t xml:space="preserve">1376055_at</t>
  </si>
  <si>
    <t xml:space="preserve">Mcm5</t>
  </si>
  <si>
    <t xml:space="preserve">minichromosome maintenance complex component 5</t>
  </si>
  <si>
    <t xml:space="preserve">4.31 ± 0.03</t>
  </si>
  <si>
    <t xml:space="preserve">4.23 ± 0.06</t>
  </si>
  <si>
    <t xml:space="preserve">1374752_at</t>
  </si>
  <si>
    <t xml:space="preserve">Mdfic</t>
  </si>
  <si>
    <t xml:space="preserve">MyoD family inhibitor domain containing</t>
  </si>
  <si>
    <t xml:space="preserve">4.83 ± 0.21</t>
  </si>
  <si>
    <t xml:space="preserve">5.19 ± 0.08</t>
  </si>
  <si>
    <t xml:space="preserve">1388621_at</t>
  </si>
  <si>
    <t xml:space="preserve">Med11</t>
  </si>
  <si>
    <t xml:space="preserve">mediator complex subunit 11</t>
  </si>
  <si>
    <t xml:space="preserve">8.14 ± 0.04</t>
  </si>
  <si>
    <t xml:space="preserve">8.09 ± 0.03</t>
  </si>
  <si>
    <t xml:space="preserve">1391474_at</t>
  </si>
  <si>
    <t xml:space="preserve">Med14</t>
  </si>
  <si>
    <t xml:space="preserve">mediator complex subunit 14</t>
  </si>
  <si>
    <t xml:space="preserve">9.37 ± 0.07</t>
  </si>
  <si>
    <t xml:space="preserve">9.53 ± 0.06</t>
  </si>
  <si>
    <t xml:space="preserve">1372269_at</t>
  </si>
  <si>
    <t xml:space="preserve">Med6</t>
  </si>
  <si>
    <t xml:space="preserve">mediator complex subunit 6</t>
  </si>
  <si>
    <t xml:space="preserve">9.45 ± 0.08</t>
  </si>
  <si>
    <t xml:space="preserve">9.41 ± 0.05</t>
  </si>
  <si>
    <t xml:space="preserve">1373410_at</t>
  </si>
  <si>
    <t xml:space="preserve">Mef2c</t>
  </si>
  <si>
    <t xml:space="preserve">myocyte enhancer factor 2C</t>
  </si>
  <si>
    <t xml:space="preserve">14.84 ± 0.03</t>
  </si>
  <si>
    <t xml:space="preserve">14.96 ± 0.04</t>
  </si>
  <si>
    <t xml:space="preserve">1369382_at</t>
  </si>
  <si>
    <t xml:space="preserve">Mertk</t>
  </si>
  <si>
    <t xml:space="preserve">c-mer proto-oncogene tyrosine kinase</t>
  </si>
  <si>
    <t xml:space="preserve">7.59 ± 0.06</t>
  </si>
  <si>
    <t xml:space="preserve">7.45 ± 0.12</t>
  </si>
  <si>
    <t xml:space="preserve">1373560_at</t>
  </si>
  <si>
    <t xml:space="preserve">Mgat4b</t>
  </si>
  <si>
    <t xml:space="preserve">mannosyl (alpha-1,3-)-glycoprotein beta-1,4-N-acetylglucosaminyltransferase, isozyme B</t>
  </si>
  <si>
    <t xml:space="preserve">9.82 ± 0.05</t>
  </si>
  <si>
    <t xml:space="preserve">1368311_at</t>
  </si>
  <si>
    <t xml:space="preserve">Mgmt</t>
  </si>
  <si>
    <t xml:space="preserve">O-6-methylguanine-DNA methyltransferase</t>
  </si>
  <si>
    <t xml:space="preserve">4.15 ± 0.17</t>
  </si>
  <si>
    <t xml:space="preserve">3.39 ± 0.11</t>
  </si>
  <si>
    <t xml:space="preserve">1371655_at</t>
  </si>
  <si>
    <t xml:space="preserve">Mpdu1</t>
  </si>
  <si>
    <t xml:space="preserve">mannose-P-dolichol utilization defect 1</t>
  </si>
  <si>
    <t xml:space="preserve">9.08 ± 0.09</t>
  </si>
  <si>
    <t xml:space="preserve">8.96 ± 0.08</t>
  </si>
  <si>
    <t xml:space="preserve">1367506_at</t>
  </si>
  <si>
    <t xml:space="preserve">mrpl11</t>
  </si>
  <si>
    <t xml:space="preserve">mitochondrial ribosomal protein L11</t>
  </si>
  <si>
    <t xml:space="preserve">10.18 ± 0.1</t>
  </si>
  <si>
    <t xml:space="preserve">10.08 ± 0.04</t>
  </si>
  <si>
    <t xml:space="preserve">1368004_at</t>
  </si>
  <si>
    <t xml:space="preserve">Mrpl23</t>
  </si>
  <si>
    <t xml:space="preserve">mitochondrial ribosomal protein L23</t>
  </si>
  <si>
    <t xml:space="preserve">9.87 ± 0.03</t>
  </si>
  <si>
    <t xml:space="preserve">1398983_at</t>
  </si>
  <si>
    <t xml:space="preserve">Mrpl30</t>
  </si>
  <si>
    <t xml:space="preserve">mitochondrial ribosomal protein L30</t>
  </si>
  <si>
    <t xml:space="preserve">9.41 ± 0.08</t>
  </si>
  <si>
    <t xml:space="preserve">9.37 ± 0.01</t>
  </si>
  <si>
    <t xml:space="preserve">1371604_at</t>
  </si>
  <si>
    <t xml:space="preserve">Mrpl34</t>
  </si>
  <si>
    <t xml:space="preserve">mitochondrial ribosomal protein L34</t>
  </si>
  <si>
    <t xml:space="preserve">9.89 ± 0.02</t>
  </si>
  <si>
    <t xml:space="preserve">1398912_at</t>
  </si>
  <si>
    <t xml:space="preserve">mrpl9</t>
  </si>
  <si>
    <t xml:space="preserve">mitochondrial ribosomal protein L9</t>
  </si>
  <si>
    <t xml:space="preserve">9.36 ± 0.06</t>
  </si>
  <si>
    <t xml:space="preserve">9.28 ± 0.04</t>
  </si>
  <si>
    <t xml:space="preserve">1373609_at</t>
  </si>
  <si>
    <t xml:space="preserve">Mrps21</t>
  </si>
  <si>
    <t xml:space="preserve">mitochondrial ribosomal protein S21</t>
  </si>
  <si>
    <t xml:space="preserve">11.12 ± 0.03</t>
  </si>
  <si>
    <t xml:space="preserve">11.25 ± 0.02</t>
  </si>
  <si>
    <t xml:space="preserve">1399118_at</t>
  </si>
  <si>
    <t xml:space="preserve">Msl1</t>
  </si>
  <si>
    <t xml:space="preserve">male-specific lethal 1 homolog (Drosophila)</t>
  </si>
  <si>
    <t xml:space="preserve">10.47 ± 0.06</t>
  </si>
  <si>
    <t xml:space="preserve">10.7 ± 0.06</t>
  </si>
  <si>
    <t xml:space="preserve">1384314_at</t>
  </si>
  <si>
    <t xml:space="preserve">Mtif2</t>
  </si>
  <si>
    <t xml:space="preserve">mitochondrial translational initiation factor 2</t>
  </si>
  <si>
    <t xml:space="preserve">9.79 ± 0.07</t>
  </si>
  <si>
    <t xml:space="preserve">9.84 ± 0.02</t>
  </si>
  <si>
    <t xml:space="preserve">1389116_at</t>
  </si>
  <si>
    <t xml:space="preserve">Mtmr9</t>
  </si>
  <si>
    <t xml:space="preserve">myotubularin related protein 9</t>
  </si>
  <si>
    <t xml:space="preserve">10.09 ± 0.06</t>
  </si>
  <si>
    <t xml:space="preserve">10.09 ± 0.04</t>
  </si>
  <si>
    <t xml:space="preserve">1398642_at</t>
  </si>
  <si>
    <t xml:space="preserve">Mtrr</t>
  </si>
  <si>
    <t xml:space="preserve">5-methyltetrahydrofolate-homocysteine methyltransferase reductase</t>
  </si>
  <si>
    <t xml:space="preserve">8.95 ± 0.05</t>
  </si>
  <si>
    <t xml:space="preserve">8.8 ± 0.03</t>
  </si>
  <si>
    <t xml:space="preserve">1388874_at</t>
  </si>
  <si>
    <t xml:space="preserve">Mtss1</t>
  </si>
  <si>
    <t xml:space="preserve">metastasis suppressor 1</t>
  </si>
  <si>
    <t xml:space="preserve">10.87 ± 0.06</t>
  </si>
  <si>
    <t xml:space="preserve">10.68 ± 0.05</t>
  </si>
  <si>
    <t xml:space="preserve">1387119_at</t>
  </si>
  <si>
    <t xml:space="preserve">Mvk</t>
  </si>
  <si>
    <t xml:space="preserve">mevalonate kinase</t>
  </si>
  <si>
    <t xml:space="preserve">7.6 ± 0.17</t>
  </si>
  <si>
    <t xml:space="preserve">7.52 ± 0.14</t>
  </si>
  <si>
    <t xml:space="preserve">1376648_at</t>
  </si>
  <si>
    <t xml:space="preserve">Mycn</t>
  </si>
  <si>
    <t xml:space="preserve">v-myc myelocytomatosis viral related oncogene, neuroblastoma derived (avian)</t>
  </si>
  <si>
    <t xml:space="preserve">5.92 ± 0.11</t>
  </si>
  <si>
    <t xml:space="preserve">6.71 ± 0.13</t>
  </si>
  <si>
    <t xml:space="preserve">1384264_at</t>
  </si>
  <si>
    <t xml:space="preserve">Myh14</t>
  </si>
  <si>
    <t xml:space="preserve">myosin, heavy chain 14</t>
  </si>
  <si>
    <t xml:space="preserve">7.81 ± 0.05</t>
  </si>
  <si>
    <t xml:space="preserve">7.36 ± 0.1</t>
  </si>
  <si>
    <t xml:space="preserve">1399016_at</t>
  </si>
  <si>
    <t xml:space="preserve">Myst2</t>
  </si>
  <si>
    <t xml:space="preserve">MYST histone acetyltransferase 2</t>
  </si>
  <si>
    <t xml:space="preserve">9.84 ± 0.09</t>
  </si>
  <si>
    <t xml:space="preserve">9.82 ± 0.04</t>
  </si>
  <si>
    <t xml:space="preserve">1390472_at</t>
  </si>
  <si>
    <t xml:space="preserve">Naaa</t>
  </si>
  <si>
    <t xml:space="preserve">N-acylethanolamine acid amidase</t>
  </si>
  <si>
    <t xml:space="preserve">8.82 ± 0.09</t>
  </si>
  <si>
    <t xml:space="preserve">8.43 ± 0.07</t>
  </si>
  <si>
    <t xml:space="preserve">1372953_at</t>
  </si>
  <si>
    <t xml:space="preserve">Ncald</t>
  </si>
  <si>
    <t xml:space="preserve">neurocalcin delta</t>
  </si>
  <si>
    <t xml:space="preserve">13.64 ± 0.05</t>
  </si>
  <si>
    <t xml:space="preserve">13.62 ± 0.02</t>
  </si>
  <si>
    <t xml:space="preserve">1391604_at</t>
  </si>
  <si>
    <t xml:space="preserve">Ncapd3</t>
  </si>
  <si>
    <t xml:space="preserve">non-SMC condensin II complex, subunit D3</t>
  </si>
  <si>
    <t xml:space="preserve">8.36 ± 0.04</t>
  </si>
  <si>
    <t xml:space="preserve">8.37 ± 0.06</t>
  </si>
  <si>
    <t xml:space="preserve">1374051_at</t>
  </si>
  <si>
    <t xml:space="preserve">Ncaph2</t>
  </si>
  <si>
    <t xml:space="preserve">non-SMC condensin II complex, subunit H2</t>
  </si>
  <si>
    <t xml:space="preserve">8.98 ± 0.09</t>
  </si>
  <si>
    <t xml:space="preserve">8.88 ± 0.07</t>
  </si>
  <si>
    <t xml:space="preserve">1372102_at</t>
  </si>
  <si>
    <t xml:space="preserve">Ncor1</t>
  </si>
  <si>
    <t xml:space="preserve">nuclear receptor co-repressor 1</t>
  </si>
  <si>
    <t xml:space="preserve">9.71 ± 0.02</t>
  </si>
  <si>
    <t xml:space="preserve">1370903_a_at</t>
  </si>
  <si>
    <t xml:space="preserve">Ndrg3</t>
  </si>
  <si>
    <t xml:space="preserve">N-myc downstream regulated gene 3</t>
  </si>
  <si>
    <t xml:space="preserve">12.66 ± 0.02</t>
  </si>
  <si>
    <t xml:space="preserve">12.76 ± 0.03</t>
  </si>
  <si>
    <t xml:space="preserve">1371482_at</t>
  </si>
  <si>
    <t xml:space="preserve">Ndufs2</t>
  </si>
  <si>
    <t xml:space="preserve">NADH dehydrogenase (ubiquinone) Fe-S protein 2</t>
  </si>
  <si>
    <t xml:space="preserve">12.67 ± 0.03</t>
  </si>
  <si>
    <t xml:space="preserve">12.62 ± 0.03</t>
  </si>
  <si>
    <t xml:space="preserve">1371041_at</t>
  </si>
  <si>
    <t xml:space="preserve">Ndufv2</t>
  </si>
  <si>
    <t xml:space="preserve">NADH dehydrogenase (ubiquinone) flavoprotein 2</t>
  </si>
  <si>
    <t xml:space="preserve">12.71 ± 0.06</t>
  </si>
  <si>
    <t xml:space="preserve">12.68 ± 0.04</t>
  </si>
  <si>
    <t xml:space="preserve">1393614_at</t>
  </si>
  <si>
    <t xml:space="preserve">Necab3</t>
  </si>
  <si>
    <t xml:space="preserve">N-terminal EF-hand calcium binding protein 3</t>
  </si>
  <si>
    <t xml:space="preserve">9.49 ± 0.06</t>
  </si>
  <si>
    <t xml:space="preserve">9.87 ± 0.07</t>
  </si>
  <si>
    <t xml:space="preserve">1392999_at</t>
  </si>
  <si>
    <t xml:space="preserve">Neto2</t>
  </si>
  <si>
    <t xml:space="preserve">neuropilin (NRP) and tolloid (TLL)-like 2</t>
  </si>
  <si>
    <t xml:space="preserve">10.39 ± 0.05</t>
  </si>
  <si>
    <t xml:space="preserve">10.64 ± 0.03</t>
  </si>
  <si>
    <t xml:space="preserve">1387950_at</t>
  </si>
  <si>
    <t xml:space="preserve">Nip7</t>
  </si>
  <si>
    <t xml:space="preserve">nuclear import 7 homolog (S. cerevisiae)</t>
  </si>
  <si>
    <t xml:space="preserve">8.85 ± 0.03</t>
  </si>
  <si>
    <t xml:space="preserve">8.99 ± 0.02</t>
  </si>
  <si>
    <t xml:space="preserve">1385266_at</t>
  </si>
  <si>
    <t xml:space="preserve">Nlk</t>
  </si>
  <si>
    <t xml:space="preserve">nemo like kinase</t>
  </si>
  <si>
    <t xml:space="preserve">12.94 ± 0.07</t>
  </si>
  <si>
    <t xml:space="preserve">13.07 ± 0.07</t>
  </si>
  <si>
    <t xml:space="preserve">1388878_at</t>
  </si>
  <si>
    <t xml:space="preserve">Nob1</t>
  </si>
  <si>
    <t xml:space="preserve">NIN1/RPN12 binding protein 1 homolog (S. cerevisiae)</t>
  </si>
  <si>
    <t xml:space="preserve">9.14 ± 0.06</t>
  </si>
  <si>
    <t xml:space="preserve">9.11 ± 0.03</t>
  </si>
  <si>
    <t xml:space="preserve">1380305_at</t>
  </si>
  <si>
    <t xml:space="preserve">nod3l</t>
  </si>
  <si>
    <t xml:space="preserve">NOD3-like protein</t>
  </si>
  <si>
    <t xml:space="preserve">8.77 ± 0.04</t>
  </si>
  <si>
    <t xml:space="preserve">8.93 ± 0.04</t>
  </si>
  <si>
    <t xml:space="preserve">1398892_at</t>
  </si>
  <si>
    <t xml:space="preserve">Npc2</t>
  </si>
  <si>
    <t xml:space="preserve">Niemann-Pick disease, type C2</t>
  </si>
  <si>
    <t xml:space="preserve">11.76 ± 0.06</t>
  </si>
  <si>
    <t xml:space="preserve">11.02 ± 0.07</t>
  </si>
  <si>
    <t xml:space="preserve">1373559_at</t>
  </si>
  <si>
    <t xml:space="preserve">Nptx2</t>
  </si>
  <si>
    <t xml:space="preserve">neuronal pentraxin 2</t>
  </si>
  <si>
    <t xml:space="preserve">9.79 ± 0.14</t>
  </si>
  <si>
    <t xml:space="preserve">10.52 ± 0.17</t>
  </si>
  <si>
    <t xml:space="preserve">1387110_at</t>
  </si>
  <si>
    <t xml:space="preserve">Nrd1</t>
  </si>
  <si>
    <t xml:space="preserve">nardilysin 1 (N-arginine dibasic convertase)</t>
  </si>
  <si>
    <t xml:space="preserve">11.22 ± 0.02</t>
  </si>
  <si>
    <t xml:space="preserve">11.38 ± 0.03</t>
  </si>
  <si>
    <t xml:space="preserve">1369404_a_at</t>
  </si>
  <si>
    <t xml:space="preserve">Nrxn1</t>
  </si>
  <si>
    <t xml:space="preserve">neurexin 1</t>
  </si>
  <si>
    <t xml:space="preserve">12.19 ± 0.06</t>
  </si>
  <si>
    <t xml:space="preserve">12.34 ± 0.06</t>
  </si>
  <si>
    <t xml:space="preserve">1368261_at</t>
  </si>
  <si>
    <t xml:space="preserve">Nrxn3</t>
  </si>
  <si>
    <t xml:space="preserve">neurexin 3</t>
  </si>
  <si>
    <t xml:space="preserve">10.88 ± 0.07</t>
  </si>
  <si>
    <t xml:space="preserve">11.05 ± 0.06</t>
  </si>
  <si>
    <t xml:space="preserve">1398772_at</t>
  </si>
  <si>
    <t xml:space="preserve">Nsfl1c</t>
  </si>
  <si>
    <t xml:space="preserve">NSFL1 (p97) cofactor (p47)</t>
  </si>
  <si>
    <t xml:space="preserve">10.96 ± 0.03</t>
  </si>
  <si>
    <t xml:space="preserve">10.93 ± 0.02</t>
  </si>
  <si>
    <t xml:space="preserve">1374660_at</t>
  </si>
  <si>
    <t xml:space="preserve">Nsmce4a</t>
  </si>
  <si>
    <t xml:space="preserve">non-SMC element 4 homolog A (S. cerevisiae)</t>
  </si>
  <si>
    <t xml:space="preserve">10.04 ± 0.08</t>
  </si>
  <si>
    <t xml:space="preserve">10.02 ± 0.03</t>
  </si>
  <si>
    <t xml:space="preserve">1373174_at</t>
  </si>
  <si>
    <t xml:space="preserve">Nudt16l1</t>
  </si>
  <si>
    <t xml:space="preserve">nudix (nucleoside diphosphate linked moiety X)-type motif 16-like 1</t>
  </si>
  <si>
    <t xml:space="preserve">10.4 ± 0.07</t>
  </si>
  <si>
    <t xml:space="preserve">10.36 ± 0.05</t>
  </si>
  <si>
    <t xml:space="preserve">1388198_at</t>
  </si>
  <si>
    <t xml:space="preserve">Nupl1</t>
  </si>
  <si>
    <t xml:space="preserve">nucleoporin like 1</t>
  </si>
  <si>
    <t xml:space="preserve">8.9 ± 0.07</t>
  </si>
  <si>
    <t xml:space="preserve">9.19 ± 0.04</t>
  </si>
  <si>
    <t xml:space="preserve">1371908_at</t>
  </si>
  <si>
    <t xml:space="preserve">Nxt1</t>
  </si>
  <si>
    <t xml:space="preserve">NTF2-like export factor 1</t>
  </si>
  <si>
    <t xml:space="preserve">7.33 ± 0.04</t>
  </si>
  <si>
    <t xml:space="preserve">7.24 ± 0.06</t>
  </si>
  <si>
    <t xml:space="preserve">1378345_at</t>
  </si>
  <si>
    <t xml:space="preserve">Ogfod1</t>
  </si>
  <si>
    <t xml:space="preserve">2-oxoglutarate and iron-dependent oxygenase domain containing 1</t>
  </si>
  <si>
    <t xml:space="preserve">10.26 ± 0.03</t>
  </si>
  <si>
    <t xml:space="preserve">10.26 ± 0.02</t>
  </si>
  <si>
    <t xml:space="preserve">1399041_at</t>
  </si>
  <si>
    <t xml:space="preserve">Opa3</t>
  </si>
  <si>
    <t xml:space="preserve">optic atrophy 3 (human)</t>
  </si>
  <si>
    <t xml:space="preserve">8.52 ± 0.05</t>
  </si>
  <si>
    <t xml:space="preserve">1398939_at</t>
  </si>
  <si>
    <t xml:space="preserve">Ormdl3</t>
  </si>
  <si>
    <t xml:space="preserve">ORM1-like 3 (S. cerevisiae)</t>
  </si>
  <si>
    <t xml:space="preserve">9.87 ± 0.04</t>
  </si>
  <si>
    <t xml:space="preserve">1367519_at</t>
  </si>
  <si>
    <t xml:space="preserve">Osbpl2</t>
  </si>
  <si>
    <t xml:space="preserve">oxysterol binding protein-like 2</t>
  </si>
  <si>
    <t xml:space="preserve">10.13 ± 0.04</t>
  </si>
  <si>
    <t xml:space="preserve">10.07 ± 0.03</t>
  </si>
  <si>
    <t xml:space="preserve">1384871_at</t>
  </si>
  <si>
    <t xml:space="preserve">Osbpl6</t>
  </si>
  <si>
    <t xml:space="preserve">oxysterol binding protein-like 6</t>
  </si>
  <si>
    <t xml:space="preserve">6.01 ± 0.08</t>
  </si>
  <si>
    <t xml:space="preserve">6.46 ± 0.09</t>
  </si>
  <si>
    <t xml:space="preserve">1399073_at</t>
  </si>
  <si>
    <t xml:space="preserve">Otub1</t>
  </si>
  <si>
    <t xml:space="preserve">OTU domain, ubiquitin aldehyde binding 1</t>
  </si>
  <si>
    <t xml:space="preserve">10.7 ± 0.07</t>
  </si>
  <si>
    <t xml:space="preserve">10.7 ± 0.03</t>
  </si>
  <si>
    <t xml:space="preserve">1372291_at</t>
  </si>
  <si>
    <t xml:space="preserve">Oxa1l</t>
  </si>
  <si>
    <t xml:space="preserve">oxidase assembly 1-like</t>
  </si>
  <si>
    <t xml:space="preserve">10.03 ± 0.05</t>
  </si>
  <si>
    <t xml:space="preserve">1367869_at</t>
  </si>
  <si>
    <t xml:space="preserve">Oxr1</t>
  </si>
  <si>
    <t xml:space="preserve">oxidation resistance 1</t>
  </si>
  <si>
    <t xml:space="preserve">13.62 ± 0.05</t>
  </si>
  <si>
    <t xml:space="preserve">13.51 ± 0.02</t>
  </si>
  <si>
    <t xml:space="preserve">1399026_at</t>
  </si>
  <si>
    <t xml:space="preserve">Paip2</t>
  </si>
  <si>
    <t xml:space="preserve">poly(A) binding protein interacting protein 2</t>
  </si>
  <si>
    <t xml:space="preserve">11.52 ± 0.08</t>
  </si>
  <si>
    <t xml:space="preserve">11.46 ± 0.04</t>
  </si>
  <si>
    <t xml:space="preserve">1367649_at</t>
  </si>
  <si>
    <t xml:space="preserve">Palm</t>
  </si>
  <si>
    <t xml:space="preserve">paralemmin</t>
  </si>
  <si>
    <t xml:space="preserve">9.71 ± 0.09</t>
  </si>
  <si>
    <t xml:space="preserve">9.85 ± 0.06</t>
  </si>
  <si>
    <t xml:space="preserve">1394966_at</t>
  </si>
  <si>
    <t xml:space="preserve">Pap2d</t>
  </si>
  <si>
    <t xml:space="preserve">phosphatidic acid phosphatase type 2</t>
  </si>
  <si>
    <t xml:space="preserve">9.8 ± 0.04</t>
  </si>
  <si>
    <t xml:space="preserve">1370320_at</t>
  </si>
  <si>
    <t xml:space="preserve">Pbld</t>
  </si>
  <si>
    <t xml:space="preserve">phenazine biosynthesis-like protein domain containing</t>
  </si>
  <si>
    <t xml:space="preserve">7.77 ± 0.35</t>
  </si>
  <si>
    <t xml:space="preserve">6.06 ± 0.37</t>
  </si>
  <si>
    <t xml:space="preserve">1395441_at</t>
  </si>
  <si>
    <t xml:space="preserve">Pcbp4</t>
  </si>
  <si>
    <t xml:space="preserve">poly(rC) binding protein 4</t>
  </si>
  <si>
    <t xml:space="preserve">7.89 ± 0.15</t>
  </si>
  <si>
    <t xml:space="preserve">7.64 ± 0.11</t>
  </si>
  <si>
    <t xml:space="preserve">1393454_at</t>
  </si>
  <si>
    <t xml:space="preserve">Pcdh17</t>
  </si>
  <si>
    <t xml:space="preserve">protocadherin 17</t>
  </si>
  <si>
    <t xml:space="preserve">10.14 ± 0.07</t>
  </si>
  <si>
    <t xml:space="preserve">10.01 ± 0.08</t>
  </si>
  <si>
    <t xml:space="preserve">1367671_at</t>
  </si>
  <si>
    <t xml:space="preserve">Pcna</t>
  </si>
  <si>
    <t xml:space="preserve">proliferating cell nuclear antigen</t>
  </si>
  <si>
    <t xml:space="preserve">10.89 ± 0.09</t>
  </si>
  <si>
    <t xml:space="preserve">10.78 ± 0.05</t>
  </si>
  <si>
    <t xml:space="preserve">1389040_at</t>
  </si>
  <si>
    <t xml:space="preserve">Pcnp</t>
  </si>
  <si>
    <t xml:space="preserve">PEST proteolytic signal containing nuclear protein</t>
  </si>
  <si>
    <t xml:space="preserve">12.93 ± 0.02</t>
  </si>
  <si>
    <t xml:space="preserve">12.85 ± 0.03</t>
  </si>
  <si>
    <t xml:space="preserve">1370326_at</t>
  </si>
  <si>
    <t xml:space="preserve">Pctk1</t>
  </si>
  <si>
    <t xml:space="preserve">PCTAIRE protein kinase 1</t>
  </si>
  <si>
    <t xml:space="preserve">10.22 ± 0.05</t>
  </si>
  <si>
    <t xml:space="preserve">1373052_at</t>
  </si>
  <si>
    <t xml:space="preserve">Pdcl3</t>
  </si>
  <si>
    <t xml:space="preserve">phosducin-like 3</t>
  </si>
  <si>
    <t xml:space="preserve">9.95 ± 0.07</t>
  </si>
  <si>
    <t xml:space="preserve">9.91 ± 0.06</t>
  </si>
  <si>
    <t xml:space="preserve">1369044_a_at</t>
  </si>
  <si>
    <t xml:space="preserve">Pde4b</t>
  </si>
  <si>
    <t xml:space="preserve">phosphodiesterase 4B, cAMP specific</t>
  </si>
  <si>
    <t xml:space="preserve">10.94 ± 0.05</t>
  </si>
  <si>
    <t xml:space="preserve">11.02 ± 0.08</t>
  </si>
  <si>
    <t xml:space="preserve">1367892_at</t>
  </si>
  <si>
    <t xml:space="preserve">Pdk2</t>
  </si>
  <si>
    <t xml:space="preserve">pyruvate dehydrogenase kinase, isozyme 2</t>
  </si>
  <si>
    <t xml:space="preserve">11.17 ± 0.01</t>
  </si>
  <si>
    <t xml:space="preserve">1370052_at</t>
  </si>
  <si>
    <t xml:space="preserve">Pdpk1</t>
  </si>
  <si>
    <t xml:space="preserve">3-phosphoinositide dependent protein kinase-1</t>
  </si>
  <si>
    <t xml:space="preserve">10.65 ± 0.05</t>
  </si>
  <si>
    <t xml:space="preserve">10.85 ± 0.02</t>
  </si>
  <si>
    <t xml:space="preserve">1372941_at</t>
  </si>
  <si>
    <t xml:space="preserve">Pdrg1</t>
  </si>
  <si>
    <t xml:space="preserve">p53 and DNA damage regulated 1</t>
  </si>
  <si>
    <t xml:space="preserve">9.95 ± 0.04</t>
  </si>
  <si>
    <t xml:space="preserve">9.75 ± 0.04</t>
  </si>
  <si>
    <t xml:space="preserve">1373748_at</t>
  </si>
  <si>
    <t xml:space="preserve">Pdzrn3</t>
  </si>
  <si>
    <t xml:space="preserve">PDZ domain containing RING finger 3</t>
  </si>
  <si>
    <t xml:space="preserve">11.95 ± 0.07</t>
  </si>
  <si>
    <t xml:space="preserve">12.14 ± 0.06</t>
  </si>
  <si>
    <t xml:space="preserve">1386891_at</t>
  </si>
  <si>
    <t xml:space="preserve">Pebp1</t>
  </si>
  <si>
    <t xml:space="preserve">phosphatidylethanolamine binding protein 1</t>
  </si>
  <si>
    <t xml:space="preserve">13.49 ± 0.06</t>
  </si>
  <si>
    <t xml:space="preserve">13.45 ± 0.02</t>
  </si>
  <si>
    <t xml:space="preserve">1368016_at</t>
  </si>
  <si>
    <t xml:space="preserve">Pecr</t>
  </si>
  <si>
    <t xml:space="preserve">peroxisomal trans-2-enoyl-CoA reductase</t>
  </si>
  <si>
    <t xml:space="preserve">9.17 ± 0.1</t>
  </si>
  <si>
    <t xml:space="preserve">9.13 ± 0.06</t>
  </si>
  <si>
    <t xml:space="preserve">1371684_at</t>
  </si>
  <si>
    <t xml:space="preserve">Pelo</t>
  </si>
  <si>
    <t xml:space="preserve">pelota homolog (Drosophila)</t>
  </si>
  <si>
    <t xml:space="preserve">7.34 ± 0.07</t>
  </si>
  <si>
    <t xml:space="preserve">7.65 ± 0.05</t>
  </si>
  <si>
    <t xml:space="preserve">1371431_at</t>
  </si>
  <si>
    <t xml:space="preserve">Pex5</t>
  </si>
  <si>
    <t xml:space="preserve">peroxisomal biogenesis factor 5</t>
  </si>
  <si>
    <t xml:space="preserve">9.47 ± 0.03</t>
  </si>
  <si>
    <t xml:space="preserve">9.63 ± 0.04</t>
  </si>
  <si>
    <t xml:space="preserve">1379784_at</t>
  </si>
  <si>
    <t xml:space="preserve">Pex7</t>
  </si>
  <si>
    <t xml:space="preserve">peroxisomal biogenesis factor 7</t>
  </si>
  <si>
    <t xml:space="preserve">7.63 ± 0.09</t>
  </si>
  <si>
    <t xml:space="preserve">8 ± 0.07</t>
  </si>
  <si>
    <t xml:space="preserve">1372182_at</t>
  </si>
  <si>
    <t xml:space="preserve">Pfkp</t>
  </si>
  <si>
    <t xml:space="preserve">phosphofructokinase, platelet</t>
  </si>
  <si>
    <t xml:space="preserve">13.48 ± 0.06</t>
  </si>
  <si>
    <t xml:space="preserve">13.51 ± 0.04</t>
  </si>
  <si>
    <t xml:space="preserve">1391577_at</t>
  </si>
  <si>
    <t xml:space="preserve">Pgam5</t>
  </si>
  <si>
    <t xml:space="preserve">phosphoglycerate mutase family member 5</t>
  </si>
  <si>
    <t xml:space="preserve">9.61 ± 0.05</t>
  </si>
  <si>
    <t xml:space="preserve">9.89 ± 0.04</t>
  </si>
  <si>
    <t xml:space="preserve">1373769_at</t>
  </si>
  <si>
    <t xml:space="preserve">Pgm2</t>
  </si>
  <si>
    <t xml:space="preserve">phosphoglucomutase 2</t>
  </si>
  <si>
    <t xml:space="preserve">9.15 ± 0.05</t>
  </si>
  <si>
    <t xml:space="preserve">9.35 ± 0.05</t>
  </si>
  <si>
    <t xml:space="preserve">1387563_at</t>
  </si>
  <si>
    <t xml:space="preserve">Pgr</t>
  </si>
  <si>
    <t xml:space="preserve">progesterone receptor</t>
  </si>
  <si>
    <t xml:space="preserve">1379427_at</t>
  </si>
  <si>
    <t xml:space="preserve">Pgrmc2</t>
  </si>
  <si>
    <t xml:space="preserve">progesterone receptor membrane component 2</t>
  </si>
  <si>
    <t xml:space="preserve">9.97 ± 0.09</t>
  </si>
  <si>
    <t xml:space="preserve">9.89 ± 0.06</t>
  </si>
  <si>
    <t xml:space="preserve">1382303_at</t>
  </si>
  <si>
    <t xml:space="preserve">Phactr1</t>
  </si>
  <si>
    <t xml:space="preserve">phosphatase and actin regulator 1</t>
  </si>
  <si>
    <t xml:space="preserve">13.55 ± 0.05</t>
  </si>
  <si>
    <t xml:space="preserve">13.65 ± 0.05</t>
  </si>
  <si>
    <t xml:space="preserve">1393458_s_at</t>
  </si>
  <si>
    <t xml:space="preserve">Phf14</t>
  </si>
  <si>
    <t xml:space="preserve">PHD finger protein 14</t>
  </si>
  <si>
    <t xml:space="preserve">8.69 ± 0.07</t>
  </si>
  <si>
    <t xml:space="preserve">8.81 ± 0.03</t>
  </si>
  <si>
    <t xml:space="preserve">1390647_at</t>
  </si>
  <si>
    <t xml:space="preserve">Phtf2</t>
  </si>
  <si>
    <t xml:space="preserve">putative homeodomain transcription factor 2</t>
  </si>
  <si>
    <t xml:space="preserve">8.26 ± 0.04</t>
  </si>
  <si>
    <t xml:space="preserve">8.5 ± 0.03</t>
  </si>
  <si>
    <t xml:space="preserve">1377662_at</t>
  </si>
  <si>
    <t xml:space="preserve">Pir</t>
  </si>
  <si>
    <t xml:space="preserve">pirin (iron-binding nuclear protein)</t>
  </si>
  <si>
    <t xml:space="preserve">8.49 ± 0.04</t>
  </si>
  <si>
    <t xml:space="preserve">8.19 ± 0.05</t>
  </si>
  <si>
    <t xml:space="preserve">1372532_at</t>
  </si>
  <si>
    <t xml:space="preserve">Pitpnm2</t>
  </si>
  <si>
    <t xml:space="preserve">phosphatidylinositol transfer protein, membrane-associated 2</t>
  </si>
  <si>
    <t xml:space="preserve">10.32 ± 0.12</t>
  </si>
  <si>
    <t xml:space="preserve">10.48 ± 0.07</t>
  </si>
  <si>
    <t xml:space="preserve">1378017_at</t>
  </si>
  <si>
    <t xml:space="preserve">Pitrm1</t>
  </si>
  <si>
    <t xml:space="preserve">pitrilysin metallopeptidase 1</t>
  </si>
  <si>
    <t xml:space="preserve">9.62 ± 0.03</t>
  </si>
  <si>
    <t xml:space="preserve">1369931_at</t>
  </si>
  <si>
    <t xml:space="preserve">Pkm2</t>
  </si>
  <si>
    <t xml:space="preserve">pyruvate kinase, muscle</t>
  </si>
  <si>
    <t xml:space="preserve">13.85 ± 0.04</t>
  </si>
  <si>
    <t xml:space="preserve">13.82 ± 0.02</t>
  </si>
  <si>
    <t xml:space="preserve">1372744_at</t>
  </si>
  <si>
    <t xml:space="preserve">Pkp4</t>
  </si>
  <si>
    <t xml:space="preserve">plakophilin 4</t>
  </si>
  <si>
    <t xml:space="preserve">13.09 ± 0.08</t>
  </si>
  <si>
    <t xml:space="preserve">12.68 ± 0.06</t>
  </si>
  <si>
    <t xml:space="preserve">1379809_at</t>
  </si>
  <si>
    <t xml:space="preserve">Plekhf2</t>
  </si>
  <si>
    <t xml:space="preserve">pleckstrin homology domain containing, family F (with FYVE domain) member 2</t>
  </si>
  <si>
    <t xml:space="preserve">4.7 ± 0.08</t>
  </si>
  <si>
    <t xml:space="preserve">4.69 ± 0.13</t>
  </si>
  <si>
    <t xml:space="preserve">1389809_at</t>
  </si>
  <si>
    <t xml:space="preserve">Pmepa1</t>
  </si>
  <si>
    <t xml:space="preserve">prostate transmembrane protein, androgen induced 1</t>
  </si>
  <si>
    <t xml:space="preserve">7.96 ± 0.06</t>
  </si>
  <si>
    <t xml:space="preserve">8.32 ± 0.06</t>
  </si>
  <si>
    <t xml:space="preserve">1397313_at</t>
  </si>
  <si>
    <t xml:space="preserve">Pnrc2</t>
  </si>
  <si>
    <t xml:space="preserve">proline-rich nuclear receptor coactivator 2</t>
  </si>
  <si>
    <t xml:space="preserve">10.09 ± 0.03</t>
  </si>
  <si>
    <t xml:space="preserve">9.96 ± 0.04</t>
  </si>
  <si>
    <t xml:space="preserve">1388833_at</t>
  </si>
  <si>
    <t xml:space="preserve">Pole3</t>
  </si>
  <si>
    <t xml:space="preserve">polymerase (DNA directed), epsilon 3 (p17 subunit)</t>
  </si>
  <si>
    <t xml:space="preserve">8.6 ± 0.07</t>
  </si>
  <si>
    <t xml:space="preserve">8.4 ± 0.07</t>
  </si>
  <si>
    <t xml:space="preserve">1398875_at</t>
  </si>
  <si>
    <t xml:space="preserve">Polr3k</t>
  </si>
  <si>
    <t xml:space="preserve">polymerase (RNA) III (DNA directed) polypeptide K, 12.3 kDa</t>
  </si>
  <si>
    <t xml:space="preserve">10.48 ± 0.1</t>
  </si>
  <si>
    <t xml:space="preserve">10.45 ± 0.04</t>
  </si>
  <si>
    <t xml:space="preserve">1375440_at</t>
  </si>
  <si>
    <t xml:space="preserve">Ppil2</t>
  </si>
  <si>
    <t xml:space="preserve">peptidylprolyl isomerase (cyclophilin)-like 2</t>
  </si>
  <si>
    <t xml:space="preserve">8.4 ± 0.09</t>
  </si>
  <si>
    <t xml:space="preserve">8.37 ± 0.04</t>
  </si>
  <si>
    <t xml:space="preserve">1368910_at</t>
  </si>
  <si>
    <t xml:space="preserve">Ppm2c</t>
  </si>
  <si>
    <t xml:space="preserve">protein phosphatase 2C, magnesium dependent, catalytic subunit</t>
  </si>
  <si>
    <t xml:space="preserve">10.81 ± 0.09</t>
  </si>
  <si>
    <t xml:space="preserve">11.43 ± 0.1</t>
  </si>
  <si>
    <t xml:space="preserve">1382307_at</t>
  </si>
  <si>
    <t xml:space="preserve">Ppp1r12a</t>
  </si>
  <si>
    <t xml:space="preserve">protein phosphatase 1, regulatory (inhibitor) subunit 12A</t>
  </si>
  <si>
    <t xml:space="preserve">8.77 ± 0.11</t>
  </si>
  <si>
    <t xml:space="preserve">9.01 ± 0.04</t>
  </si>
  <si>
    <t xml:space="preserve">1373479_at</t>
  </si>
  <si>
    <t xml:space="preserve">Ppp3ca</t>
  </si>
  <si>
    <t xml:space="preserve">Protein phosphatase 3 (formerly 2B), catalytic subunit, alpha isoform</t>
  </si>
  <si>
    <t xml:space="preserve">14.98 ± 0.03</t>
  </si>
  <si>
    <t xml:space="preserve">1370236_at</t>
  </si>
  <si>
    <t xml:space="preserve">Ppt1</t>
  </si>
  <si>
    <t xml:space="preserve">palmitoyl-protein thioesterase 1</t>
  </si>
  <si>
    <t xml:space="preserve">11.94 ± 0.06</t>
  </si>
  <si>
    <t xml:space="preserve">1372797_at</t>
  </si>
  <si>
    <t xml:space="preserve">Pqbp1</t>
  </si>
  <si>
    <t xml:space="preserve">polyglutamine binding protein 1</t>
  </si>
  <si>
    <t xml:space="preserve">10.55 ± 0.04</t>
  </si>
  <si>
    <t xml:space="preserve">10.54 ± 0.03</t>
  </si>
  <si>
    <t xml:space="preserve">1384311_at</t>
  </si>
  <si>
    <t xml:space="preserve">Prdm5</t>
  </si>
  <si>
    <t xml:space="preserve">PR domain containing 5</t>
  </si>
  <si>
    <t xml:space="preserve">7.54 ± 0.09</t>
  </si>
  <si>
    <t xml:space="preserve">1386905_at</t>
  </si>
  <si>
    <t xml:space="preserve">Prkar1a</t>
  </si>
  <si>
    <t xml:space="preserve">protein kinase, cAMP dependent regulatory, type I, alpha</t>
  </si>
  <si>
    <t xml:space="preserve">12.13 ± 0.11</t>
  </si>
  <si>
    <t xml:space="preserve">12.13 ± 0.06</t>
  </si>
  <si>
    <t xml:space="preserve">1390305_at</t>
  </si>
  <si>
    <t xml:space="preserve">Prkcbp1</t>
  </si>
  <si>
    <t xml:space="preserve">protein kinase C binding protein 1</t>
  </si>
  <si>
    <t xml:space="preserve">8.87 ± 0.1</t>
  </si>
  <si>
    <t xml:space="preserve">8.93 ± 0.07</t>
  </si>
  <si>
    <t xml:space="preserve">1388475_at</t>
  </si>
  <si>
    <t xml:space="preserve">Prnpip1</t>
  </si>
  <si>
    <t xml:space="preserve">Prion protein interacting protein 1</t>
  </si>
  <si>
    <t xml:space="preserve">9.91 ± 0.03</t>
  </si>
  <si>
    <t xml:space="preserve">9.87 ± 0.02</t>
  </si>
  <si>
    <t xml:space="preserve">1389645_at</t>
  </si>
  <si>
    <t xml:space="preserve">Prodh2</t>
  </si>
  <si>
    <t xml:space="preserve">proline dehydrogenase (oxidase) 2</t>
  </si>
  <si>
    <t xml:space="preserve">6.2 ± 0.11</t>
  </si>
  <si>
    <t xml:space="preserve">5.97 ± 0.15</t>
  </si>
  <si>
    <t xml:space="preserve">1389549_at</t>
  </si>
  <si>
    <t xml:space="preserve">Prosc</t>
  </si>
  <si>
    <t xml:space="preserve">proline synthetase co-transcribed homolog (bacterial)</t>
  </si>
  <si>
    <t xml:space="preserve">10.06 ± 0.1</t>
  </si>
  <si>
    <t xml:space="preserve">9.99 ± 0.06</t>
  </si>
  <si>
    <t xml:space="preserve">1385455_at</t>
  </si>
  <si>
    <t xml:space="preserve">Prpf38b</t>
  </si>
  <si>
    <t xml:space="preserve">PRP38 pre-mRNA processing factor 38 (yeast) domain containing B</t>
  </si>
  <si>
    <t xml:space="preserve">8.09 ± 0.11</t>
  </si>
  <si>
    <t xml:space="preserve">7.95 ± 0.16</t>
  </si>
  <si>
    <t xml:space="preserve">1371338_at</t>
  </si>
  <si>
    <t xml:space="preserve">Psenen</t>
  </si>
  <si>
    <t xml:space="preserve">presenilin enhancer 2 homolog (C. elegans)</t>
  </si>
  <si>
    <t xml:space="preserve">10.71 ± 0.04</t>
  </si>
  <si>
    <t xml:space="preserve">10.64 ± 0.04</t>
  </si>
  <si>
    <t xml:space="preserve">1369930_at</t>
  </si>
  <si>
    <t xml:space="preserve">Psma6</t>
  </si>
  <si>
    <t xml:space="preserve">proteasome (prosome, macropain) subunit, alpha type 6</t>
  </si>
  <si>
    <t xml:space="preserve">12.92 ± 0.05</t>
  </si>
  <si>
    <t xml:space="preserve">12.89 ± 0.02</t>
  </si>
  <si>
    <t xml:space="preserve">1379850_at</t>
  </si>
  <si>
    <t xml:space="preserve">Psmc6</t>
  </si>
  <si>
    <t xml:space="preserve">proteasome (prosome, macropain) 26S subunit, ATPase, 6</t>
  </si>
  <si>
    <t xml:space="preserve">11.77 ± 0.06</t>
  </si>
  <si>
    <t xml:space="preserve">11.87 ± 0.07</t>
  </si>
  <si>
    <t xml:space="preserve">1387784_at</t>
  </si>
  <si>
    <t xml:space="preserve">Psmd10</t>
  </si>
  <si>
    <t xml:space="preserve">proteasome (prosome, macropain) 26S subunit, non-ATPase, 10</t>
  </si>
  <si>
    <t xml:space="preserve">10.22 ± 0.06</t>
  </si>
  <si>
    <t xml:space="preserve">1386930_at</t>
  </si>
  <si>
    <t xml:space="preserve">Psmd4</t>
  </si>
  <si>
    <t xml:space="preserve">proteasome (prosome, macropain) 26S subunit, non-ATPase, 4</t>
  </si>
  <si>
    <t xml:space="preserve">11.09 ± 0.06</t>
  </si>
  <si>
    <t xml:space="preserve">11.05 ± 0.04</t>
  </si>
  <si>
    <t xml:space="preserve">1367986_at</t>
  </si>
  <si>
    <t xml:space="preserve">Ptgfrn</t>
  </si>
  <si>
    <t xml:space="preserve">prostaglandin F2 receptor negative regulator</t>
  </si>
  <si>
    <t xml:space="preserve">8.84 ± 0.12</t>
  </si>
  <si>
    <t xml:space="preserve">9.12 ± 0.14</t>
  </si>
  <si>
    <t xml:space="preserve">1387875_at</t>
  </si>
  <si>
    <t xml:space="preserve">Ptk2</t>
  </si>
  <si>
    <t xml:space="preserve">PTK2 protein tyrosine kinase 2</t>
  </si>
  <si>
    <t xml:space="preserve">10.37 ± 0.11</t>
  </si>
  <si>
    <t xml:space="preserve">1367971_at</t>
  </si>
  <si>
    <t xml:space="preserve">Ptp4a2</t>
  </si>
  <si>
    <t xml:space="preserve">protein tyrosine phosphatase 4a2</t>
  </si>
  <si>
    <t xml:space="preserve">11.95 ± 0.08</t>
  </si>
  <si>
    <t xml:space="preserve">12.01 ± 0.07</t>
  </si>
  <si>
    <t xml:space="preserve">1392953_at</t>
  </si>
  <si>
    <t xml:space="preserve">Ptpla</t>
  </si>
  <si>
    <t xml:space="preserve">protein tyrosine phosphatase-like (proline instead of catalytic arginine), member a</t>
  </si>
  <si>
    <t xml:space="preserve">6.54 ± 0.09</t>
  </si>
  <si>
    <t xml:space="preserve">6.88 ± 0.05</t>
  </si>
  <si>
    <t xml:space="preserve">1382154_at</t>
  </si>
  <si>
    <t xml:space="preserve">Ptpn12</t>
  </si>
  <si>
    <t xml:space="preserve">protein tyrosine phosphatase, non-receptor type 12</t>
  </si>
  <si>
    <t xml:space="preserve">10.72 ± 0.03</t>
  </si>
  <si>
    <t xml:space="preserve">10.96 ± 0.05</t>
  </si>
  <si>
    <t xml:space="preserve">1391669_at</t>
  </si>
  <si>
    <t xml:space="preserve">Ptprb</t>
  </si>
  <si>
    <t xml:space="preserve">protein tyrosine phosphatase, receptor type, B</t>
  </si>
  <si>
    <t xml:space="preserve">4.45 ± 0.05</t>
  </si>
  <si>
    <t xml:space="preserve">4.56 ± 0.02</t>
  </si>
  <si>
    <t xml:space="preserve">1384227_at</t>
  </si>
  <si>
    <t xml:space="preserve">Ptprk</t>
  </si>
  <si>
    <t xml:space="preserve">protein tyrosine phosphatase, receptor type, K, extracellular region</t>
  </si>
  <si>
    <t xml:space="preserve">8.7 ± 0.05</t>
  </si>
  <si>
    <t xml:space="preserve">8.91 ± 0.07</t>
  </si>
  <si>
    <t xml:space="preserve">1383434_at</t>
  </si>
  <si>
    <t xml:space="preserve">Pycr1</t>
  </si>
  <si>
    <t xml:space="preserve">pyrroline-5-carboxylate reductase 1</t>
  </si>
  <si>
    <t xml:space="preserve">7.31 ± 0.08</t>
  </si>
  <si>
    <t xml:space="preserve">7.68 ± 0.07</t>
  </si>
  <si>
    <t xml:space="preserve">1367695_at</t>
  </si>
  <si>
    <t xml:space="preserve">Qdpr</t>
  </si>
  <si>
    <t xml:space="preserve">quinoid dihydropteridine reductase</t>
  </si>
  <si>
    <t xml:space="preserve">13.31 ± 0.17</t>
  </si>
  <si>
    <t xml:space="preserve">12.6 ± 0.14</t>
  </si>
  <si>
    <t xml:space="preserve">1398825_at</t>
  </si>
  <si>
    <t xml:space="preserve">Rab11b</t>
  </si>
  <si>
    <t xml:space="preserve">RAB11B, member RAS oncogene family</t>
  </si>
  <si>
    <t xml:space="preserve">10.93 ± 0.12</t>
  </si>
  <si>
    <t xml:space="preserve">10.86 ± 0.07</t>
  </si>
  <si>
    <t xml:space="preserve">1398780_at</t>
  </si>
  <si>
    <t xml:space="preserve">Rabac1</t>
  </si>
  <si>
    <t xml:space="preserve">Rab acceptor 1 (prenylated)</t>
  </si>
  <si>
    <t xml:space="preserve">12.15 ± 0.1</t>
  </si>
  <si>
    <t xml:space="preserve">12.09 ± 0.05</t>
  </si>
  <si>
    <t xml:space="preserve">1372513_at</t>
  </si>
  <si>
    <t xml:space="preserve">Rac1</t>
  </si>
  <si>
    <t xml:space="preserve">ras-related C3 botulinum toxin substrate 1</t>
  </si>
  <si>
    <t xml:space="preserve">12.45 ± 0.11</t>
  </si>
  <si>
    <t xml:space="preserve">12.42 ± 0.07</t>
  </si>
  <si>
    <t xml:space="preserve">1389705_at</t>
  </si>
  <si>
    <t xml:space="preserve">Rag1ap1</t>
  </si>
  <si>
    <t xml:space="preserve">recombination activating gene 1 activating protein 1</t>
  </si>
  <si>
    <t xml:space="preserve">8.41 ± 0.06</t>
  </si>
  <si>
    <t xml:space="preserve">8.14 ± 0.06</t>
  </si>
  <si>
    <t xml:space="preserve">1368660_at</t>
  </si>
  <si>
    <t xml:space="preserve">Rapgef3</t>
  </si>
  <si>
    <t xml:space="preserve">Rap guanine nucleotide exchange factor (GEF) 3</t>
  </si>
  <si>
    <t xml:space="preserve">7.61 ± 0.07</t>
  </si>
  <si>
    <t xml:space="preserve">7.3 ± 0.04</t>
  </si>
  <si>
    <t xml:space="preserve">1383571_at</t>
  </si>
  <si>
    <t xml:space="preserve">Rapgefl1</t>
  </si>
  <si>
    <t xml:space="preserve">Rap guanine nucleotide exchange factor (GEF)-like 1</t>
  </si>
  <si>
    <t xml:space="preserve">11.47 ± 0.09</t>
  </si>
  <si>
    <t xml:space="preserve">11.62 ± 0.04</t>
  </si>
  <si>
    <t xml:space="preserve">1387908_at</t>
  </si>
  <si>
    <t xml:space="preserve">Rasd1</t>
  </si>
  <si>
    <t xml:space="preserve">RAS, dexamethasone-induced 1</t>
  </si>
  <si>
    <t xml:space="preserve">9.22 ± 0.12</t>
  </si>
  <si>
    <t xml:space="preserve">9.79 ± 0.11</t>
  </si>
  <si>
    <t xml:space="preserve">1370996_at</t>
  </si>
  <si>
    <t xml:space="preserve">Rasgrf1</t>
  </si>
  <si>
    <t xml:space="preserve">RAS protein-specific guanine nucleotide-releasing factor 1</t>
  </si>
  <si>
    <t xml:space="preserve">12.73 ± 0.05</t>
  </si>
  <si>
    <t xml:space="preserve">12.62 ± 0.05</t>
  </si>
  <si>
    <t xml:space="preserve">1390159_at</t>
  </si>
  <si>
    <t xml:space="preserve">Rasgrp3</t>
  </si>
  <si>
    <t xml:space="preserve">RAS guanyl releasing protein 3 (calcium and DAG-regulated)</t>
  </si>
  <si>
    <t xml:space="preserve">7.97 ± 0.16</t>
  </si>
  <si>
    <t xml:space="preserve">7.25 ± 0.11</t>
  </si>
  <si>
    <t xml:space="preserve">1376909_at</t>
  </si>
  <si>
    <t xml:space="preserve">Rasl10a</t>
  </si>
  <si>
    <t xml:space="preserve">RAS-like, family 10, member A</t>
  </si>
  <si>
    <t xml:space="preserve">9.45 ± 0.03</t>
  </si>
  <si>
    <t xml:space="preserve">9.65 ± 0.04</t>
  </si>
  <si>
    <t xml:space="preserve">1370356_at</t>
  </si>
  <si>
    <t xml:space="preserve">Rbm10</t>
  </si>
  <si>
    <t xml:space="preserve">RNA binding motif protein 10</t>
  </si>
  <si>
    <t xml:space="preserve">9.17 ± 0.02</t>
  </si>
  <si>
    <t xml:space="preserve">9.21 ± 0.06</t>
  </si>
  <si>
    <t xml:space="preserve">1390848_at</t>
  </si>
  <si>
    <t xml:space="preserve">Rbm19</t>
  </si>
  <si>
    <t xml:space="preserve">RNA binding motif protein 19</t>
  </si>
  <si>
    <t xml:space="preserve">6.07 ± 0.02</t>
  </si>
  <si>
    <t xml:space="preserve">6.07 ± 0.07</t>
  </si>
  <si>
    <t xml:space="preserve">1388538_at</t>
  </si>
  <si>
    <t xml:space="preserve">Rbx1</t>
  </si>
  <si>
    <t xml:space="preserve">ring-box 1</t>
  </si>
  <si>
    <t xml:space="preserve">12.17 ± 0.03</t>
  </si>
  <si>
    <t xml:space="preserve">12.3 ± 0.01</t>
  </si>
  <si>
    <t xml:space="preserve">1374659_at</t>
  </si>
  <si>
    <t xml:space="preserve">rCG_25854</t>
  </si>
  <si>
    <t xml:space="preserve">cyclic AMP-regulated phosphoprotein</t>
  </si>
  <si>
    <t xml:space="preserve">12.15 ± 0.04</t>
  </si>
  <si>
    <t xml:space="preserve">12.41 ± 0.04</t>
  </si>
  <si>
    <t xml:space="preserve">1385411_at</t>
  </si>
  <si>
    <t xml:space="preserve">rCG_32844</t>
  </si>
  <si>
    <t xml:space="preserve">ubiquitin specific protease 43</t>
  </si>
  <si>
    <t xml:space="preserve">4.67 ± 0.21</t>
  </si>
  <si>
    <t xml:space="preserve">5.75 ± 0.19</t>
  </si>
  <si>
    <t xml:space="preserve">1373452_at</t>
  </si>
  <si>
    <t xml:space="preserve">Rcl1</t>
  </si>
  <si>
    <t xml:space="preserve">RNA terminal phosphate cyclase-like 1</t>
  </si>
  <si>
    <t xml:space="preserve">8.49 ± 0.07</t>
  </si>
  <si>
    <t xml:space="preserve">8.44 ± 0.02</t>
  </si>
  <si>
    <t xml:space="preserve">1373820_at</t>
  </si>
  <si>
    <t xml:space="preserve">Rfwd2</t>
  </si>
  <si>
    <t xml:space="preserve">ring finger and WD repeat domain 2</t>
  </si>
  <si>
    <t xml:space="preserve">10.95 ± 0.05</t>
  </si>
  <si>
    <t xml:space="preserve">1392189_at</t>
  </si>
  <si>
    <t xml:space="preserve">Rfx4</t>
  </si>
  <si>
    <t xml:space="preserve">regulatory factor X, 4 (influences HLA class II expression)</t>
  </si>
  <si>
    <t xml:space="preserve">9.58 ± 0.14</t>
  </si>
  <si>
    <t xml:space="preserve">9.75 ± 0.05</t>
  </si>
  <si>
    <t xml:space="preserve">1399027_at</t>
  </si>
  <si>
    <t xml:space="preserve">Rhoa</t>
  </si>
  <si>
    <t xml:space="preserve">ras homolog gene family, member A</t>
  </si>
  <si>
    <t xml:space="preserve">11.72 ± 0.06</t>
  </si>
  <si>
    <t xml:space="preserve">1378320_at</t>
  </si>
  <si>
    <t xml:space="preserve">Rlbp1</t>
  </si>
  <si>
    <t xml:space="preserve">retinaldehyde binding protein 1</t>
  </si>
  <si>
    <t xml:space="preserve">9.32 ± 0.07</t>
  </si>
  <si>
    <t xml:space="preserve">1398923_at</t>
  </si>
  <si>
    <t xml:space="preserve">Rnasek</t>
  </si>
  <si>
    <t xml:space="preserve">ribonuclease, RNase K</t>
  </si>
  <si>
    <t xml:space="preserve">13.24 ± 0.05</t>
  </si>
  <si>
    <t xml:space="preserve">13.18 ± 0.02</t>
  </si>
  <si>
    <t xml:space="preserve">1375211_at</t>
  </si>
  <si>
    <t xml:space="preserve">Rnaset2</t>
  </si>
  <si>
    <t xml:space="preserve">ribonuclease T2</t>
  </si>
  <si>
    <t xml:space="preserve">11.15 ± 0.09</t>
  </si>
  <si>
    <t xml:space="preserve">10.59 ± 0.08</t>
  </si>
  <si>
    <t xml:space="preserve">1371778_at</t>
  </si>
  <si>
    <t xml:space="preserve">Rnf146</t>
  </si>
  <si>
    <t xml:space="preserve">ring finger protein 146</t>
  </si>
  <si>
    <t xml:space="preserve">11.36 ± 0.06</t>
  </si>
  <si>
    <t xml:space="preserve">11.32 ± 0.03</t>
  </si>
  <si>
    <t xml:space="preserve">1380681_at</t>
  </si>
  <si>
    <t xml:space="preserve">Rnf180</t>
  </si>
  <si>
    <t xml:space="preserve">ring finger protein 180</t>
  </si>
  <si>
    <t xml:space="preserve">10.42 ± 0.03</t>
  </si>
  <si>
    <t xml:space="preserve">10.63 ± 0.05</t>
  </si>
  <si>
    <t xml:space="preserve">1388993_at</t>
  </si>
  <si>
    <t xml:space="preserve">Rnf34</t>
  </si>
  <si>
    <t xml:space="preserve">ring finger protein 34</t>
  </si>
  <si>
    <t xml:space="preserve">9.73 ± 0.06</t>
  </si>
  <si>
    <t xml:space="preserve">9.7 ± 0.04</t>
  </si>
  <si>
    <t xml:space="preserve">1390475_at</t>
  </si>
  <si>
    <t xml:space="preserve">Rngtt</t>
  </si>
  <si>
    <t xml:space="preserve">RNA guanylyltransferase and 5'-phosphatase</t>
  </si>
  <si>
    <t xml:space="preserve">9.14 ± 0.03</t>
  </si>
  <si>
    <t xml:space="preserve">1372260_at</t>
  </si>
  <si>
    <t xml:space="preserve">Rogdi</t>
  </si>
  <si>
    <t xml:space="preserve">rogdi homolog (Drosophila)</t>
  </si>
  <si>
    <t xml:space="preserve">10.76 ± 0.07</t>
  </si>
  <si>
    <t xml:space="preserve">1389202_at</t>
  </si>
  <si>
    <t xml:space="preserve">Rpe</t>
  </si>
  <si>
    <t xml:space="preserve">ribulose-5-phosphate-3-epimerase</t>
  </si>
  <si>
    <t xml:space="preserve">10.07 ± 0.13</t>
  </si>
  <si>
    <t xml:space="preserve">10.2 ± 0.04</t>
  </si>
  <si>
    <t xml:space="preserve">1387887_at</t>
  </si>
  <si>
    <t xml:space="preserve">Rpl14</t>
  </si>
  <si>
    <t xml:space="preserve">ribosomal protein L14</t>
  </si>
  <si>
    <t xml:space="preserve">12.3 ± 0.02</t>
  </si>
  <si>
    <t xml:space="preserve">1398324_at</t>
  </si>
  <si>
    <t xml:space="preserve">Rpl18a</t>
  </si>
  <si>
    <t xml:space="preserve">ribosomal protein L18A</t>
  </si>
  <si>
    <t xml:space="preserve">14.13 ± 0.03</t>
  </si>
  <si>
    <t xml:space="preserve">13.98 ± 0.02</t>
  </si>
  <si>
    <t xml:space="preserve">1367567_at</t>
  </si>
  <si>
    <t xml:space="preserve">Rpl6</t>
  </si>
  <si>
    <t xml:space="preserve">ribosomal protein L6</t>
  </si>
  <si>
    <t xml:space="preserve">13.9 ± 0.03</t>
  </si>
  <si>
    <t xml:space="preserve">13.82 ± 0.03</t>
  </si>
  <si>
    <t xml:space="preserve">1377492_at</t>
  </si>
  <si>
    <t xml:space="preserve">Rprml</t>
  </si>
  <si>
    <t xml:space="preserve">reprimo-like</t>
  </si>
  <si>
    <t xml:space="preserve">8.61 ± 0.04</t>
  </si>
  <si>
    <t xml:space="preserve">8.75 ± 0.02</t>
  </si>
  <si>
    <t xml:space="preserve">1367630_at</t>
  </si>
  <si>
    <t xml:space="preserve">Rps11</t>
  </si>
  <si>
    <t xml:space="preserve">ribosomal protein S11</t>
  </si>
  <si>
    <t xml:space="preserve">14.28 ± 0.02</t>
  </si>
  <si>
    <t xml:space="preserve">14.19 ± 0.03</t>
  </si>
  <si>
    <t xml:space="preserve">1367640_at</t>
  </si>
  <si>
    <t xml:space="preserve">Rps12</t>
  </si>
  <si>
    <t xml:space="preserve">ribosomal protein S12</t>
  </si>
  <si>
    <t xml:space="preserve">13.66 ± 0.02</t>
  </si>
  <si>
    <t xml:space="preserve">13.48 ± 0.03</t>
  </si>
  <si>
    <t xml:space="preserve">1367573_at</t>
  </si>
  <si>
    <t xml:space="preserve">Rps6</t>
  </si>
  <si>
    <t xml:space="preserve">ribosomal protein S6</t>
  </si>
  <si>
    <t xml:space="preserve">14.04 ± 0.04</t>
  </si>
  <si>
    <t xml:space="preserve">13.89 ± 0.03</t>
  </si>
  <si>
    <t xml:space="preserve">1370261_at</t>
  </si>
  <si>
    <t xml:space="preserve">Rps6ka1</t>
  </si>
  <si>
    <t xml:space="preserve">ribosomal protein S6 kinase polypeptide 1</t>
  </si>
  <si>
    <t xml:space="preserve">6.01 ± 0.11</t>
  </si>
  <si>
    <t xml:space="preserve">1383454_a_at</t>
  </si>
  <si>
    <t xml:space="preserve">Rps6kc1</t>
  </si>
  <si>
    <t xml:space="preserve">ribosomal protein S6 kinase, polypeptide 1</t>
  </si>
  <si>
    <t xml:space="preserve">8.49 ± 0.06</t>
  </si>
  <si>
    <t xml:space="preserve">8.66 ± 0.05</t>
  </si>
  <si>
    <t xml:space="preserve">1367597_at</t>
  </si>
  <si>
    <t xml:space="preserve">Rps8</t>
  </si>
  <si>
    <t xml:space="preserve">ribosomal protein S8</t>
  </si>
  <si>
    <t xml:space="preserve">14.1 ± 0.03</t>
  </si>
  <si>
    <t xml:space="preserve">1367569_at</t>
  </si>
  <si>
    <t xml:space="preserve">Rpsa</t>
  </si>
  <si>
    <t xml:space="preserve">ribosomal protein SA</t>
  </si>
  <si>
    <t xml:space="preserve">12.5 ± 0.02</t>
  </si>
  <si>
    <t xml:space="preserve">12.38 ± 0.03</t>
  </si>
  <si>
    <t xml:space="preserve">1371723_at</t>
  </si>
  <si>
    <t xml:space="preserve">Rragc</t>
  </si>
  <si>
    <t xml:space="preserve">Ras-related GTP binding C</t>
  </si>
  <si>
    <t xml:space="preserve">10.75 ± 0.04</t>
  </si>
  <si>
    <t xml:space="preserve">1372133_at</t>
  </si>
  <si>
    <t xml:space="preserve">Rras2</t>
  </si>
  <si>
    <t xml:space="preserve">related RAS viral (r-ras) oncogene homolog 2</t>
  </si>
  <si>
    <t xml:space="preserve">9.01 ± 0.06</t>
  </si>
  <si>
    <t xml:space="preserve">9.46 ± 0.05</t>
  </si>
  <si>
    <t xml:space="preserve">1388071_x_at</t>
  </si>
  <si>
    <t xml:space="preserve">RT1-Aw2</t>
  </si>
  <si>
    <t xml:space="preserve">RT1 class Ib, locus Aw2</t>
  </si>
  <si>
    <t xml:space="preserve">10.12 ± 0.24</t>
  </si>
  <si>
    <t xml:space="preserve">8.94 ± 0.07</t>
  </si>
  <si>
    <t xml:space="preserve">1371033_at</t>
  </si>
  <si>
    <t xml:space="preserve">RT1-Bb</t>
  </si>
  <si>
    <t xml:space="preserve">RT1 class II, locus Bb</t>
  </si>
  <si>
    <t xml:space="preserve">4.66 ± 0.47</t>
  </si>
  <si>
    <t xml:space="preserve">2.63 ± 0.12</t>
  </si>
  <si>
    <t xml:space="preserve">1382012_at</t>
  </si>
  <si>
    <t xml:space="preserve">Rtf1</t>
  </si>
  <si>
    <t xml:space="preserve">Rtf1, Paf1/RNA polymerase II complex component, homolog (S. cerevisiae)</t>
  </si>
  <si>
    <t xml:space="preserve">8.28 ± 0.07</t>
  </si>
  <si>
    <t xml:space="preserve">8.62 ± 0.06</t>
  </si>
  <si>
    <t xml:space="preserve">1383667_at</t>
  </si>
  <si>
    <t xml:space="preserve">Rundc1</t>
  </si>
  <si>
    <t xml:space="preserve">RUN domain containing 1</t>
  </si>
  <si>
    <t xml:space="preserve">9.65 ± 0.03</t>
  </si>
  <si>
    <t xml:space="preserve">9.78 ± 0.02</t>
  </si>
  <si>
    <t xml:space="preserve">1382775_at</t>
  </si>
  <si>
    <t xml:space="preserve">Ryr2</t>
  </si>
  <si>
    <t xml:space="preserve">ryanodine receptor 2, cardiac</t>
  </si>
  <si>
    <t xml:space="preserve">7.84 ± 0.17</t>
  </si>
  <si>
    <t xml:space="preserve">8.07 ± 0.15</t>
  </si>
  <si>
    <t xml:space="preserve">1387125_at</t>
  </si>
  <si>
    <t xml:space="preserve">S100a9</t>
  </si>
  <si>
    <t xml:space="preserve">S100 calcium binding protein A9</t>
  </si>
  <si>
    <t xml:space="preserve">7.12 ± 0.32</t>
  </si>
  <si>
    <t xml:space="preserve">4.79 ± 0.28</t>
  </si>
  <si>
    <t xml:space="preserve">1367688_at</t>
  </si>
  <si>
    <t xml:space="preserve">Scamp4</t>
  </si>
  <si>
    <t xml:space="preserve">secretory carrier membrane protein 4</t>
  </si>
  <si>
    <t xml:space="preserve">8.36 ± 0.07</t>
  </si>
  <si>
    <t xml:space="preserve">8.24 ± 0.07</t>
  </si>
  <si>
    <t xml:space="preserve">1391632_at</t>
  </si>
  <si>
    <t xml:space="preserve">Sec16a</t>
  </si>
  <si>
    <t xml:space="preserve">SEC16 homolog A (S. cerevisiae)</t>
  </si>
  <si>
    <t xml:space="preserve">8.27 ± 0.05</t>
  </si>
  <si>
    <t xml:space="preserve">8.22 ± 0.02</t>
  </si>
  <si>
    <t xml:space="preserve">1369975_at</t>
  </si>
  <si>
    <t xml:space="preserve">Secp43</t>
  </si>
  <si>
    <t xml:space="preserve">tRNA selenocysteine associated protein</t>
  </si>
  <si>
    <t xml:space="preserve">11.26 ± 0.05</t>
  </si>
  <si>
    <t xml:space="preserve">11.24 ± 0.04</t>
  </si>
  <si>
    <t xml:space="preserve">1371650_at</t>
  </si>
  <si>
    <t xml:space="preserve">Senp3</t>
  </si>
  <si>
    <t xml:space="preserve">SUMO1/sentrin/SMT3 specific peptidase 3</t>
  </si>
  <si>
    <t xml:space="preserve">10.58 ± 0.03</t>
  </si>
  <si>
    <t xml:space="preserve">1389215_at</t>
  </si>
  <si>
    <t xml:space="preserve">Sephs1</t>
  </si>
  <si>
    <t xml:space="preserve">selenophosphate synthetase 1</t>
  </si>
  <si>
    <t xml:space="preserve">8.58 ± 0.05</t>
  </si>
  <si>
    <t xml:space="preserve">8.81 ± 0.04</t>
  </si>
  <si>
    <t xml:space="preserve">1367686_at</t>
  </si>
  <si>
    <t xml:space="preserve">Serp1</t>
  </si>
  <si>
    <t xml:space="preserve">stress-associated endoplasmic reticulum protein 1</t>
  </si>
  <si>
    <t xml:space="preserve">11.92 ± 0.02</t>
  </si>
  <si>
    <t xml:space="preserve">1375003_at</t>
  </si>
  <si>
    <t xml:space="preserve">Serpinb6a</t>
  </si>
  <si>
    <t xml:space="preserve">serine (or cysteine) peptidase inhibitor, clade B, member 6a</t>
  </si>
  <si>
    <t xml:space="preserve">9.18 ± 0.06</t>
  </si>
  <si>
    <t xml:space="preserve">9.11 ± 0.07</t>
  </si>
  <si>
    <t xml:space="preserve">1371310_s_at</t>
  </si>
  <si>
    <t xml:space="preserve">Serpinh1</t>
  </si>
  <si>
    <t xml:space="preserve">serine (or cysteine) peptidase inhibitor, clade H, member 1</t>
  </si>
  <si>
    <t xml:space="preserve">7.81 ± 0.08</t>
  </si>
  <si>
    <t xml:space="preserve">8.15 ± 0.04</t>
  </si>
  <si>
    <t xml:space="preserve">1378705_at</t>
  </si>
  <si>
    <t xml:space="preserve">Setd5</t>
  </si>
  <si>
    <t xml:space="preserve">SET domain containing 5</t>
  </si>
  <si>
    <t xml:space="preserve">7.62 ± 0.08</t>
  </si>
  <si>
    <t xml:space="preserve">7.84 ± 0.11</t>
  </si>
  <si>
    <t xml:space="preserve">1372458_at</t>
  </si>
  <si>
    <t xml:space="preserve">Setd8</t>
  </si>
  <si>
    <t xml:space="preserve">SET domain containing (lysine methyltransferase) 8</t>
  </si>
  <si>
    <t xml:space="preserve">7.64 ± 0.09</t>
  </si>
  <si>
    <t xml:space="preserve">7.83 ± 0.07</t>
  </si>
  <si>
    <t xml:space="preserve">1380106_at</t>
  </si>
  <si>
    <t xml:space="preserve">Sf1</t>
  </si>
  <si>
    <t xml:space="preserve">splicing factor 1</t>
  </si>
  <si>
    <t xml:space="preserve">8.56 ± 0.05</t>
  </si>
  <si>
    <t xml:space="preserve">8.86 ± 0.07</t>
  </si>
  <si>
    <t xml:space="preserve">1388132_at</t>
  </si>
  <si>
    <t xml:space="preserve">Sfpq</t>
  </si>
  <si>
    <t xml:space="preserve">splicing factor proline/glutamine rich (polypyrimidine tract binding protein associated)</t>
  </si>
  <si>
    <t xml:space="preserve">1373033_at</t>
  </si>
  <si>
    <t xml:space="preserve">Sft2d1</t>
  </si>
  <si>
    <t xml:space="preserve">SFT2 domain containing 1</t>
  </si>
  <si>
    <t xml:space="preserve">10.27 ± 0.07</t>
  </si>
  <si>
    <t xml:space="preserve">10.18 ± 0.06</t>
  </si>
  <si>
    <t xml:space="preserve">1393396_at</t>
  </si>
  <si>
    <t xml:space="preserve">Sft2d3</t>
  </si>
  <si>
    <t xml:space="preserve">SFT2 domain containing 3</t>
  </si>
  <si>
    <t xml:space="preserve">4.3 ± 0.14</t>
  </si>
  <si>
    <t xml:space="preserve">4.3 ± 0.09</t>
  </si>
  <si>
    <t xml:space="preserve">1389971_at</t>
  </si>
  <si>
    <t xml:space="preserve">Sgce</t>
  </si>
  <si>
    <t xml:space="preserve">sarcoglycan, epsilon</t>
  </si>
  <si>
    <t xml:space="preserve">9.55 ± 0.09</t>
  </si>
  <si>
    <t xml:space="preserve">9.4 ± 0.06</t>
  </si>
  <si>
    <t xml:space="preserve">1388467_at</t>
  </si>
  <si>
    <t xml:space="preserve">Sgta</t>
  </si>
  <si>
    <t xml:space="preserve">small glutamine-rich tetratricopeptide repeat (TPR)-containing, alpha</t>
  </si>
  <si>
    <t xml:space="preserve">10.25 ± 0.06</t>
  </si>
  <si>
    <t xml:space="preserve">10.21 ± 0.03</t>
  </si>
  <si>
    <t xml:space="preserve">1367658_at</t>
  </si>
  <si>
    <t xml:space="preserve">Shank3</t>
  </si>
  <si>
    <t xml:space="preserve">SH3 and multiple ankyrin repeat domains 3</t>
  </si>
  <si>
    <t xml:space="preserve">10.72 ± 0.07</t>
  </si>
  <si>
    <t xml:space="preserve">1377757_at</t>
  </si>
  <si>
    <t xml:space="preserve">Shprh</t>
  </si>
  <si>
    <t xml:space="preserve">SNF2 histone linker PHD RING helicase</t>
  </si>
  <si>
    <t xml:space="preserve">9.73 ± 0.04</t>
  </si>
  <si>
    <t xml:space="preserve">1393229_at</t>
  </si>
  <si>
    <t xml:space="preserve">Silv</t>
  </si>
  <si>
    <t xml:space="preserve">silver homolog (mouse)</t>
  </si>
  <si>
    <t xml:space="preserve">6.76 ± 0.17</t>
  </si>
  <si>
    <t xml:space="preserve">4.98 ± 0.4</t>
  </si>
  <si>
    <t xml:space="preserve">1391976_at</t>
  </si>
  <si>
    <t xml:space="preserve">Six4</t>
  </si>
  <si>
    <t xml:space="preserve">SIX homeobox 4</t>
  </si>
  <si>
    <t xml:space="preserve">4.86 ± 0.08</t>
  </si>
  <si>
    <t xml:space="preserve">4.26 ± 0.15</t>
  </si>
  <si>
    <t xml:space="preserve">1368609_at</t>
  </si>
  <si>
    <t xml:space="preserve">Slc10a1</t>
  </si>
  <si>
    <t xml:space="preserve">solute carrier family 10 (sodium/bile acid cotransporter family), member 1</t>
  </si>
  <si>
    <t xml:space="preserve">4.41 ± 0.25</t>
  </si>
  <si>
    <t xml:space="preserve">4.35 ± 0.22</t>
  </si>
  <si>
    <t xml:space="preserve">1374885_at</t>
  </si>
  <si>
    <t xml:space="preserve">Slc12a6</t>
  </si>
  <si>
    <t xml:space="preserve">solute carrier family 12, member 6</t>
  </si>
  <si>
    <t xml:space="preserve">9.86 ± 0.04</t>
  </si>
  <si>
    <t xml:space="preserve">1370609_a_at</t>
  </si>
  <si>
    <t xml:space="preserve">Slc16a7</t>
  </si>
  <si>
    <t xml:space="preserve">solute carrier family 16, member 7 (monocarboxylic acid transporter 2)</t>
  </si>
  <si>
    <t xml:space="preserve">9.89 ± 0.03</t>
  </si>
  <si>
    <t xml:space="preserve">10.12 ± 0.05</t>
  </si>
  <si>
    <t xml:space="preserve">1387189_at</t>
  </si>
  <si>
    <t xml:space="preserve">Slc22a3</t>
  </si>
  <si>
    <t xml:space="preserve">solute carrier family 22 (extraneuronal monoamine transporter), member 3</t>
  </si>
  <si>
    <t xml:space="preserve">7.39 ± 0.12</t>
  </si>
  <si>
    <t xml:space="preserve">1378899_at</t>
  </si>
  <si>
    <t xml:space="preserve">Slc35d3</t>
  </si>
  <si>
    <t xml:space="preserve">solute carrier family 35, member D3</t>
  </si>
  <si>
    <t xml:space="preserve">3.63 ± 0.09</t>
  </si>
  <si>
    <t xml:space="preserve">4.69 ± 0.18</t>
  </si>
  <si>
    <t xml:space="preserve">1392939_at</t>
  </si>
  <si>
    <t xml:space="preserve">Slc41a3</t>
  </si>
  <si>
    <t xml:space="preserve">solute carrier family 41, member 3</t>
  </si>
  <si>
    <t xml:space="preserve">5.59 ± 0.05</t>
  </si>
  <si>
    <t xml:space="preserve">5.97 ± 0.08</t>
  </si>
  <si>
    <t xml:space="preserve">1368170_at</t>
  </si>
  <si>
    <t xml:space="preserve">Slc6a1</t>
  </si>
  <si>
    <t xml:space="preserve">solute carrier family 6 (neurotransmitter transporter, GABA), member 1</t>
  </si>
  <si>
    <t xml:space="preserve">13.4 ± 0.04</t>
  </si>
  <si>
    <t xml:space="preserve">13.49 ± 0.01</t>
  </si>
  <si>
    <t xml:space="preserve">1368483_a_at</t>
  </si>
  <si>
    <t xml:space="preserve">Slit1</t>
  </si>
  <si>
    <t xml:space="preserve">slit homolog 1 (Drosophila)</t>
  </si>
  <si>
    <t xml:space="preserve">5.56 ± 0.18</t>
  </si>
  <si>
    <t xml:space="preserve">5.48 ± 0.14</t>
  </si>
  <si>
    <t xml:space="preserve">1395986_at</t>
  </si>
  <si>
    <t xml:space="preserve">Slit2</t>
  </si>
  <si>
    <t xml:space="preserve">slit homolog 2 (Drosophila)</t>
  </si>
  <si>
    <t xml:space="preserve">8.38 ± 0.09</t>
  </si>
  <si>
    <t xml:space="preserve">8.85 ± 0.09</t>
  </si>
  <si>
    <t xml:space="preserve">1398649_at</t>
  </si>
  <si>
    <t xml:space="preserve">Slitrk3</t>
  </si>
  <si>
    <t xml:space="preserve">SLIT and NTRK-like family, member 3</t>
  </si>
  <si>
    <t xml:space="preserve">9.18 ± 0.07</t>
  </si>
  <si>
    <t xml:space="preserve">9.38 ± 0.09</t>
  </si>
  <si>
    <t xml:space="preserve">1385074_at</t>
  </si>
  <si>
    <t xml:space="preserve">Smarca2</t>
  </si>
  <si>
    <t xml:space="preserve">SWI/SNF related, matrix associated, actin dependent regulator of chromatin, subfamily a, member 2</t>
  </si>
  <si>
    <t xml:space="preserve">9.82 ± 0.08</t>
  </si>
  <si>
    <t xml:space="preserve">10.12 ± 0.07</t>
  </si>
  <si>
    <t xml:space="preserve">1373706_at</t>
  </si>
  <si>
    <t xml:space="preserve">Smarcal1</t>
  </si>
  <si>
    <t xml:space="preserve">Swi/SNF related matrix associated, actin dependent regulator of chromatin, subfamily a-like 1</t>
  </si>
  <si>
    <t xml:space="preserve">6.37 ± 0.06</t>
  </si>
  <si>
    <t xml:space="preserve">1377108_at</t>
  </si>
  <si>
    <t xml:space="preserve">Smcr7l</t>
  </si>
  <si>
    <t xml:space="preserve">Smith-Magenis syndrome chromosome region, candidate 7-like (human)</t>
  </si>
  <si>
    <t xml:space="preserve">6.49 ± 0.03</t>
  </si>
  <si>
    <t xml:space="preserve">6.48 ± 0.04</t>
  </si>
  <si>
    <t xml:space="preserve">1385660_at</t>
  </si>
  <si>
    <t xml:space="preserve">Smek1</t>
  </si>
  <si>
    <t xml:space="preserve">SMEK homolog 1, suppressor of mek1 (Dictyostelium)</t>
  </si>
  <si>
    <t xml:space="preserve">9.91 ± 0.04</t>
  </si>
  <si>
    <t xml:space="preserve">1389083_at</t>
  </si>
  <si>
    <t xml:space="preserve">Smek2</t>
  </si>
  <si>
    <t xml:space="preserve">SMEK homolog 2, suppressor of mek1 (Dictyostelium)</t>
  </si>
  <si>
    <t xml:space="preserve">9.46 ± 0.02</t>
  </si>
  <si>
    <t xml:space="preserve">9.42 ± 0.02</t>
  </si>
  <si>
    <t xml:space="preserve">1367641_at</t>
  </si>
  <si>
    <t xml:space="preserve">Sod1</t>
  </si>
  <si>
    <t xml:space="preserve">superoxide dismutase 1, soluble</t>
  </si>
  <si>
    <t xml:space="preserve">12.72 ± 0.07</t>
  </si>
  <si>
    <t xml:space="preserve">1398989_at</t>
  </si>
  <si>
    <t xml:space="preserve">Son</t>
  </si>
  <si>
    <t xml:space="preserve">Son DNA binding protein</t>
  </si>
  <si>
    <t xml:space="preserve">11.61 ± 0.04</t>
  </si>
  <si>
    <t xml:space="preserve">11.65 ± 0.02</t>
  </si>
  <si>
    <t xml:space="preserve">1368643_at</t>
  </si>
  <si>
    <t xml:space="preserve">Spata6</t>
  </si>
  <si>
    <t xml:space="preserve">spermatogenesis associated 6</t>
  </si>
  <si>
    <t xml:space="preserve">7.19 ± 0.06</t>
  </si>
  <si>
    <t xml:space="preserve">6.75 ± 0.11</t>
  </si>
  <si>
    <t xml:space="preserve">1372633_at</t>
  </si>
  <si>
    <t xml:space="preserve">Spg20</t>
  </si>
  <si>
    <t xml:space="preserve">spastic paraplegia 20, spartin (Troyer syndrome) homolog (human)</t>
  </si>
  <si>
    <t xml:space="preserve">10.28 ± 0.08</t>
  </si>
  <si>
    <t xml:space="preserve">9.93 ± 0.05</t>
  </si>
  <si>
    <t xml:space="preserve">1388452_at</t>
  </si>
  <si>
    <t xml:space="preserve">Spock2</t>
  </si>
  <si>
    <t xml:space="preserve">sparc/osteonectin, cwcv and kazal-like domains proteoglycan 2</t>
  </si>
  <si>
    <t xml:space="preserve">11.47 ± 0.05</t>
  </si>
  <si>
    <t xml:space="preserve">1373018_at</t>
  </si>
  <si>
    <t xml:space="preserve">Spryd3</t>
  </si>
  <si>
    <t xml:space="preserve">SPRY domain containing 3</t>
  </si>
  <si>
    <t xml:space="preserve">9.27 ± 0.08</t>
  </si>
  <si>
    <t xml:space="preserve">9.18 ± 0.08</t>
  </si>
  <si>
    <t xml:space="preserve">1371419_at</t>
  </si>
  <si>
    <t xml:space="preserve">Sptbn1</t>
  </si>
  <si>
    <t xml:space="preserve">spectrin, beta, non-erythrocytic 1</t>
  </si>
  <si>
    <t xml:space="preserve">14.15 ± 0.03</t>
  </si>
  <si>
    <t xml:space="preserve">14.18 ± 0.02</t>
  </si>
  <si>
    <t xml:space="preserve">1373203_at</t>
  </si>
  <si>
    <t xml:space="preserve">Sptlc1</t>
  </si>
  <si>
    <t xml:space="preserve">serine palmitoyltransferase, long chain base subunit 1</t>
  </si>
  <si>
    <t xml:space="preserve">10.36 ± 0.04</t>
  </si>
  <si>
    <t xml:space="preserve">1371353_at</t>
  </si>
  <si>
    <t xml:space="preserve">Sqstm1</t>
  </si>
  <si>
    <t xml:space="preserve">sequestosome 1</t>
  </si>
  <si>
    <t xml:space="preserve">13.28 ± 0.04</t>
  </si>
  <si>
    <t xml:space="preserve">13.24 ± 0.03</t>
  </si>
  <si>
    <t xml:space="preserve">1371104_at</t>
  </si>
  <si>
    <t xml:space="preserve">Srebf1</t>
  </si>
  <si>
    <t xml:space="preserve">sterol regulatory element binding transcription factor 1</t>
  </si>
  <si>
    <t xml:space="preserve">7.37 ± 0.05</t>
  </si>
  <si>
    <t xml:space="preserve">6.83 ± 0.11</t>
  </si>
  <si>
    <t xml:space="preserve">1390178_at</t>
  </si>
  <si>
    <t xml:space="preserve">Srprb</t>
  </si>
  <si>
    <t xml:space="preserve">signal recognition particle receptor, B subunit</t>
  </si>
  <si>
    <t xml:space="preserve">10.54 ± 0.02</t>
  </si>
  <si>
    <t xml:space="preserve">1377923_at</t>
  </si>
  <si>
    <t xml:space="preserve">Stard8</t>
  </si>
  <si>
    <t xml:space="preserve">StAR-related lipid transfer (START) domain containing 8</t>
  </si>
  <si>
    <t xml:space="preserve">7.52 ± 0.12</t>
  </si>
  <si>
    <t xml:space="preserve">8.16 ± 0.2</t>
  </si>
  <si>
    <t xml:space="preserve">1398910_at</t>
  </si>
  <si>
    <t xml:space="preserve">Stub1</t>
  </si>
  <si>
    <t xml:space="preserve">STIP1 homology and U-Box containing protein 1</t>
  </si>
  <si>
    <t xml:space="preserve">12 ± 0.06</t>
  </si>
  <si>
    <t xml:space="preserve">11.96 ± 0.03</t>
  </si>
  <si>
    <t xml:space="preserve">1387857_at</t>
  </si>
  <si>
    <t xml:space="preserve">Stx7</t>
  </si>
  <si>
    <t xml:space="preserve">syntaxin 7</t>
  </si>
  <si>
    <t xml:space="preserve">12.84 ± 0.07</t>
  </si>
  <si>
    <t xml:space="preserve">12.86 ± 0.04</t>
  </si>
  <si>
    <t xml:space="preserve">1370019_at</t>
  </si>
  <si>
    <t xml:space="preserve">Sult1a1</t>
  </si>
  <si>
    <t xml:space="preserve">sulfotransferase family, cytosolic, 1A, phenol-preferring, member 1</t>
  </si>
  <si>
    <t xml:space="preserve">9.31 ± 0.12</t>
  </si>
  <si>
    <t xml:space="preserve">8.68 ± 0.14</t>
  </si>
  <si>
    <t xml:space="preserve">1374691_at</t>
  </si>
  <si>
    <t xml:space="preserve">Sult5a1</t>
  </si>
  <si>
    <t xml:space="preserve">sulfotransferase family 5A, member 1</t>
  </si>
  <si>
    <t xml:space="preserve">7.79 ± 0.11</t>
  </si>
  <si>
    <t xml:space="preserve">7.24 ± 0.05</t>
  </si>
  <si>
    <t xml:space="preserve">1398987_at</t>
  </si>
  <si>
    <t xml:space="preserve">Supt4h1</t>
  </si>
  <si>
    <t xml:space="preserve">suppressor of Ty 4 homolog 1 (S. cerevisiae)</t>
  </si>
  <si>
    <t xml:space="preserve">10.45 ± 0.08</t>
  </si>
  <si>
    <t xml:space="preserve">1372094_at</t>
  </si>
  <si>
    <t xml:space="preserve">Supt5h</t>
  </si>
  <si>
    <t xml:space="preserve">suppressor of Ty 5 homolog (S. cerevisiae)</t>
  </si>
  <si>
    <t xml:space="preserve">11.65 ± 0.04</t>
  </si>
  <si>
    <t xml:space="preserve">1368682_at</t>
  </si>
  <si>
    <t xml:space="preserve">Sv2a</t>
  </si>
  <si>
    <t xml:space="preserve">synaptic vesicle glycoprotein 2a</t>
  </si>
  <si>
    <t xml:space="preserve">11.9 ± 0.08</t>
  </si>
  <si>
    <t xml:space="preserve">11.96 ± 0.05</t>
  </si>
  <si>
    <t xml:space="preserve">1398244_at</t>
  </si>
  <si>
    <t xml:space="preserve">Syf2</t>
  </si>
  <si>
    <t xml:space="preserve">SYF2 homolog, RNA splicing factor (S. cerevisiae)</t>
  </si>
  <si>
    <t xml:space="preserve">10.67 ± 0.05</t>
  </si>
  <si>
    <t xml:space="preserve">10.65 ± 0.03</t>
  </si>
  <si>
    <t xml:space="preserve">1369135_at</t>
  </si>
  <si>
    <t xml:space="preserve">Syt11</t>
  </si>
  <si>
    <t xml:space="preserve">synaptotagmin XI</t>
  </si>
  <si>
    <t xml:space="preserve">8.39 ± 0.24</t>
  </si>
  <si>
    <t xml:space="preserve">8.34 ± 0.12</t>
  </si>
  <si>
    <t xml:space="preserve">1383108_at</t>
  </si>
  <si>
    <t xml:space="preserve">Taf13</t>
  </si>
  <si>
    <t xml:space="preserve">TAF13 RNA polymerase II, TATA box binding protein (TBP)-associated factor</t>
  </si>
  <si>
    <t xml:space="preserve">10.31 ± 0.04</t>
  </si>
  <si>
    <t xml:space="preserve">1371122_at</t>
  </si>
  <si>
    <t xml:space="preserve">Tank</t>
  </si>
  <si>
    <t xml:space="preserve">TRAF family member-associated NFKB activator</t>
  </si>
  <si>
    <t xml:space="preserve">7.81 ± 0.13</t>
  </si>
  <si>
    <t xml:space="preserve">7.63 ± 0.05</t>
  </si>
  <si>
    <t xml:space="preserve">1373464_at</t>
  </si>
  <si>
    <t xml:space="preserve">Tbc1d22a</t>
  </si>
  <si>
    <t xml:space="preserve">TBC1 domain family, member 22a</t>
  </si>
  <si>
    <t xml:space="preserve">7.59 ± 0.05</t>
  </si>
  <si>
    <t xml:space="preserve">7.54 ± 0.07</t>
  </si>
  <si>
    <t xml:space="preserve">1393137_at</t>
  </si>
  <si>
    <t xml:space="preserve">Tctex1d1</t>
  </si>
  <si>
    <t xml:space="preserve">Tctex1 domain containing 1</t>
  </si>
  <si>
    <t xml:space="preserve">7.28 ± 0.06</t>
  </si>
  <si>
    <t xml:space="preserve">7.78 ± 0.12</t>
  </si>
  <si>
    <t xml:space="preserve">1368268_at</t>
  </si>
  <si>
    <t xml:space="preserve">Tdg</t>
  </si>
  <si>
    <t xml:space="preserve">thymine-DNA glycosylase</t>
  </si>
  <si>
    <t xml:space="preserve">8.59 ± 0.07</t>
  </si>
  <si>
    <t xml:space="preserve">8.88 ± 0.05</t>
  </si>
  <si>
    <t xml:space="preserve">1375656_at</t>
  </si>
  <si>
    <t xml:space="preserve">Tecpr1</t>
  </si>
  <si>
    <t xml:space="preserve">tectonin beta-propeller repeat containing 1</t>
  </si>
  <si>
    <t xml:space="preserve">8.13 ± 0.06</t>
  </si>
  <si>
    <t xml:space="preserve">8.21 ± 0.06</t>
  </si>
  <si>
    <t xml:space="preserve">1379949_at</t>
  </si>
  <si>
    <t xml:space="preserve">Tfb1m</t>
  </si>
  <si>
    <t xml:space="preserve">transcription factor B1, mitochondrial</t>
  </si>
  <si>
    <t xml:space="preserve">8.96 ± 0.06</t>
  </si>
  <si>
    <t xml:space="preserve">8.92 ± 0.04</t>
  </si>
  <si>
    <t xml:space="preserve">1378343_at</t>
  </si>
  <si>
    <t xml:space="preserve">Tfip11</t>
  </si>
  <si>
    <t xml:space="preserve">tuftelin interacting protein 11</t>
  </si>
  <si>
    <t xml:space="preserve">7.19 ± 0.07</t>
  </si>
  <si>
    <t xml:space="preserve">7.13 ± 0.05</t>
  </si>
  <si>
    <t xml:space="preserve">1388011_a_at</t>
  </si>
  <si>
    <t xml:space="preserve">Tgfb2</t>
  </si>
  <si>
    <t xml:space="preserve">transforming growth factor, beta 2</t>
  </si>
  <si>
    <t xml:space="preserve">7.77 ± 0.12</t>
  </si>
  <si>
    <t xml:space="preserve">7.6 ± 0.08</t>
  </si>
  <si>
    <t xml:space="preserve">1398763_at</t>
  </si>
  <si>
    <t xml:space="preserve">Timm23</t>
  </si>
  <si>
    <t xml:space="preserve">translocase of inner mitochondrial membrane 23 homolog (yeast)</t>
  </si>
  <si>
    <t xml:space="preserve">11.53 ± 0.06</t>
  </si>
  <si>
    <t xml:space="preserve">1386940_at</t>
  </si>
  <si>
    <t xml:space="preserve">Timp2</t>
  </si>
  <si>
    <t xml:space="preserve">TIMP metallopeptidase inhibitor 2</t>
  </si>
  <si>
    <t xml:space="preserve">11.69 ± 0.1</t>
  </si>
  <si>
    <t xml:space="preserve">11.51 ± 0.07</t>
  </si>
  <si>
    <t xml:space="preserve">1369879_a_at</t>
  </si>
  <si>
    <t xml:space="preserve">Tmbim6</t>
  </si>
  <si>
    <t xml:space="preserve">transmembrane BAX inhibitor motif containing 6</t>
  </si>
  <si>
    <t xml:space="preserve">11.55 ± 0.08</t>
  </si>
  <si>
    <t xml:space="preserve">1390832_at</t>
  </si>
  <si>
    <t xml:space="preserve">Tmcc3</t>
  </si>
  <si>
    <t xml:space="preserve">transmembrane and coiled-coil domain family 3</t>
  </si>
  <si>
    <t xml:space="preserve">10.53 ± 0.08</t>
  </si>
  <si>
    <t xml:space="preserve">10.1 ± 0.07</t>
  </si>
  <si>
    <t xml:space="preserve">1389338_at</t>
  </si>
  <si>
    <t xml:space="preserve">Tmem126b</t>
  </si>
  <si>
    <t xml:space="preserve">transmembrane protein 126B</t>
  </si>
  <si>
    <t xml:space="preserve">11.09 ± 0.07</t>
  </si>
  <si>
    <t xml:space="preserve">11.07 ± 0.04</t>
  </si>
  <si>
    <t xml:space="preserve">1388635_at</t>
  </si>
  <si>
    <t xml:space="preserve">Tmem127</t>
  </si>
  <si>
    <t xml:space="preserve">transmembrane protein 127</t>
  </si>
  <si>
    <t xml:space="preserve">10.9 ± 0.07</t>
  </si>
  <si>
    <t xml:space="preserve">1379683_at</t>
  </si>
  <si>
    <t xml:space="preserve">Tmem136</t>
  </si>
  <si>
    <t xml:space="preserve">Transmembrane protein 136</t>
  </si>
  <si>
    <t xml:space="preserve">8.73 ± 0.09</t>
  </si>
  <si>
    <t xml:space="preserve">8.93 ± 0.05</t>
  </si>
  <si>
    <t xml:space="preserve">1372230_at</t>
  </si>
  <si>
    <t xml:space="preserve">Tmem147</t>
  </si>
  <si>
    <t xml:space="preserve">transmembrane protein 147</t>
  </si>
  <si>
    <t xml:space="preserve">10.44 ± 0.06</t>
  </si>
  <si>
    <t xml:space="preserve">1376085_at</t>
  </si>
  <si>
    <t xml:space="preserve">Tmem185a</t>
  </si>
  <si>
    <t xml:space="preserve">transmembrane protein 185A</t>
  </si>
  <si>
    <t xml:space="preserve">8.46 ± 0.04</t>
  </si>
  <si>
    <t xml:space="preserve">8.64 ± 0.04</t>
  </si>
  <si>
    <t xml:space="preserve">1372206_at</t>
  </si>
  <si>
    <t xml:space="preserve">Tmem55b</t>
  </si>
  <si>
    <t xml:space="preserve">transmembrane protein 55B</t>
  </si>
  <si>
    <t xml:space="preserve">9.11 ± 0.04</t>
  </si>
  <si>
    <t xml:space="preserve">9.04 ± 0.04</t>
  </si>
  <si>
    <t xml:space="preserve">1399012_at</t>
  </si>
  <si>
    <t xml:space="preserve">Tmem59</t>
  </si>
  <si>
    <t xml:space="preserve">transmembrane protein 59</t>
  </si>
  <si>
    <t xml:space="preserve">13.38 ± 0.02</t>
  </si>
  <si>
    <t xml:space="preserve">13.34 ± 0.02</t>
  </si>
  <si>
    <t xml:space="preserve">1398879_at</t>
  </si>
  <si>
    <t xml:space="preserve">Tmem66</t>
  </si>
  <si>
    <t xml:space="preserve">transmembrane protein 66</t>
  </si>
  <si>
    <t xml:space="preserve">12.78 ± 0.06</t>
  </si>
  <si>
    <t xml:space="preserve">12.77 ± 0.03</t>
  </si>
  <si>
    <t xml:space="preserve">1370442_at</t>
  </si>
  <si>
    <t xml:space="preserve">Tmsbl1</t>
  </si>
  <si>
    <t xml:space="preserve">thymosin beta-like protein 1</t>
  </si>
  <si>
    <t xml:space="preserve">9.56 ± 0.03</t>
  </si>
  <si>
    <t xml:space="preserve">9.77 ± 0.04</t>
  </si>
  <si>
    <t xml:space="preserve">1371194_at</t>
  </si>
  <si>
    <t xml:space="preserve">Tnfaip6</t>
  </si>
  <si>
    <t xml:space="preserve">tumor necrosis factor alpha induced protein 6</t>
  </si>
  <si>
    <t xml:space="preserve">4.85 ± 0.18</t>
  </si>
  <si>
    <t xml:space="preserve">5.9 ± 0.19</t>
  </si>
  <si>
    <t xml:space="preserve">1376982_at</t>
  </si>
  <si>
    <t xml:space="preserve">Tnrc6b</t>
  </si>
  <si>
    <t xml:space="preserve">trinucleotide repeat containing 6B</t>
  </si>
  <si>
    <t xml:space="preserve">9.82 ± 0.12</t>
  </si>
  <si>
    <t xml:space="preserve">1389386_at</t>
  </si>
  <si>
    <t xml:space="preserve">Toag1</t>
  </si>
  <si>
    <t xml:space="preserve">tolerance-associated gene 1</t>
  </si>
  <si>
    <t xml:space="preserve">8.45 ± 0.06</t>
  </si>
  <si>
    <t xml:space="preserve">8.46 ± 0.06</t>
  </si>
  <si>
    <t xml:space="preserve">1372020_at</t>
  </si>
  <si>
    <t xml:space="preserve">Tom1</t>
  </si>
  <si>
    <t xml:space="preserve">target of myb1 homolog (chicken)</t>
  </si>
  <si>
    <t xml:space="preserve">9.5 ± 0.07</t>
  </si>
  <si>
    <t xml:space="preserve">9.36 ± 0.03</t>
  </si>
  <si>
    <t xml:space="preserve">1383502_at</t>
  </si>
  <si>
    <t xml:space="preserve">Topbp1</t>
  </si>
  <si>
    <t xml:space="preserve">topoisomerase (DNA) II binding protein 1</t>
  </si>
  <si>
    <t xml:space="preserve">8.33 ± 0.04</t>
  </si>
  <si>
    <t xml:space="preserve">1368838_at</t>
  </si>
  <si>
    <t xml:space="preserve">Tpm4</t>
  </si>
  <si>
    <t xml:space="preserve">tropomyosin 4</t>
  </si>
  <si>
    <t xml:space="preserve">8.3 ± 0.06</t>
  </si>
  <si>
    <t xml:space="preserve">8.29 ± 0.07</t>
  </si>
  <si>
    <t xml:space="preserve">1368215_at</t>
  </si>
  <si>
    <t xml:space="preserve">Tpp1</t>
  </si>
  <si>
    <t xml:space="preserve">tripeptidyl peptidase I</t>
  </si>
  <si>
    <t xml:space="preserve">10.33 ± 0.06</t>
  </si>
  <si>
    <t xml:space="preserve">1367976_at</t>
  </si>
  <si>
    <t xml:space="preserve">Tpp2</t>
  </si>
  <si>
    <t xml:space="preserve">tripeptidyl peptidase II</t>
  </si>
  <si>
    <t xml:space="preserve">10.55 ± 0.02</t>
  </si>
  <si>
    <t xml:space="preserve">10.69 ± 0.02</t>
  </si>
  <si>
    <t xml:space="preserve">1378582_at</t>
  </si>
  <si>
    <t xml:space="preserve">Trabd</t>
  </si>
  <si>
    <t xml:space="preserve">TraB domain containing</t>
  </si>
  <si>
    <t xml:space="preserve">5.9 ± 0.06</t>
  </si>
  <si>
    <t xml:space="preserve">5.88 ± 0.08</t>
  </si>
  <si>
    <t xml:space="preserve">1372252_at</t>
  </si>
  <si>
    <t xml:space="preserve">Trappc1</t>
  </si>
  <si>
    <t xml:space="preserve">trafficking protein particle complex 1</t>
  </si>
  <si>
    <t xml:space="preserve">10.78 ± 0.08</t>
  </si>
  <si>
    <t xml:space="preserve">10.68 ± 0.03</t>
  </si>
  <si>
    <t xml:space="preserve">1382513_at</t>
  </si>
  <si>
    <t xml:space="preserve">Trem2</t>
  </si>
  <si>
    <t xml:space="preserve">triggering receptor expressed on myeloid cells 2</t>
  </si>
  <si>
    <t xml:space="preserve">6.65 ± 0.07</t>
  </si>
  <si>
    <t xml:space="preserve">5.99 ± 0.13</t>
  </si>
  <si>
    <t xml:space="preserve">1388821_at</t>
  </si>
  <si>
    <t xml:space="preserve">Trib2</t>
  </si>
  <si>
    <t xml:space="preserve">tribbles homolog 2 (Drosophila)</t>
  </si>
  <si>
    <t xml:space="preserve">9.62 ± 0.08</t>
  </si>
  <si>
    <t xml:space="preserve">10.08 ± 0.02</t>
  </si>
  <si>
    <t xml:space="preserve">1373578_at</t>
  </si>
  <si>
    <t xml:space="preserve">Trim2</t>
  </si>
  <si>
    <t xml:space="preserve">tripartite motif-containing 2</t>
  </si>
  <si>
    <t xml:space="preserve">13.37 ± 0.02</t>
  </si>
  <si>
    <t xml:space="preserve">1392972_at</t>
  </si>
  <si>
    <t xml:space="preserve">Trio</t>
  </si>
  <si>
    <t xml:space="preserve">triple functional domain (PTPRF interacting)</t>
  </si>
  <si>
    <t xml:space="preserve">12.29 ± 0.07</t>
  </si>
  <si>
    <t xml:space="preserve">12.46 ± 0.03</t>
  </si>
  <si>
    <t xml:space="preserve">1371917_at</t>
  </si>
  <si>
    <t xml:space="preserve">Trmu</t>
  </si>
  <si>
    <t xml:space="preserve">tRNA 5-methylaminomethyl-2-thiouridylate methyltransferase</t>
  </si>
  <si>
    <t xml:space="preserve">6.81 ± 0.08</t>
  </si>
  <si>
    <t xml:space="preserve">6.63 ± 0.03</t>
  </si>
  <si>
    <t xml:space="preserve">1371584_at</t>
  </si>
  <si>
    <t xml:space="preserve">Trpc4ap</t>
  </si>
  <si>
    <t xml:space="preserve">transient receptor potential cation channel, subfamily C, member 4 associated protein</t>
  </si>
  <si>
    <t xml:space="preserve">9.45 ± 0.02</t>
  </si>
  <si>
    <t xml:space="preserve">1371612_at</t>
  </si>
  <si>
    <t xml:space="preserve">Tsen34</t>
  </si>
  <si>
    <t xml:space="preserve">tRNA splicing endonuclease 34 homolog (S. cerevisiae)</t>
  </si>
  <si>
    <t xml:space="preserve">10.08 ± 0.1</t>
  </si>
  <si>
    <t xml:space="preserve">9.97 ± 0.08</t>
  </si>
  <si>
    <t xml:space="preserve">1372712_at</t>
  </si>
  <si>
    <t xml:space="preserve">Ttc1</t>
  </si>
  <si>
    <t xml:space="preserve">tetratricopeptide repeat domain 1</t>
  </si>
  <si>
    <t xml:space="preserve">10.72 ± 0.1</t>
  </si>
  <si>
    <t xml:space="preserve">1389296_at</t>
  </si>
  <si>
    <t xml:space="preserve">Ttc35</t>
  </si>
  <si>
    <t xml:space="preserve">tetratricopeptide repeat domain 35</t>
  </si>
  <si>
    <t xml:space="preserve">11.94 ± 0.05</t>
  </si>
  <si>
    <t xml:space="preserve">11.94 ± 0.03</t>
  </si>
  <si>
    <t xml:space="preserve">1390167_at</t>
  </si>
  <si>
    <t xml:space="preserve">Ttc9b</t>
  </si>
  <si>
    <t xml:space="preserve">tetratricopeptide repeat domain 9B</t>
  </si>
  <si>
    <t xml:space="preserve">10.73 ± 0.04</t>
  </si>
  <si>
    <t xml:space="preserve">1373718_at</t>
  </si>
  <si>
    <t xml:space="preserve">Tubb2a</t>
  </si>
  <si>
    <t xml:space="preserve">tubulin, beta 2a</t>
  </si>
  <si>
    <t xml:space="preserve">14.14 ± 0.02</t>
  </si>
  <si>
    <t xml:space="preserve">14.27 ± 0.03</t>
  </si>
  <si>
    <t xml:space="preserve">1395693_at</t>
  </si>
  <si>
    <t xml:space="preserve">Txndc4</t>
  </si>
  <si>
    <t xml:space="preserve">thioredoxin domain containing 4 (endoplasmic reticulum)</t>
  </si>
  <si>
    <t xml:space="preserve">9.09 ± 0.13</t>
  </si>
  <si>
    <t xml:space="preserve">9.04 ± 0.08</t>
  </si>
  <si>
    <t xml:space="preserve">1368309_at</t>
  </si>
  <si>
    <t xml:space="preserve">Txnrd2</t>
  </si>
  <si>
    <t xml:space="preserve">thioredoxin reductase 2</t>
  </si>
  <si>
    <t xml:space="preserve">7.14 ± 0.15</t>
  </si>
  <si>
    <t xml:space="preserve">6.86 ± 0.08</t>
  </si>
  <si>
    <t xml:space="preserve">1370274_at</t>
  </si>
  <si>
    <t xml:space="preserve">Ubb</t>
  </si>
  <si>
    <t xml:space="preserve">ubiquitin B</t>
  </si>
  <si>
    <t xml:space="preserve">14.81 ± 0.04</t>
  </si>
  <si>
    <t xml:space="preserve">14.75 ± 0.01</t>
  </si>
  <si>
    <t xml:space="preserve">1371944_at</t>
  </si>
  <si>
    <t xml:space="preserve">Ube2l3</t>
  </si>
  <si>
    <t xml:space="preserve">ubiquitin-conjugating enzyme E2L 3</t>
  </si>
  <si>
    <t xml:space="preserve">11.87 ± 0.1</t>
  </si>
  <si>
    <t xml:space="preserve">11.81 ± 0.06</t>
  </si>
  <si>
    <t xml:space="preserve">1395426_at</t>
  </si>
  <si>
    <t xml:space="preserve">Ube2v1</t>
  </si>
  <si>
    <t xml:space="preserve">ubiquitin-conjugating enzyme E2 variant 1</t>
  </si>
  <si>
    <t xml:space="preserve">11.87 ± 0.08</t>
  </si>
  <si>
    <t xml:space="preserve">11.84 ± 0.06</t>
  </si>
  <si>
    <t xml:space="preserve">1395298_at</t>
  </si>
  <si>
    <t xml:space="preserve">Ubp1</t>
  </si>
  <si>
    <t xml:space="preserve">upstream binding protein 1 (LBP-1a)</t>
  </si>
  <si>
    <t xml:space="preserve">6.76 ± 0.09</t>
  </si>
  <si>
    <t xml:space="preserve">6.78 ± 0.12</t>
  </si>
  <si>
    <t xml:space="preserve">1388691_at</t>
  </si>
  <si>
    <t xml:space="preserve">Ubqln4</t>
  </si>
  <si>
    <t xml:space="preserve">ubiquilin 4</t>
  </si>
  <si>
    <t xml:space="preserve">9.49 ± 0.03</t>
  </si>
  <si>
    <t xml:space="preserve">1387406_at</t>
  </si>
  <si>
    <t xml:space="preserve">Uhmk1</t>
  </si>
  <si>
    <t xml:space="preserve">U2AF homology motif (UHM) kinase 1</t>
  </si>
  <si>
    <t xml:space="preserve">8.26 ± 0.24</t>
  </si>
  <si>
    <t xml:space="preserve">8.21 ± 0.15</t>
  </si>
  <si>
    <t xml:space="preserve">1371972_at</t>
  </si>
  <si>
    <t xml:space="preserve">Unc84b</t>
  </si>
  <si>
    <t xml:space="preserve">unc-84 homolog B (C. elegans)</t>
  </si>
  <si>
    <t xml:space="preserve">9.74 ± 0.09</t>
  </si>
  <si>
    <t xml:space="preserve">1371432_at</t>
  </si>
  <si>
    <t xml:space="preserve">Vat1</t>
  </si>
  <si>
    <t xml:space="preserve">vesicle amine transport protein 1 homolog (T californica)</t>
  </si>
  <si>
    <t xml:space="preserve">5.69 ± 0.13</t>
  </si>
  <si>
    <t xml:space="preserve">5.4 ± 0.13</t>
  </si>
  <si>
    <t xml:space="preserve">1369933_at</t>
  </si>
  <si>
    <t xml:space="preserve">Vdac2</t>
  </si>
  <si>
    <t xml:space="preserve">voltage-dependent anion channel 2</t>
  </si>
  <si>
    <t xml:space="preserve">13.52 ± 0.04</t>
  </si>
  <si>
    <t xml:space="preserve">13.48 ± 0.02</t>
  </si>
  <si>
    <t xml:space="preserve">1386902_at</t>
  </si>
  <si>
    <t xml:space="preserve">Vdac3</t>
  </si>
  <si>
    <t xml:space="preserve">voltage-dependent anion channel 3</t>
  </si>
  <si>
    <t xml:space="preserve">13.46 ± 0.02</t>
  </si>
  <si>
    <t xml:space="preserve">1388330_at</t>
  </si>
  <si>
    <t xml:space="preserve">Vkorc1</t>
  </si>
  <si>
    <t xml:space="preserve">vitamin K epoxide reductase complex, subunit 1</t>
  </si>
  <si>
    <t xml:space="preserve">9.1 ± 0.06</t>
  </si>
  <si>
    <t xml:space="preserve">8.91 ± 0.06</t>
  </si>
  <si>
    <t xml:space="preserve">1373498_at</t>
  </si>
  <si>
    <t xml:space="preserve">Vps11</t>
  </si>
  <si>
    <t xml:space="preserve">vacuolar protein sorting 11 homolog (S. cerevisiae)</t>
  </si>
  <si>
    <t xml:space="preserve">9.65 ± 0.07</t>
  </si>
  <si>
    <t xml:space="preserve">9.57 ± 0.03</t>
  </si>
  <si>
    <t xml:space="preserve">1371651_at</t>
  </si>
  <si>
    <t xml:space="preserve">Vps25</t>
  </si>
  <si>
    <t xml:space="preserve">vacuolar protein sorting 25 homolog (S. cerevisiae)</t>
  </si>
  <si>
    <t xml:space="preserve">9.91 ± 0.1</t>
  </si>
  <si>
    <t xml:space="preserve">1371860_at</t>
  </si>
  <si>
    <t xml:space="preserve">Vta1</t>
  </si>
  <si>
    <t xml:space="preserve">Vps20-associated 1 homolog (S. cerevisiae)</t>
  </si>
  <si>
    <t xml:space="preserve">10.59 ± 0.09</t>
  </si>
  <si>
    <t xml:space="preserve">10.56 ± 0.03</t>
  </si>
  <si>
    <t xml:space="preserve">1373737_at</t>
  </si>
  <si>
    <t xml:space="preserve">Wash2</t>
  </si>
  <si>
    <t xml:space="preserve">WAS protein family homolog 2</t>
  </si>
  <si>
    <t xml:space="preserve">8.4 ± 0.04</t>
  </si>
  <si>
    <t xml:space="preserve">8.23 ± 0.03</t>
  </si>
  <si>
    <t xml:space="preserve">1369592_at</t>
  </si>
  <si>
    <t xml:space="preserve">Wbp2</t>
  </si>
  <si>
    <t xml:space="preserve">WW domain binding protein 2</t>
  </si>
  <si>
    <t xml:space="preserve">4.25 ± 0.06</t>
  </si>
  <si>
    <t xml:space="preserve">4.15 ± 0.05</t>
  </si>
  <si>
    <t xml:space="preserve">1389520_at</t>
  </si>
  <si>
    <t xml:space="preserve">Wdr1</t>
  </si>
  <si>
    <t xml:space="preserve">WD repeat domain 1</t>
  </si>
  <si>
    <t xml:space="preserve">11.41 ± 0.05</t>
  </si>
  <si>
    <t xml:space="preserve">1379084_at</t>
  </si>
  <si>
    <t xml:space="preserve">Wdr22</t>
  </si>
  <si>
    <t xml:space="preserve">WD repeat domain 22</t>
  </si>
  <si>
    <t xml:space="preserve">5.99 ± 0.04</t>
  </si>
  <si>
    <t xml:space="preserve">6.18 ± 0.05</t>
  </si>
  <si>
    <t xml:space="preserve">1369203_at</t>
  </si>
  <si>
    <t xml:space="preserve">Wif1</t>
  </si>
  <si>
    <t xml:space="preserve">Wnt inhibitory factor 1</t>
  </si>
  <si>
    <t xml:space="preserve">6.56 ± 0.14</t>
  </si>
  <si>
    <t xml:space="preserve">6.36 ± 0.09</t>
  </si>
  <si>
    <t xml:space="preserve">1392670_at</t>
  </si>
  <si>
    <t xml:space="preserve">Wwc2</t>
  </si>
  <si>
    <t xml:space="preserve">WW and C2 domain containing 2</t>
  </si>
  <si>
    <t xml:space="preserve">9.45 ± 0.05</t>
  </si>
  <si>
    <t xml:space="preserve">9.56 ± 0.06</t>
  </si>
  <si>
    <t xml:space="preserve">1373941_at</t>
  </si>
  <si>
    <t xml:space="preserve">Yeats2</t>
  </si>
  <si>
    <t xml:space="preserve">YEATS domain containing 2</t>
  </si>
  <si>
    <t xml:space="preserve">9.18 ± 0.11</t>
  </si>
  <si>
    <t xml:space="preserve">9.32 ± 0.05</t>
  </si>
  <si>
    <t xml:space="preserve">1389035_at</t>
  </si>
  <si>
    <t xml:space="preserve">Yipf3</t>
  </si>
  <si>
    <t xml:space="preserve">Yip1 domain family, member 3</t>
  </si>
  <si>
    <t xml:space="preserve">7.85 ± 0.04</t>
  </si>
  <si>
    <t xml:space="preserve">7.98 ± 0.05</t>
  </si>
  <si>
    <t xml:space="preserve">1371729_at</t>
  </si>
  <si>
    <t xml:space="preserve">Ypel5</t>
  </si>
  <si>
    <t xml:space="preserve">yippee-like 5 (Drosophila)</t>
  </si>
  <si>
    <t xml:space="preserve">12.56 ± 0.05</t>
  </si>
  <si>
    <t xml:space="preserve">12.44 ± 0.03</t>
  </si>
  <si>
    <t xml:space="preserve">1370168_at</t>
  </si>
  <si>
    <t xml:space="preserve">Ywhaq</t>
  </si>
  <si>
    <t xml:space="preserve">tyrosine 3-monooxygenase/tryptophan 5-monooxygenase activation protein, theta polypeptide</t>
  </si>
  <si>
    <t xml:space="preserve">13.56 ± 0.09</t>
  </si>
  <si>
    <t xml:space="preserve">13.52 ± 0.05</t>
  </si>
  <si>
    <t xml:space="preserve">1379664_at</t>
  </si>
  <si>
    <t xml:space="preserve">Zc3h13</t>
  </si>
  <si>
    <t xml:space="preserve">zinc finger CCCH type containing 13</t>
  </si>
  <si>
    <t xml:space="preserve">8.25 ± 0.08</t>
  </si>
  <si>
    <t xml:space="preserve">8.42 ± 0.06</t>
  </si>
  <si>
    <t xml:space="preserve">1388409_at</t>
  </si>
  <si>
    <t xml:space="preserve">Zc3h7b</t>
  </si>
  <si>
    <t xml:space="preserve">zinc finger CCCH-type containing 7B</t>
  </si>
  <si>
    <t xml:space="preserve">10.18 ± 0.07</t>
  </si>
  <si>
    <t xml:space="preserve">1392629_a_at</t>
  </si>
  <si>
    <t xml:space="preserve">Zcrb1</t>
  </si>
  <si>
    <t xml:space="preserve">zinc finger CCHC-type and RNA binding motif 1</t>
  </si>
  <si>
    <t xml:space="preserve">9.99 ± 0.04</t>
  </si>
  <si>
    <t xml:space="preserve">1383572_at</t>
  </si>
  <si>
    <t xml:space="preserve">Zdhhc6</t>
  </si>
  <si>
    <t xml:space="preserve">zinc finger, DHHC domain containing 6</t>
  </si>
  <si>
    <t xml:space="preserve">9.33 ± 0.03</t>
  </si>
  <si>
    <t xml:space="preserve">1368152_at</t>
  </si>
  <si>
    <t xml:space="preserve">Zdhhc7</t>
  </si>
  <si>
    <t xml:space="preserve">zinc finger, DHHC-type containing 7</t>
  </si>
  <si>
    <t xml:space="preserve">8.19 ± 0.08</t>
  </si>
  <si>
    <t xml:space="preserve">8.06 ± 0.03</t>
  </si>
  <si>
    <t xml:space="preserve">1371464_at</t>
  </si>
  <si>
    <t xml:space="preserve">Zfand6</t>
  </si>
  <si>
    <t xml:space="preserve">zinc finger, AN1-type domain 6</t>
  </si>
  <si>
    <t xml:space="preserve">12.11 ± 0.02</t>
  </si>
  <si>
    <t xml:space="preserve">11.98 ± 0.03</t>
  </si>
  <si>
    <t xml:space="preserve">1392772_at</t>
  </si>
  <si>
    <t xml:space="preserve">Zfp318</t>
  </si>
  <si>
    <t xml:space="preserve">zinc finger protein 318</t>
  </si>
  <si>
    <t xml:space="preserve">9.64 ± 0.02</t>
  </si>
  <si>
    <t xml:space="preserve">9.73 ± 0.02</t>
  </si>
  <si>
    <t xml:space="preserve">1381607_at</t>
  </si>
  <si>
    <t xml:space="preserve">Zfp407</t>
  </si>
  <si>
    <t xml:space="preserve">zinc finger protein 407</t>
  </si>
  <si>
    <t xml:space="preserve">8.88 ± 0.09</t>
  </si>
  <si>
    <t xml:space="preserve">1379461_at</t>
  </si>
  <si>
    <t xml:space="preserve">Zfp445</t>
  </si>
  <si>
    <t xml:space="preserve">zinc finger protein 445</t>
  </si>
  <si>
    <t xml:space="preserve">7.33 ± 0.05</t>
  </si>
  <si>
    <t xml:space="preserve">1384860_at</t>
  </si>
  <si>
    <t xml:space="preserve">Zfp84</t>
  </si>
  <si>
    <t xml:space="preserve">zinc finger protein 84</t>
  </si>
  <si>
    <t xml:space="preserve">8.02 ± 0.03</t>
  </si>
  <si>
    <t xml:space="preserve">8.19 ± 0.04</t>
  </si>
  <si>
    <t xml:space="preserve">1376189_at</t>
  </si>
  <si>
    <t xml:space="preserve">Zmym1</t>
  </si>
  <si>
    <t xml:space="preserve">zinc finger, MYM-type 1</t>
  </si>
  <si>
    <t xml:space="preserve">8.38 ± 0.06</t>
  </si>
  <si>
    <t xml:space="preserve">1393990_at</t>
  </si>
  <si>
    <t xml:space="preserve">Znf503</t>
  </si>
  <si>
    <t xml:space="preserve">zinc finger protein 503</t>
  </si>
  <si>
    <t xml:space="preserve">6.05 ± 0.07</t>
  </si>
  <si>
    <t xml:space="preserve">5.54 ± 0.03</t>
  </si>
  <si>
    <t xml:space="preserve">1391478_at</t>
  </si>
  <si>
    <t xml:space="preserve">Znf532</t>
  </si>
  <si>
    <t xml:space="preserve">zinc finger protein 532</t>
  </si>
  <si>
    <t xml:space="preserve">9.87 ± 0.06</t>
  </si>
  <si>
    <t xml:space="preserve">9.94 ± 0.05</t>
  </si>
  <si>
    <t xml:space="preserve">1392575_at</t>
  </si>
  <si>
    <t xml:space="preserve">Znf654</t>
  </si>
  <si>
    <t xml:space="preserve">zinc finger protein 654</t>
  </si>
  <si>
    <t xml:space="preserve">9.34 ± 0.07</t>
  </si>
  <si>
    <t xml:space="preserve">1389445_at</t>
  </si>
  <si>
    <t xml:space="preserve">Znf688</t>
  </si>
  <si>
    <t xml:space="preserve">zinc finger protein 688</t>
  </si>
  <si>
    <t xml:space="preserve">9.34 ± 0.0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  <b val="1"/>
        <i val="0"/>
        <color rgb="FFFFFFFF"/>
      </font>
      <fill>
        <patternFill>
          <bgColor rgb="FF0066CC"/>
        </patternFill>
      </fill>
    </dxf>
    <dxf>
      <font>
        <name val="Arial"/>
        <family val="0"/>
        <b val="1"/>
        <i val="0"/>
        <color rgb="FFFFFFFF"/>
      </font>
      <fill>
        <patternFill>
          <bgColor rgb="FF993300"/>
        </patternFill>
      </fill>
    </dxf>
    <dxf>
      <font>
        <name val="Arial"/>
        <family val="0"/>
        <b val="1"/>
        <i val="0"/>
        <color rgb="FFFFFFFF"/>
      </font>
      <fill>
        <patternFill>
          <bgColor rgb="FF0066CC"/>
        </patternFill>
      </fill>
    </dxf>
    <dxf>
      <font>
        <name val="Arial"/>
        <family val="0"/>
        <b val="1"/>
        <i val="0"/>
        <color rgb="FFFFFFFF"/>
      </font>
      <fill>
        <patternFill>
          <bgColor rgb="FF9933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15.13"/>
    <col collapsed="false" customWidth="true" hidden="false" outlineLevel="0" max="3" min="3" style="0" width="86.14"/>
    <col collapsed="false" customWidth="true" hidden="false" outlineLevel="0" max="5" min="4" style="0" width="12.56"/>
  </cols>
  <sheetData>
    <row r="1" s="1" customFormat="true" ht="12.75" hidden="false" customHeight="false" outlineLevel="0" collapsed="false">
      <c r="B1" s="2"/>
      <c r="D1" s="3" t="s">
        <v>0</v>
      </c>
      <c r="E1" s="3"/>
      <c r="F1" s="3" t="s">
        <v>1</v>
      </c>
      <c r="G1" s="3"/>
      <c r="H1" s="1" t="s">
        <v>2</v>
      </c>
      <c r="J1" s="1" t="s">
        <v>3</v>
      </c>
    </row>
    <row r="2" s="4" customFormat="true" ht="12.75" hidden="false" customHeight="false" outlineLevel="0" collapsed="false">
      <c r="A2" s="4" t="s">
        <v>4</v>
      </c>
      <c r="B2" s="5" t="s">
        <v>5</v>
      </c>
      <c r="C2" s="4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4" t="s">
        <v>11</v>
      </c>
      <c r="I2" s="4" t="s">
        <v>12</v>
      </c>
      <c r="J2" s="4" t="s">
        <v>11</v>
      </c>
      <c r="K2" s="4" t="s">
        <v>12</v>
      </c>
    </row>
    <row r="3" customFormat="false" ht="12.75" hidden="false" customHeight="false" outlineLevel="0" collapsed="false">
      <c r="A3" s="0" t="s">
        <v>13</v>
      </c>
      <c r="B3" s="7" t="n">
        <v>40248</v>
      </c>
      <c r="C3" s="0" t="s">
        <v>14</v>
      </c>
      <c r="D3" s="8" t="s">
        <v>15</v>
      </c>
      <c r="E3" s="8" t="s">
        <v>16</v>
      </c>
      <c r="F3" s="0" t="s">
        <v>17</v>
      </c>
      <c r="G3" s="0" t="n">
        <v>0.00124687990641876</v>
      </c>
      <c r="H3" s="9" t="n">
        <v>-0.233308466188326</v>
      </c>
      <c r="I3" s="0" t="n">
        <v>0.465524073893728</v>
      </c>
      <c r="J3" s="0" t="n">
        <v>0.273980906186019</v>
      </c>
      <c r="K3" s="0" t="n">
        <v>0.414917387074052</v>
      </c>
    </row>
    <row r="4" customFormat="false" ht="12.75" hidden="false" customHeight="false" outlineLevel="0" collapsed="false">
      <c r="A4" s="0" t="s">
        <v>18</v>
      </c>
      <c r="B4" s="7" t="n">
        <v>40429</v>
      </c>
      <c r="C4" s="0" t="s">
        <v>19</v>
      </c>
      <c r="D4" s="8" t="s">
        <v>20</v>
      </c>
      <c r="E4" s="8" t="s">
        <v>21</v>
      </c>
      <c r="F4" s="0" t="s">
        <v>17</v>
      </c>
      <c r="G4" s="0" t="n">
        <v>0.000113533495223509</v>
      </c>
      <c r="H4" s="9" t="n">
        <v>-0.431195481441804</v>
      </c>
      <c r="I4" s="0" t="n">
        <v>0.161655449786361</v>
      </c>
      <c r="J4" s="0" t="n">
        <v>0.361836396728434</v>
      </c>
      <c r="K4" s="0" t="n">
        <v>0.274195213179721</v>
      </c>
    </row>
    <row r="5" customFormat="false" ht="12.75" hidden="false" customHeight="false" outlineLevel="0" collapsed="false">
      <c r="A5" s="0" t="s">
        <v>22</v>
      </c>
      <c r="B5" s="7" t="n">
        <v>40430</v>
      </c>
      <c r="C5" s="0" t="s">
        <v>23</v>
      </c>
      <c r="D5" s="8" t="s">
        <v>24</v>
      </c>
      <c r="E5" s="8" t="s">
        <v>25</v>
      </c>
      <c r="F5" s="0" t="s">
        <v>26</v>
      </c>
      <c r="G5" s="0" t="n">
        <v>0.0650759668167612</v>
      </c>
      <c r="H5" s="9" t="n">
        <v>0.780792778807696</v>
      </c>
      <c r="I5" s="0" t="n">
        <v>0.00272206989233911</v>
      </c>
      <c r="J5" s="0" t="n">
        <v>-0.359082662158127</v>
      </c>
      <c r="K5" s="0" t="n">
        <v>0.278134173921873</v>
      </c>
    </row>
    <row r="6" customFormat="false" ht="12.75" hidden="false" customHeight="false" outlineLevel="0" collapsed="false">
      <c r="A6" s="0" t="s">
        <v>27</v>
      </c>
      <c r="B6" s="7" t="s">
        <v>28</v>
      </c>
      <c r="C6" s="0" t="s">
        <v>29</v>
      </c>
      <c r="D6" s="8" t="s">
        <v>30</v>
      </c>
      <c r="E6" s="8" t="s">
        <v>31</v>
      </c>
      <c r="F6" s="0" t="s">
        <v>26</v>
      </c>
      <c r="G6" s="0" t="n">
        <v>0.00199653354574815</v>
      </c>
      <c r="H6" s="9" t="n">
        <v>0.322440836702268</v>
      </c>
      <c r="I6" s="0" t="n">
        <v>0.306698945825938</v>
      </c>
      <c r="J6" s="0" t="n">
        <v>-0.12397974342122</v>
      </c>
      <c r="K6" s="0" t="n">
        <v>0.716466161724275</v>
      </c>
    </row>
    <row r="7" customFormat="false" ht="12.75" hidden="false" customHeight="false" outlineLevel="0" collapsed="false">
      <c r="A7" s="0" t="s">
        <v>32</v>
      </c>
      <c r="B7" s="7" t="s">
        <v>33</v>
      </c>
      <c r="C7" s="0" t="s">
        <v>34</v>
      </c>
      <c r="D7" s="8" t="s">
        <v>35</v>
      </c>
      <c r="E7" s="8" t="s">
        <v>36</v>
      </c>
      <c r="F7" s="0" t="s">
        <v>17</v>
      </c>
      <c r="G7" s="0" t="n">
        <v>0.508890457312794</v>
      </c>
      <c r="H7" s="9" t="n">
        <v>-0.751653981648892</v>
      </c>
      <c r="I7" s="0" t="n">
        <v>0.00481712060851957</v>
      </c>
      <c r="J7" s="0" t="n">
        <v>-0.155387584997451</v>
      </c>
      <c r="K7" s="0" t="n">
        <v>0.648233217576155</v>
      </c>
    </row>
    <row r="8" customFormat="false" ht="12.75" hidden="false" customHeight="false" outlineLevel="0" collapsed="false">
      <c r="A8" s="0" t="s">
        <v>37</v>
      </c>
      <c r="B8" s="7" t="s">
        <v>38</v>
      </c>
      <c r="C8" s="0" t="s">
        <v>39</v>
      </c>
      <c r="D8" s="8" t="s">
        <v>40</v>
      </c>
      <c r="E8" s="8" t="s">
        <v>41</v>
      </c>
      <c r="F8" s="0" t="s">
        <v>26</v>
      </c>
      <c r="G8" s="0" t="n">
        <v>0.550604684471125</v>
      </c>
      <c r="H8" s="9" t="n">
        <v>0.712577719846483</v>
      </c>
      <c r="I8" s="0" t="n">
        <v>0.00930378961363517</v>
      </c>
      <c r="J8" s="0" t="n">
        <v>0.0724860687356211</v>
      </c>
      <c r="K8" s="0" t="n">
        <v>0.832267685278523</v>
      </c>
    </row>
    <row r="9" customFormat="false" ht="12.75" hidden="false" customHeight="false" outlineLevel="0" collapsed="false">
      <c r="A9" s="0" t="s">
        <v>42</v>
      </c>
      <c r="B9" s="7" t="s">
        <v>43</v>
      </c>
      <c r="C9" s="0" t="s">
        <v>44</v>
      </c>
      <c r="D9" s="8" t="s">
        <v>45</v>
      </c>
      <c r="E9" s="8" t="s">
        <v>46</v>
      </c>
      <c r="F9" s="0" t="s">
        <v>26</v>
      </c>
      <c r="G9" s="0" t="n">
        <v>0.038978353111081</v>
      </c>
      <c r="H9" s="9" t="n">
        <v>0.901622249398932</v>
      </c>
      <c r="I9" s="0" t="n">
        <v>6.13992407742441E-005</v>
      </c>
      <c r="J9" s="0" t="n">
        <v>-0.0180766698266581</v>
      </c>
      <c r="K9" s="0" t="n">
        <v>0.957929766921568</v>
      </c>
    </row>
    <row r="10" customFormat="false" ht="12.75" hidden="false" customHeight="false" outlineLevel="0" collapsed="false">
      <c r="A10" s="0" t="s">
        <v>47</v>
      </c>
      <c r="B10" s="7" t="s">
        <v>48</v>
      </c>
      <c r="C10" s="0" t="s">
        <v>49</v>
      </c>
      <c r="D10" s="8" t="s">
        <v>50</v>
      </c>
      <c r="E10" s="8" t="s">
        <v>51</v>
      </c>
      <c r="F10" s="0" t="s">
        <v>26</v>
      </c>
      <c r="G10" s="0" t="n">
        <v>0.00182804325658722</v>
      </c>
      <c r="H10" s="9" t="n">
        <v>0.677149304407058</v>
      </c>
      <c r="I10" s="0" t="n">
        <v>0.0155638829984147</v>
      </c>
      <c r="J10" s="0" t="n">
        <v>-0.22030168510142</v>
      </c>
      <c r="K10" s="0" t="n">
        <v>0.515094380233036</v>
      </c>
    </row>
    <row r="11" customFormat="false" ht="12.75" hidden="false" customHeight="false" outlineLevel="0" collapsed="false">
      <c r="A11" s="0" t="s">
        <v>52</v>
      </c>
      <c r="B11" s="7" t="s">
        <v>53</v>
      </c>
      <c r="C11" s="0" t="s">
        <v>54</v>
      </c>
      <c r="D11" s="8" t="s">
        <v>55</v>
      </c>
      <c r="E11" s="8" t="s">
        <v>56</v>
      </c>
      <c r="F11" s="0" t="s">
        <v>26</v>
      </c>
      <c r="G11" s="0" t="n">
        <v>0.668475012240752</v>
      </c>
      <c r="H11" s="9" t="n">
        <v>0.748104397018907</v>
      </c>
      <c r="I11" s="0" t="n">
        <v>0.00513770151347845</v>
      </c>
      <c r="J11" s="0" t="n">
        <v>0.193343503702023</v>
      </c>
      <c r="K11" s="0" t="n">
        <v>0.568944434529014</v>
      </c>
    </row>
    <row r="12" customFormat="false" ht="12.75" hidden="false" customHeight="false" outlineLevel="0" collapsed="false">
      <c r="A12" s="0" t="s">
        <v>57</v>
      </c>
      <c r="B12" s="7" t="s">
        <v>58</v>
      </c>
      <c r="C12" s="0" t="s">
        <v>59</v>
      </c>
      <c r="D12" s="8" t="s">
        <v>60</v>
      </c>
      <c r="E12" s="8" t="s">
        <v>61</v>
      </c>
      <c r="F12" s="0" t="s">
        <v>17</v>
      </c>
      <c r="G12" s="0" t="n">
        <v>0.00631011947462359</v>
      </c>
      <c r="H12" s="9" t="n">
        <v>-0.714906128708362</v>
      </c>
      <c r="I12" s="0" t="n">
        <v>0.00897190977608045</v>
      </c>
      <c r="J12" s="0" t="n">
        <v>0.206874143047674</v>
      </c>
      <c r="K12" s="0" t="n">
        <v>0.541641984557042</v>
      </c>
    </row>
    <row r="13" customFormat="false" ht="12.75" hidden="false" customHeight="false" outlineLevel="0" collapsed="false">
      <c r="A13" s="0" t="s">
        <v>62</v>
      </c>
      <c r="B13" s="7" t="s">
        <v>63</v>
      </c>
      <c r="C13" s="0" t="s">
        <v>64</v>
      </c>
      <c r="D13" s="8" t="s">
        <v>65</v>
      </c>
      <c r="E13" s="8" t="s">
        <v>66</v>
      </c>
      <c r="F13" s="0" t="s">
        <v>17</v>
      </c>
      <c r="G13" s="0" t="n">
        <v>0.00968497141574913</v>
      </c>
      <c r="H13" s="9" t="n">
        <v>-0.209230783817879</v>
      </c>
      <c r="I13" s="0" t="n">
        <v>0.513991389040456</v>
      </c>
      <c r="J13" s="0" t="n">
        <v>0.390648413585716</v>
      </c>
      <c r="K13" s="0" t="n">
        <v>0.23487988102984</v>
      </c>
    </row>
    <row r="14" customFormat="false" ht="12.75" hidden="false" customHeight="false" outlineLevel="0" collapsed="false">
      <c r="A14" s="0" t="s">
        <v>67</v>
      </c>
      <c r="B14" s="7" t="s">
        <v>68</v>
      </c>
      <c r="C14" s="0" t="s">
        <v>69</v>
      </c>
      <c r="D14" s="8" t="s">
        <v>70</v>
      </c>
      <c r="E14" s="8" t="s">
        <v>71</v>
      </c>
      <c r="F14" s="0" t="s">
        <v>26</v>
      </c>
      <c r="G14" s="0" t="n">
        <v>0.600356152220537</v>
      </c>
      <c r="H14" s="9" t="n">
        <v>0.720471538685298</v>
      </c>
      <c r="I14" s="0" t="n">
        <v>0.0082144882932522</v>
      </c>
      <c r="J14" s="0" t="n">
        <v>-0.219085390647819</v>
      </c>
      <c r="K14" s="0" t="n">
        <v>0.517475966788925</v>
      </c>
    </row>
    <row r="15" customFormat="false" ht="12.75" hidden="false" customHeight="false" outlineLevel="0" collapsed="false">
      <c r="A15" s="0" t="s">
        <v>72</v>
      </c>
      <c r="B15" s="7" t="s">
        <v>73</v>
      </c>
      <c r="C15" s="0" t="s">
        <v>74</v>
      </c>
      <c r="D15" s="8" t="s">
        <v>75</v>
      </c>
      <c r="E15" s="8" t="s">
        <v>76</v>
      </c>
      <c r="F15" s="0" t="s">
        <v>26</v>
      </c>
      <c r="G15" s="0" t="n">
        <v>0.014846020549629</v>
      </c>
      <c r="H15" s="9" t="n">
        <v>0.845412275705372</v>
      </c>
      <c r="I15" s="0" t="n">
        <v>0.000533115108890488</v>
      </c>
      <c r="J15" s="0" t="n">
        <v>-0.0277998457743213</v>
      </c>
      <c r="K15" s="0" t="n">
        <v>0.935334459867153</v>
      </c>
    </row>
    <row r="16" customFormat="false" ht="12.75" hidden="false" customHeight="false" outlineLevel="0" collapsed="false">
      <c r="A16" s="0" t="s">
        <v>77</v>
      </c>
      <c r="B16" s="7" t="s">
        <v>78</v>
      </c>
      <c r="C16" s="0" t="s">
        <v>79</v>
      </c>
      <c r="D16" s="8" t="s">
        <v>80</v>
      </c>
      <c r="E16" s="8" t="s">
        <v>81</v>
      </c>
      <c r="F16" s="0" t="s">
        <v>17</v>
      </c>
      <c r="G16" s="0" t="n">
        <v>0.0150497982876213</v>
      </c>
      <c r="H16" s="9" t="n">
        <v>-0.802090976765332</v>
      </c>
      <c r="I16" s="0" t="n">
        <v>0.00169700385787625</v>
      </c>
      <c r="J16" s="0" t="n">
        <v>0.113886427278635</v>
      </c>
      <c r="K16" s="0" t="n">
        <v>0.738821914828376</v>
      </c>
    </row>
    <row r="17" customFormat="false" ht="12.75" hidden="false" customHeight="false" outlineLevel="0" collapsed="false">
      <c r="A17" s="0" t="s">
        <v>82</v>
      </c>
      <c r="B17" s="7" t="s">
        <v>83</v>
      </c>
      <c r="C17" s="0" t="s">
        <v>84</v>
      </c>
      <c r="D17" s="8" t="s">
        <v>85</v>
      </c>
      <c r="E17" s="8" t="s">
        <v>86</v>
      </c>
      <c r="F17" s="0" t="s">
        <v>26</v>
      </c>
      <c r="G17" s="0" t="n">
        <v>0.769338222082006</v>
      </c>
      <c r="H17" s="9" t="n">
        <v>0.724804200169886</v>
      </c>
      <c r="I17" s="0" t="n">
        <v>0.00765877399664912</v>
      </c>
      <c r="J17" s="0" t="n">
        <v>0.317751040600958</v>
      </c>
      <c r="K17" s="0" t="n">
        <v>0.34098826816957</v>
      </c>
    </row>
    <row r="18" customFormat="false" ht="12.75" hidden="false" customHeight="false" outlineLevel="0" collapsed="false">
      <c r="A18" s="0" t="s">
        <v>87</v>
      </c>
      <c r="B18" s="7" t="s">
        <v>88</v>
      </c>
      <c r="C18" s="0" t="s">
        <v>89</v>
      </c>
      <c r="D18" s="8" t="s">
        <v>90</v>
      </c>
      <c r="E18" s="8" t="s">
        <v>91</v>
      </c>
      <c r="F18" s="0" t="s">
        <v>26</v>
      </c>
      <c r="G18" s="0" t="n">
        <v>0.270470668346473</v>
      </c>
      <c r="H18" s="9" t="n">
        <v>0.752848417604858</v>
      </c>
      <c r="I18" s="0" t="n">
        <v>0.00471272111245706</v>
      </c>
      <c r="J18" s="0" t="n">
        <v>0.157104457153602</v>
      </c>
      <c r="K18" s="0" t="n">
        <v>0.64456723017035</v>
      </c>
    </row>
    <row r="19" customFormat="false" ht="12.75" hidden="false" customHeight="false" outlineLevel="0" collapsed="false">
      <c r="A19" s="0" t="s">
        <v>92</v>
      </c>
      <c r="B19" s="7" t="s">
        <v>93</v>
      </c>
      <c r="C19" s="0" t="s">
        <v>94</v>
      </c>
      <c r="D19" s="8" t="s">
        <v>95</v>
      </c>
      <c r="E19" s="8" t="s">
        <v>96</v>
      </c>
      <c r="F19" s="0" t="s">
        <v>17</v>
      </c>
      <c r="G19" s="0" t="n">
        <v>0.242147450986506</v>
      </c>
      <c r="H19" s="9" t="n">
        <v>-0.751905356055345</v>
      </c>
      <c r="I19" s="0" t="n">
        <v>0.00479500549800096</v>
      </c>
      <c r="J19" s="0" t="n">
        <v>-0.126751623720433</v>
      </c>
      <c r="K19" s="0" t="n">
        <v>0.710360731912372</v>
      </c>
    </row>
    <row r="20" customFormat="false" ht="12.75" hidden="false" customHeight="false" outlineLevel="0" collapsed="false">
      <c r="A20" s="0" t="s">
        <v>97</v>
      </c>
      <c r="B20" s="7" t="s">
        <v>98</v>
      </c>
      <c r="C20" s="0" t="s">
        <v>99</v>
      </c>
      <c r="D20" s="8" t="s">
        <v>100</v>
      </c>
      <c r="E20" s="8" t="s">
        <v>101</v>
      </c>
      <c r="F20" s="0" t="s">
        <v>26</v>
      </c>
      <c r="G20" s="0" t="n">
        <v>0.42170041171012</v>
      </c>
      <c r="H20" s="9" t="n">
        <v>0.742896520994958</v>
      </c>
      <c r="I20" s="0" t="n">
        <v>0.00563686936506755</v>
      </c>
      <c r="J20" s="0" t="n">
        <v>-0.22996394866309</v>
      </c>
      <c r="K20" s="0" t="n">
        <v>0.49634321152312</v>
      </c>
    </row>
    <row r="21" customFormat="false" ht="12.75" hidden="false" customHeight="false" outlineLevel="0" collapsed="false">
      <c r="A21" s="0" t="s">
        <v>102</v>
      </c>
      <c r="B21" s="7" t="s">
        <v>103</v>
      </c>
      <c r="C21" s="0" t="s">
        <v>104</v>
      </c>
      <c r="D21" s="8" t="s">
        <v>105</v>
      </c>
      <c r="E21" s="8" t="s">
        <v>106</v>
      </c>
      <c r="F21" s="0" t="s">
        <v>17</v>
      </c>
      <c r="G21" s="0" t="n">
        <v>0.00762728906835747</v>
      </c>
      <c r="H21" s="9" t="n">
        <v>-0.756020967813867</v>
      </c>
      <c r="I21" s="0" t="n">
        <v>0.00444372290638615</v>
      </c>
      <c r="J21" s="0" t="n">
        <v>-0.309222237066215</v>
      </c>
      <c r="K21" s="0" t="n">
        <v>0.354813320862568</v>
      </c>
    </row>
    <row r="22" customFormat="false" ht="12.75" hidden="false" customHeight="false" outlineLevel="0" collapsed="false">
      <c r="A22" s="0" t="s">
        <v>107</v>
      </c>
      <c r="B22" s="7" t="s">
        <v>108</v>
      </c>
      <c r="C22" s="0" t="s">
        <v>109</v>
      </c>
      <c r="D22" s="8" t="s">
        <v>110</v>
      </c>
      <c r="E22" s="8" t="s">
        <v>111</v>
      </c>
      <c r="F22" s="0" t="s">
        <v>26</v>
      </c>
      <c r="G22" s="0" t="n">
        <v>0.00294409498616353</v>
      </c>
      <c r="H22" s="9" t="n">
        <v>0.644452520614968</v>
      </c>
      <c r="I22" s="0" t="n">
        <v>0.0236865003904516</v>
      </c>
      <c r="J22" s="0" t="n">
        <v>-0.0373621991654661</v>
      </c>
      <c r="K22" s="0" t="n">
        <v>0.91315449263545</v>
      </c>
    </row>
    <row r="23" customFormat="false" ht="12.75" hidden="false" customHeight="false" outlineLevel="0" collapsed="false">
      <c r="A23" s="0" t="s">
        <v>112</v>
      </c>
      <c r="B23" s="7" t="s">
        <v>113</v>
      </c>
      <c r="C23" s="0" t="s">
        <v>114</v>
      </c>
      <c r="D23" s="8" t="s">
        <v>115</v>
      </c>
      <c r="E23" s="8" t="s">
        <v>116</v>
      </c>
      <c r="F23" s="0" t="s">
        <v>26</v>
      </c>
      <c r="G23" s="0" t="n">
        <v>0.00239013627752488</v>
      </c>
      <c r="H23" s="9" t="n">
        <v>0.4157712590647</v>
      </c>
      <c r="I23" s="0" t="n">
        <v>0.178873099467785</v>
      </c>
      <c r="J23" s="0" t="n">
        <v>-0.303389606864515</v>
      </c>
      <c r="K23" s="0" t="n">
        <v>0.364432306719447</v>
      </c>
    </row>
    <row r="24" customFormat="false" ht="12.75" hidden="false" customHeight="false" outlineLevel="0" collapsed="false">
      <c r="A24" s="0" t="s">
        <v>117</v>
      </c>
      <c r="B24" s="7" t="s">
        <v>118</v>
      </c>
      <c r="C24" s="0" t="s">
        <v>119</v>
      </c>
      <c r="D24" s="8" t="s">
        <v>120</v>
      </c>
      <c r="E24" s="8" t="s">
        <v>121</v>
      </c>
      <c r="F24" s="0" t="s">
        <v>26</v>
      </c>
      <c r="G24" s="0" t="n">
        <v>0.708281963175502</v>
      </c>
      <c r="H24" s="9" t="n">
        <v>0.761489292154913</v>
      </c>
      <c r="I24" s="0" t="n">
        <v>0.00400752702714036</v>
      </c>
      <c r="J24" s="0" t="n">
        <v>0.329323632858009</v>
      </c>
      <c r="K24" s="0" t="n">
        <v>0.322691477170175</v>
      </c>
    </row>
    <row r="25" customFormat="false" ht="12.75" hidden="false" customHeight="false" outlineLevel="0" collapsed="false">
      <c r="A25" s="0" t="s">
        <v>122</v>
      </c>
      <c r="B25" s="7" t="s">
        <v>123</v>
      </c>
      <c r="C25" s="0" t="s">
        <v>124</v>
      </c>
      <c r="D25" s="8" t="s">
        <v>125</v>
      </c>
      <c r="E25" s="8" t="s">
        <v>126</v>
      </c>
      <c r="F25" s="0" t="s">
        <v>17</v>
      </c>
      <c r="G25" s="0" t="n">
        <v>0.00033668962846388</v>
      </c>
      <c r="H25" s="9" t="n">
        <v>-0.423582171754459</v>
      </c>
      <c r="I25" s="0" t="n">
        <v>0.170016985013399</v>
      </c>
      <c r="J25" s="0" t="n">
        <v>0.336335415226883</v>
      </c>
      <c r="K25" s="0" t="n">
        <v>0.311867476263877</v>
      </c>
    </row>
    <row r="26" customFormat="false" ht="12.75" hidden="false" customHeight="false" outlineLevel="0" collapsed="false">
      <c r="A26" s="0" t="s">
        <v>127</v>
      </c>
      <c r="B26" s="7" t="s">
        <v>128</v>
      </c>
      <c r="C26" s="0" t="s">
        <v>129</v>
      </c>
      <c r="D26" s="8" t="s">
        <v>130</v>
      </c>
      <c r="E26" s="8" t="s">
        <v>131</v>
      </c>
      <c r="F26" s="0" t="s">
        <v>26</v>
      </c>
      <c r="G26" s="0" t="n">
        <v>0.688871495297761</v>
      </c>
      <c r="H26" s="9" t="n">
        <v>0.808228745459448</v>
      </c>
      <c r="I26" s="0" t="n">
        <v>0.00146577425225457</v>
      </c>
      <c r="J26" s="0" t="n">
        <v>0.119734634498393</v>
      </c>
      <c r="K26" s="0" t="n">
        <v>0.72584541542636</v>
      </c>
    </row>
    <row r="27" customFormat="false" ht="12.75" hidden="false" customHeight="false" outlineLevel="0" collapsed="false">
      <c r="A27" s="0" t="s">
        <v>132</v>
      </c>
      <c r="B27" s="7" t="s">
        <v>133</v>
      </c>
      <c r="C27" s="0" t="s">
        <v>134</v>
      </c>
      <c r="D27" s="8" t="s">
        <v>135</v>
      </c>
      <c r="E27" s="8" t="s">
        <v>136</v>
      </c>
      <c r="F27" s="0" t="s">
        <v>17</v>
      </c>
      <c r="G27" s="0" t="n">
        <v>0.00210998973997387</v>
      </c>
      <c r="H27" s="9" t="n">
        <v>-0.556530090178292</v>
      </c>
      <c r="I27" s="0" t="n">
        <v>0.0602003688227871</v>
      </c>
      <c r="J27" s="0" t="n">
        <v>0.0996447577244103</v>
      </c>
      <c r="K27" s="0" t="n">
        <v>0.770673590798491</v>
      </c>
    </row>
    <row r="28" customFormat="false" ht="12.75" hidden="false" customHeight="false" outlineLevel="0" collapsed="false">
      <c r="A28" s="0" t="s">
        <v>137</v>
      </c>
      <c r="B28" s="7" t="s">
        <v>138</v>
      </c>
      <c r="C28" s="0" t="s">
        <v>139</v>
      </c>
      <c r="D28" s="8" t="s">
        <v>140</v>
      </c>
      <c r="E28" s="8" t="s">
        <v>141</v>
      </c>
      <c r="F28" s="0" t="s">
        <v>17</v>
      </c>
      <c r="G28" s="0" t="n">
        <v>0.00260207257834422</v>
      </c>
      <c r="H28" s="9" t="n">
        <v>-0.388910297206265</v>
      </c>
      <c r="I28" s="0" t="n">
        <v>0.211492102483224</v>
      </c>
      <c r="J28" s="0" t="n">
        <v>0.0973568117749129</v>
      </c>
      <c r="K28" s="0" t="n">
        <v>0.775821693565218</v>
      </c>
    </row>
    <row r="29" customFormat="false" ht="12.75" hidden="false" customHeight="false" outlineLevel="0" collapsed="false">
      <c r="A29" s="0" t="s">
        <v>142</v>
      </c>
      <c r="B29" s="7" t="s">
        <v>143</v>
      </c>
      <c r="C29" s="0" t="s">
        <v>144</v>
      </c>
      <c r="D29" s="8" t="s">
        <v>145</v>
      </c>
      <c r="E29" s="8" t="s">
        <v>146</v>
      </c>
      <c r="F29" s="0" t="s">
        <v>17</v>
      </c>
      <c r="G29" s="0" t="n">
        <v>0.00610140054914446</v>
      </c>
      <c r="H29" s="9" t="n">
        <v>-0.382978604708584</v>
      </c>
      <c r="I29" s="0" t="n">
        <v>0.219149716118078</v>
      </c>
      <c r="J29" s="0" t="n">
        <v>0.134237714047821</v>
      </c>
      <c r="K29" s="0" t="n">
        <v>0.693948667896382</v>
      </c>
    </row>
    <row r="30" customFormat="false" ht="12.75" hidden="false" customHeight="false" outlineLevel="0" collapsed="false">
      <c r="A30" s="0" t="s">
        <v>147</v>
      </c>
      <c r="B30" s="7" t="s">
        <v>148</v>
      </c>
      <c r="C30" s="0" t="s">
        <v>149</v>
      </c>
      <c r="D30" s="8" t="s">
        <v>150</v>
      </c>
      <c r="E30" s="8" t="s">
        <v>151</v>
      </c>
      <c r="F30" s="0" t="s">
        <v>26</v>
      </c>
      <c r="G30" s="0" t="n">
        <v>0.00884617919681458</v>
      </c>
      <c r="H30" s="9" t="n">
        <v>0.464964266394574</v>
      </c>
      <c r="I30" s="0" t="n">
        <v>0.127740142975769</v>
      </c>
      <c r="J30" s="0" t="n">
        <v>-0.085702697111743</v>
      </c>
      <c r="K30" s="0" t="n">
        <v>0.802166603706052</v>
      </c>
    </row>
    <row r="31" customFormat="false" ht="12.75" hidden="false" customHeight="false" outlineLevel="0" collapsed="false">
      <c r="A31" s="0" t="s">
        <v>152</v>
      </c>
      <c r="B31" s="7" t="s">
        <v>153</v>
      </c>
      <c r="C31" s="0" t="s">
        <v>154</v>
      </c>
      <c r="D31" s="8" t="s">
        <v>155</v>
      </c>
      <c r="E31" s="8" t="s">
        <v>156</v>
      </c>
      <c r="F31" s="0" t="s">
        <v>26</v>
      </c>
      <c r="G31" s="0" t="n">
        <v>0.437770247346409</v>
      </c>
      <c r="H31" s="9" t="n">
        <v>0.775574500712715</v>
      </c>
      <c r="I31" s="0" t="n">
        <v>0.00303294833347855</v>
      </c>
      <c r="J31" s="0" t="n">
        <v>-0.169518519251483</v>
      </c>
      <c r="K31" s="0" t="n">
        <v>0.618274963166746</v>
      </c>
    </row>
    <row r="32" customFormat="false" ht="12.75" hidden="false" customHeight="false" outlineLevel="0" collapsed="false">
      <c r="A32" s="0" t="s">
        <v>157</v>
      </c>
      <c r="B32" s="7" t="s">
        <v>158</v>
      </c>
      <c r="C32" s="0" t="s">
        <v>159</v>
      </c>
      <c r="D32" s="8" t="s">
        <v>160</v>
      </c>
      <c r="E32" s="8" t="s">
        <v>161</v>
      </c>
      <c r="F32" s="0" t="s">
        <v>26</v>
      </c>
      <c r="G32" s="0" t="n">
        <v>0.512932923129177</v>
      </c>
      <c r="H32" s="9" t="n">
        <v>0.760895780949628</v>
      </c>
      <c r="I32" s="0" t="n">
        <v>0.0040532305119705</v>
      </c>
      <c r="J32" s="0" t="n">
        <v>0.334340298171405</v>
      </c>
      <c r="K32" s="0" t="n">
        <v>0.314927061728115</v>
      </c>
    </row>
    <row r="33" customFormat="false" ht="12.75" hidden="false" customHeight="false" outlineLevel="0" collapsed="false">
      <c r="A33" s="0" t="s">
        <v>162</v>
      </c>
      <c r="B33" s="7" t="s">
        <v>163</v>
      </c>
      <c r="C33" s="0" t="s">
        <v>164</v>
      </c>
      <c r="D33" s="8" t="s">
        <v>165</v>
      </c>
      <c r="E33" s="8" t="s">
        <v>166</v>
      </c>
      <c r="F33" s="0" t="s">
        <v>26</v>
      </c>
      <c r="G33" s="0" t="n">
        <v>0.570282065804375</v>
      </c>
      <c r="H33" s="9" t="n">
        <v>0.777116131464623</v>
      </c>
      <c r="I33" s="0" t="n">
        <v>0.00293843141855112</v>
      </c>
      <c r="J33" s="0" t="n">
        <v>-0.0498451715999371</v>
      </c>
      <c r="K33" s="0" t="n">
        <v>0.884285760187737</v>
      </c>
    </row>
    <row r="34" customFormat="false" ht="12.75" hidden="false" customHeight="false" outlineLevel="0" collapsed="false">
      <c r="A34" s="0" t="s">
        <v>167</v>
      </c>
      <c r="B34" s="7" t="s">
        <v>168</v>
      </c>
      <c r="C34" s="0" t="s">
        <v>169</v>
      </c>
      <c r="D34" s="8" t="s">
        <v>170</v>
      </c>
      <c r="E34" s="8" t="s">
        <v>171</v>
      </c>
      <c r="F34" s="0" t="s">
        <v>17</v>
      </c>
      <c r="G34" s="0" t="n">
        <v>0.00745884329345172</v>
      </c>
      <c r="H34" s="9" t="n">
        <v>-0.19959935823298</v>
      </c>
      <c r="I34" s="0" t="n">
        <v>0.533973056414844</v>
      </c>
      <c r="J34" s="0" t="n">
        <v>0.0444268002336446</v>
      </c>
      <c r="K34" s="0" t="n">
        <v>0.896802930658068</v>
      </c>
    </row>
    <row r="35" customFormat="false" ht="12.75" hidden="false" customHeight="false" outlineLevel="0" collapsed="false">
      <c r="A35" s="0" t="s">
        <v>172</v>
      </c>
      <c r="B35" s="7" t="s">
        <v>173</v>
      </c>
      <c r="C35" s="0" t="s">
        <v>174</v>
      </c>
      <c r="D35" s="8" t="s">
        <v>175</v>
      </c>
      <c r="E35" s="8" t="s">
        <v>176</v>
      </c>
      <c r="F35" s="0" t="s">
        <v>17</v>
      </c>
      <c r="G35" s="0" t="n">
        <v>0.530858198146734</v>
      </c>
      <c r="H35" s="9" t="n">
        <v>-0.764593211264363</v>
      </c>
      <c r="I35" s="0" t="n">
        <v>0.0037748377125651</v>
      </c>
      <c r="J35" s="0" t="n">
        <v>-0.440207373735427</v>
      </c>
      <c r="K35" s="0" t="n">
        <v>0.175423188230415</v>
      </c>
    </row>
    <row r="36" customFormat="false" ht="12.75" hidden="false" customHeight="false" outlineLevel="0" collapsed="false">
      <c r="A36" s="0" t="s">
        <v>177</v>
      </c>
      <c r="B36" s="7" t="s">
        <v>178</v>
      </c>
      <c r="C36" s="0" t="s">
        <v>179</v>
      </c>
      <c r="D36" s="8" t="s">
        <v>180</v>
      </c>
      <c r="E36" s="8" t="s">
        <v>181</v>
      </c>
      <c r="F36" s="0" t="s">
        <v>17</v>
      </c>
      <c r="G36" s="0" t="n">
        <v>0.0497621856582665</v>
      </c>
      <c r="H36" s="9" t="n">
        <v>-0.760605893407833</v>
      </c>
      <c r="I36" s="0" t="n">
        <v>0.00407569640392497</v>
      </c>
      <c r="J36" s="0" t="n">
        <v>0.252213941847567</v>
      </c>
      <c r="K36" s="0" t="n">
        <v>0.454339840308468</v>
      </c>
    </row>
    <row r="37" customFormat="false" ht="12.75" hidden="false" customHeight="false" outlineLevel="0" collapsed="false">
      <c r="A37" s="0" t="s">
        <v>182</v>
      </c>
      <c r="B37" s="7" t="s">
        <v>183</v>
      </c>
      <c r="C37" s="0" t="s">
        <v>184</v>
      </c>
      <c r="D37" s="8" t="s">
        <v>185</v>
      </c>
      <c r="E37" s="8" t="s">
        <v>186</v>
      </c>
      <c r="F37" s="0" t="s">
        <v>26</v>
      </c>
      <c r="G37" s="0" t="n">
        <v>0.101280820422004</v>
      </c>
      <c r="H37" s="9" t="n">
        <v>0.775551118499924</v>
      </c>
      <c r="I37" s="0" t="n">
        <v>0.00303439947459328</v>
      </c>
      <c r="J37" s="0" t="n">
        <v>-0.163445965412417</v>
      </c>
      <c r="K37" s="0" t="n">
        <v>0.631088374335766</v>
      </c>
    </row>
    <row r="38" customFormat="false" ht="12.75" hidden="false" customHeight="false" outlineLevel="0" collapsed="false">
      <c r="A38" s="0" t="s">
        <v>187</v>
      </c>
      <c r="B38" s="7" t="s">
        <v>188</v>
      </c>
      <c r="C38" s="0" t="s">
        <v>189</v>
      </c>
      <c r="D38" s="8" t="s">
        <v>190</v>
      </c>
      <c r="E38" s="8" t="s">
        <v>191</v>
      </c>
      <c r="F38" s="0" t="s">
        <v>17</v>
      </c>
      <c r="G38" s="0" t="n">
        <v>0.791734466829278</v>
      </c>
      <c r="H38" s="9" t="n">
        <v>0.71348608444738</v>
      </c>
      <c r="I38" s="0" t="n">
        <v>0.00917324518904711</v>
      </c>
      <c r="J38" s="0" t="n">
        <v>0.180676080359683</v>
      </c>
      <c r="K38" s="0" t="n">
        <v>0.594980883068376</v>
      </c>
    </row>
    <row r="39" customFormat="false" ht="12.75" hidden="false" customHeight="false" outlineLevel="0" collapsed="false">
      <c r="A39" s="0" t="s">
        <v>192</v>
      </c>
      <c r="B39" s="7" t="s">
        <v>193</v>
      </c>
      <c r="C39" s="0" t="s">
        <v>194</v>
      </c>
      <c r="D39" s="8" t="s">
        <v>195</v>
      </c>
      <c r="E39" s="8" t="s">
        <v>196</v>
      </c>
      <c r="F39" s="0" t="s">
        <v>26</v>
      </c>
      <c r="G39" s="0" t="n">
        <v>0.119792677419148</v>
      </c>
      <c r="H39" s="9" t="n">
        <v>0.731940196776275</v>
      </c>
      <c r="I39" s="0" t="n">
        <v>0.00680549327919199</v>
      </c>
      <c r="J39" s="0" t="n">
        <v>-0.024558531965338</v>
      </c>
      <c r="K39" s="0" t="n">
        <v>0.94286280793991</v>
      </c>
    </row>
    <row r="40" customFormat="false" ht="12.75" hidden="false" customHeight="false" outlineLevel="0" collapsed="false">
      <c r="A40" s="0" t="s">
        <v>197</v>
      </c>
      <c r="B40" s="7" t="s">
        <v>198</v>
      </c>
      <c r="C40" s="0" t="s">
        <v>199</v>
      </c>
      <c r="D40" s="8" t="s">
        <v>200</v>
      </c>
      <c r="E40" s="8" t="s">
        <v>201</v>
      </c>
      <c r="F40" s="0" t="s">
        <v>26</v>
      </c>
      <c r="G40" s="0" t="n">
        <v>0.451182900954134</v>
      </c>
      <c r="H40" s="9" t="n">
        <v>0.733018078295495</v>
      </c>
      <c r="I40" s="0" t="n">
        <v>0.00668309468085709</v>
      </c>
      <c r="J40" s="0" t="n">
        <v>0.495535195435935</v>
      </c>
      <c r="K40" s="0" t="n">
        <v>0.121144305413528</v>
      </c>
    </row>
    <row r="41" customFormat="false" ht="12.75" hidden="false" customHeight="false" outlineLevel="0" collapsed="false">
      <c r="A41" s="0" t="s">
        <v>202</v>
      </c>
      <c r="B41" s="7" t="s">
        <v>203</v>
      </c>
      <c r="C41" s="0" t="s">
        <v>204</v>
      </c>
      <c r="D41" s="8" t="s">
        <v>205</v>
      </c>
      <c r="E41" s="8" t="s">
        <v>206</v>
      </c>
      <c r="F41" s="0" t="s">
        <v>17</v>
      </c>
      <c r="G41" s="0" t="n">
        <v>0.0051780932343965</v>
      </c>
      <c r="H41" s="9" t="n">
        <v>-0.48893239792654</v>
      </c>
      <c r="I41" s="0" t="n">
        <v>0.106728654137658</v>
      </c>
      <c r="J41" s="0" t="n">
        <v>0.35581121597025</v>
      </c>
      <c r="K41" s="0" t="n">
        <v>0.282854510004327</v>
      </c>
    </row>
    <row r="42" customFormat="false" ht="12.75" hidden="false" customHeight="false" outlineLevel="0" collapsed="false">
      <c r="A42" s="0" t="s">
        <v>207</v>
      </c>
      <c r="B42" s="7" t="s">
        <v>208</v>
      </c>
      <c r="C42" s="0" t="s">
        <v>209</v>
      </c>
      <c r="D42" s="8" t="s">
        <v>51</v>
      </c>
      <c r="E42" s="8" t="s">
        <v>210</v>
      </c>
      <c r="F42" s="0" t="s">
        <v>17</v>
      </c>
      <c r="G42" s="0" t="n">
        <v>0.00737172592016947</v>
      </c>
      <c r="H42" s="9" t="n">
        <v>-0.179781297156256</v>
      </c>
      <c r="I42" s="0" t="n">
        <v>0.576089897672309</v>
      </c>
      <c r="J42" s="0" t="n">
        <v>0.00155647339682231</v>
      </c>
      <c r="K42" s="0" t="n">
        <v>0.996376214166332</v>
      </c>
    </row>
    <row r="43" customFormat="false" ht="12.75" hidden="false" customHeight="false" outlineLevel="0" collapsed="false">
      <c r="A43" s="0" t="s">
        <v>211</v>
      </c>
      <c r="B43" s="7" t="s">
        <v>212</v>
      </c>
      <c r="C43" s="0" t="s">
        <v>213</v>
      </c>
      <c r="D43" s="8" t="s">
        <v>214</v>
      </c>
      <c r="E43" s="8" t="s">
        <v>215</v>
      </c>
      <c r="F43" s="0" t="s">
        <v>26</v>
      </c>
      <c r="G43" s="0" t="n">
        <v>0.0247112992051657</v>
      </c>
      <c r="H43" s="9" t="n">
        <v>0.87563415960369</v>
      </c>
      <c r="I43" s="0" t="n">
        <v>0.000189471920729294</v>
      </c>
      <c r="J43" s="0" t="n">
        <v>-0.132314140631345</v>
      </c>
      <c r="K43" s="0" t="n">
        <v>0.698154851345975</v>
      </c>
    </row>
    <row r="44" customFormat="false" ht="12.75" hidden="false" customHeight="false" outlineLevel="0" collapsed="false">
      <c r="A44" s="0" t="s">
        <v>216</v>
      </c>
      <c r="B44" s="7" t="s">
        <v>217</v>
      </c>
      <c r="C44" s="0" t="s">
        <v>218</v>
      </c>
      <c r="D44" s="8" t="s">
        <v>219</v>
      </c>
      <c r="E44" s="8" t="s">
        <v>220</v>
      </c>
      <c r="F44" s="0" t="s">
        <v>17</v>
      </c>
      <c r="G44" s="0" t="n">
        <v>0.138292018848205</v>
      </c>
      <c r="H44" s="9" t="n">
        <v>0.136600969703281</v>
      </c>
      <c r="I44" s="0" t="n">
        <v>0.6720580780801</v>
      </c>
      <c r="J44" s="0" t="n">
        <v>0.78614509526074</v>
      </c>
      <c r="K44" s="0" t="n">
        <v>0.00411520856549952</v>
      </c>
    </row>
    <row r="45" customFormat="false" ht="12.75" hidden="false" customHeight="false" outlineLevel="0" collapsed="false">
      <c r="A45" s="0" t="s">
        <v>221</v>
      </c>
      <c r="B45" s="7" t="s">
        <v>222</v>
      </c>
      <c r="C45" s="0" t="s">
        <v>223</v>
      </c>
      <c r="D45" s="8" t="s">
        <v>224</v>
      </c>
      <c r="E45" s="8" t="s">
        <v>225</v>
      </c>
      <c r="F45" s="0" t="s">
        <v>26</v>
      </c>
      <c r="G45" s="0" t="n">
        <v>0.321555780279132</v>
      </c>
      <c r="H45" s="9" t="n">
        <v>0.78542687417666</v>
      </c>
      <c r="I45" s="0" t="n">
        <v>0.00246691383741923</v>
      </c>
      <c r="J45" s="0" t="n">
        <v>0.352871871727047</v>
      </c>
      <c r="K45" s="0" t="n">
        <v>0.287133396834558</v>
      </c>
    </row>
    <row r="46" customFormat="false" ht="12.75" hidden="false" customHeight="false" outlineLevel="0" collapsed="false">
      <c r="A46" s="0" t="s">
        <v>226</v>
      </c>
      <c r="B46" s="7" t="s">
        <v>227</v>
      </c>
      <c r="C46" s="0" t="s">
        <v>228</v>
      </c>
      <c r="D46" s="8" t="s">
        <v>229</v>
      </c>
      <c r="E46" s="8" t="s">
        <v>230</v>
      </c>
      <c r="F46" s="0" t="s">
        <v>17</v>
      </c>
      <c r="G46" s="0" t="n">
        <v>0.0812126172854846</v>
      </c>
      <c r="H46" s="9" t="n">
        <v>-0.831676621391048</v>
      </c>
      <c r="I46" s="0" t="n">
        <v>0.00079630691339348</v>
      </c>
      <c r="J46" s="0" t="n">
        <v>0.0663839975349278</v>
      </c>
      <c r="K46" s="0" t="n">
        <v>0.846236146399353</v>
      </c>
    </row>
    <row r="47" customFormat="false" ht="12.75" hidden="false" customHeight="false" outlineLevel="0" collapsed="false">
      <c r="A47" s="0" t="s">
        <v>231</v>
      </c>
      <c r="B47" s="7" t="s">
        <v>232</v>
      </c>
      <c r="C47" s="0" t="s">
        <v>233</v>
      </c>
      <c r="D47" s="8" t="s">
        <v>234</v>
      </c>
      <c r="E47" s="8" t="s">
        <v>235</v>
      </c>
      <c r="F47" s="0" t="s">
        <v>26</v>
      </c>
      <c r="G47" s="0" t="n">
        <v>0.840882256340979</v>
      </c>
      <c r="H47" s="9" t="n">
        <v>0.747535618987913</v>
      </c>
      <c r="I47" s="0" t="n">
        <v>0.00519053064029401</v>
      </c>
      <c r="J47" s="0" t="n">
        <v>0.0247537984081587</v>
      </c>
      <c r="K47" s="0" t="n">
        <v>0.942409153348946</v>
      </c>
    </row>
    <row r="48" customFormat="false" ht="12.75" hidden="false" customHeight="false" outlineLevel="0" collapsed="false">
      <c r="A48" s="0" t="s">
        <v>236</v>
      </c>
      <c r="B48" s="7" t="s">
        <v>237</v>
      </c>
      <c r="C48" s="0" t="s">
        <v>238</v>
      </c>
      <c r="D48" s="8" t="s">
        <v>239</v>
      </c>
      <c r="E48" s="8" t="s">
        <v>240</v>
      </c>
      <c r="F48" s="0" t="s">
        <v>26</v>
      </c>
      <c r="G48" s="0" t="n">
        <v>0.38348209559441</v>
      </c>
      <c r="H48" s="9" t="n">
        <v>0.80799652405362</v>
      </c>
      <c r="I48" s="0" t="n">
        <v>0.00147405539950196</v>
      </c>
      <c r="J48" s="0" t="n">
        <v>-0.12636535852034</v>
      </c>
      <c r="K48" s="0" t="n">
        <v>0.711210624648159</v>
      </c>
    </row>
    <row r="49" customFormat="false" ht="12.75" hidden="false" customHeight="false" outlineLevel="0" collapsed="false">
      <c r="A49" s="0" t="s">
        <v>241</v>
      </c>
      <c r="B49" s="7" t="s">
        <v>242</v>
      </c>
      <c r="C49" s="0" t="s">
        <v>243</v>
      </c>
      <c r="D49" s="8" t="s">
        <v>244</v>
      </c>
      <c r="E49" s="8" t="s">
        <v>245</v>
      </c>
      <c r="F49" s="0" t="s">
        <v>26</v>
      </c>
      <c r="G49" s="0" t="n">
        <v>0.0323710244629728</v>
      </c>
      <c r="H49" s="9" t="n">
        <v>0.745802479574428</v>
      </c>
      <c r="I49" s="0" t="n">
        <v>0.00535403752325987</v>
      </c>
      <c r="J49" s="0" t="n">
        <v>-0.0590583803629925</v>
      </c>
      <c r="K49" s="0" t="n">
        <v>0.86305777591956</v>
      </c>
    </row>
    <row r="50" customFormat="false" ht="12.75" hidden="false" customHeight="false" outlineLevel="0" collapsed="false">
      <c r="A50" s="0" t="s">
        <v>246</v>
      </c>
      <c r="B50" s="7" t="s">
        <v>247</v>
      </c>
      <c r="C50" s="0" t="s">
        <v>248</v>
      </c>
      <c r="D50" s="8" t="s">
        <v>249</v>
      </c>
      <c r="E50" s="8" t="s">
        <v>250</v>
      </c>
      <c r="F50" s="0" t="s">
        <v>26</v>
      </c>
      <c r="G50" s="0" t="n">
        <v>0.786243639561083</v>
      </c>
      <c r="H50" s="9" t="n">
        <v>0.733325401870952</v>
      </c>
      <c r="I50" s="0" t="n">
        <v>0.00664850151336271</v>
      </c>
      <c r="J50" s="0" t="n">
        <v>0.0975810319304656</v>
      </c>
      <c r="K50" s="0" t="n">
        <v>0.775316814830813</v>
      </c>
    </row>
    <row r="51" customFormat="false" ht="12.75" hidden="false" customHeight="false" outlineLevel="0" collapsed="false">
      <c r="A51" s="0" t="s">
        <v>251</v>
      </c>
      <c r="B51" s="7" t="s">
        <v>252</v>
      </c>
      <c r="C51" s="0" t="s">
        <v>253</v>
      </c>
      <c r="D51" s="8" t="s">
        <v>254</v>
      </c>
      <c r="E51" s="8" t="s">
        <v>255</v>
      </c>
      <c r="F51" s="0" t="s">
        <v>26</v>
      </c>
      <c r="G51" s="0" t="n">
        <v>0.292214986240447</v>
      </c>
      <c r="H51" s="9" t="n">
        <v>0.748000908036489</v>
      </c>
      <c r="I51" s="0" t="n">
        <v>0.00514728341988109</v>
      </c>
      <c r="J51" s="0" t="n">
        <v>0.0936713174038787</v>
      </c>
      <c r="K51" s="0" t="n">
        <v>0.784131393826211</v>
      </c>
    </row>
    <row r="52" customFormat="false" ht="12.75" hidden="false" customHeight="false" outlineLevel="0" collapsed="false">
      <c r="A52" s="0" t="s">
        <v>256</v>
      </c>
      <c r="B52" s="7" t="s">
        <v>257</v>
      </c>
      <c r="C52" s="0" t="s">
        <v>258</v>
      </c>
      <c r="D52" s="8" t="s">
        <v>259</v>
      </c>
      <c r="E52" s="8" t="s">
        <v>260</v>
      </c>
      <c r="F52" s="0" t="s">
        <v>26</v>
      </c>
      <c r="G52" s="0" t="n">
        <v>0.714259267179247</v>
      </c>
      <c r="H52" s="9" t="n">
        <v>0.86419103090398</v>
      </c>
      <c r="I52" s="0" t="n">
        <v>0.00028838326389829</v>
      </c>
      <c r="J52" s="0" t="n">
        <v>0.169781563384148</v>
      </c>
      <c r="K52" s="0" t="n">
        <v>0.617722045405705</v>
      </c>
    </row>
    <row r="53" customFormat="false" ht="12.75" hidden="false" customHeight="false" outlineLevel="0" collapsed="false">
      <c r="A53" s="0" t="s">
        <v>261</v>
      </c>
      <c r="B53" s="7" t="s">
        <v>262</v>
      </c>
      <c r="C53" s="0" t="s">
        <v>263</v>
      </c>
      <c r="D53" s="8" t="s">
        <v>264</v>
      </c>
      <c r="E53" s="8" t="s">
        <v>265</v>
      </c>
      <c r="F53" s="0" t="s">
        <v>26</v>
      </c>
      <c r="G53" s="0" t="n">
        <v>0.295370735091255</v>
      </c>
      <c r="H53" s="9" t="n">
        <v>0.747229515074217</v>
      </c>
      <c r="I53" s="0" t="n">
        <v>0.0052191312264287</v>
      </c>
      <c r="J53" s="0" t="n">
        <v>0.152979489026901</v>
      </c>
      <c r="K53" s="0" t="n">
        <v>0.653386971888051</v>
      </c>
    </row>
    <row r="54" customFormat="false" ht="12.75" hidden="false" customHeight="false" outlineLevel="0" collapsed="false">
      <c r="A54" s="0" t="s">
        <v>266</v>
      </c>
      <c r="B54" s="7" t="s">
        <v>267</v>
      </c>
      <c r="C54" s="0" t="s">
        <v>268</v>
      </c>
      <c r="D54" s="8" t="s">
        <v>269</v>
      </c>
      <c r="E54" s="8" t="s">
        <v>270</v>
      </c>
      <c r="F54" s="0" t="s">
        <v>17</v>
      </c>
      <c r="G54" s="0" t="n">
        <v>0.569106884884956</v>
      </c>
      <c r="H54" s="9" t="n">
        <v>-0.720691917887685</v>
      </c>
      <c r="I54" s="0" t="n">
        <v>0.00818551541080506</v>
      </c>
      <c r="J54" s="0" t="n">
        <v>-0.327178449325529</v>
      </c>
      <c r="K54" s="0" t="n">
        <v>0.326042607572187</v>
      </c>
    </row>
    <row r="55" customFormat="false" ht="12.75" hidden="false" customHeight="false" outlineLevel="0" collapsed="false">
      <c r="A55" s="0" t="s">
        <v>271</v>
      </c>
      <c r="B55" s="7" t="s">
        <v>272</v>
      </c>
      <c r="C55" s="0" t="s">
        <v>273</v>
      </c>
      <c r="D55" s="8" t="s">
        <v>274</v>
      </c>
      <c r="E55" s="8" t="s">
        <v>275</v>
      </c>
      <c r="F55" s="0" t="s">
        <v>26</v>
      </c>
      <c r="G55" s="0" t="n">
        <v>0.0024903060444843</v>
      </c>
      <c r="H55" s="9" t="n">
        <v>0.62766412363176</v>
      </c>
      <c r="I55" s="0" t="n">
        <v>0.0288821860661732</v>
      </c>
      <c r="J55" s="0" t="n">
        <v>-0.542348805011247</v>
      </c>
      <c r="K55" s="0" t="n">
        <v>0.0847696228959946</v>
      </c>
    </row>
    <row r="56" customFormat="false" ht="12.75" hidden="false" customHeight="false" outlineLevel="0" collapsed="false">
      <c r="A56" s="0" t="s">
        <v>276</v>
      </c>
      <c r="B56" s="7" t="s">
        <v>277</v>
      </c>
      <c r="C56" s="0" t="s">
        <v>278</v>
      </c>
      <c r="D56" s="8" t="s">
        <v>279</v>
      </c>
      <c r="E56" s="8" t="s">
        <v>280</v>
      </c>
      <c r="F56" s="0" t="s">
        <v>17</v>
      </c>
      <c r="G56" s="0" t="n">
        <v>0.47653652232961</v>
      </c>
      <c r="H56" s="9" t="n">
        <v>-0.751298765439293</v>
      </c>
      <c r="I56" s="0" t="n">
        <v>0.00484850267269786</v>
      </c>
      <c r="J56" s="0" t="n">
        <v>0.00585117216070149</v>
      </c>
      <c r="K56" s="0" t="n">
        <v>0.986377789773502</v>
      </c>
    </row>
    <row r="57" customFormat="false" ht="12.75" hidden="false" customHeight="false" outlineLevel="0" collapsed="false">
      <c r="A57" s="0" t="s">
        <v>281</v>
      </c>
      <c r="B57" s="7" t="s">
        <v>282</v>
      </c>
      <c r="C57" s="0" t="s">
        <v>283</v>
      </c>
      <c r="D57" s="8" t="s">
        <v>284</v>
      </c>
      <c r="E57" s="8" t="s">
        <v>285</v>
      </c>
      <c r="F57" s="0" t="s">
        <v>26</v>
      </c>
      <c r="G57" s="0" t="n">
        <v>0.766653463398824</v>
      </c>
      <c r="H57" s="9" t="n">
        <v>0.734831219669056</v>
      </c>
      <c r="I57" s="0" t="n">
        <v>0.00648094274583491</v>
      </c>
      <c r="J57" s="0" t="n">
        <v>0.289698619890763</v>
      </c>
      <c r="K57" s="0" t="n">
        <v>0.38752783516815</v>
      </c>
    </row>
    <row r="58" customFormat="false" ht="12.75" hidden="false" customHeight="false" outlineLevel="0" collapsed="false">
      <c r="A58" s="0" t="s">
        <v>286</v>
      </c>
      <c r="B58" s="7" t="s">
        <v>287</v>
      </c>
      <c r="C58" s="0" t="s">
        <v>288</v>
      </c>
      <c r="D58" s="8" t="s">
        <v>289</v>
      </c>
      <c r="E58" s="8" t="s">
        <v>290</v>
      </c>
      <c r="F58" s="0" t="s">
        <v>17</v>
      </c>
      <c r="G58" s="0" t="n">
        <v>0.639390537156657</v>
      </c>
      <c r="H58" s="9" t="n">
        <v>-0.728483318753375</v>
      </c>
      <c r="I58" s="0" t="n">
        <v>0.00720941335784837</v>
      </c>
      <c r="J58" s="0" t="n">
        <v>0.0741593212201814</v>
      </c>
      <c r="K58" s="0" t="n">
        <v>0.82844481890429</v>
      </c>
    </row>
    <row r="59" customFormat="false" ht="12.75" hidden="false" customHeight="false" outlineLevel="0" collapsed="false">
      <c r="A59" s="0" t="s">
        <v>291</v>
      </c>
      <c r="B59" s="7" t="s">
        <v>292</v>
      </c>
      <c r="C59" s="0" t="s">
        <v>293</v>
      </c>
      <c r="D59" s="8" t="s">
        <v>294</v>
      </c>
      <c r="E59" s="8" t="s">
        <v>295</v>
      </c>
      <c r="F59" s="0" t="s">
        <v>26</v>
      </c>
      <c r="G59" s="0" t="n">
        <v>0.0514869134266504</v>
      </c>
      <c r="H59" s="9" t="n">
        <v>0.747438620163591</v>
      </c>
      <c r="I59" s="0" t="n">
        <v>0.0051995808189285</v>
      </c>
      <c r="J59" s="0" t="n">
        <v>-0.259500624806193</v>
      </c>
      <c r="K59" s="0" t="n">
        <v>0.440954325457665</v>
      </c>
    </row>
    <row r="60" customFormat="false" ht="12.75" hidden="false" customHeight="false" outlineLevel="0" collapsed="false">
      <c r="A60" s="0" t="s">
        <v>296</v>
      </c>
      <c r="B60" s="7" t="s">
        <v>297</v>
      </c>
      <c r="C60" s="0" t="s">
        <v>298</v>
      </c>
      <c r="D60" s="8" t="s">
        <v>299</v>
      </c>
      <c r="E60" s="8" t="s">
        <v>300</v>
      </c>
      <c r="F60" s="0" t="s">
        <v>17</v>
      </c>
      <c r="G60" s="0" t="n">
        <v>0.00451344076207726</v>
      </c>
      <c r="H60" s="9" t="n">
        <v>-0.148215053973994</v>
      </c>
      <c r="I60" s="0" t="n">
        <v>0.645726558511193</v>
      </c>
      <c r="J60" s="0" t="n">
        <v>0.33212200982471</v>
      </c>
      <c r="K60" s="0" t="n">
        <v>0.318347820305265</v>
      </c>
    </row>
    <row r="61" customFormat="false" ht="12.75" hidden="false" customHeight="false" outlineLevel="0" collapsed="false">
      <c r="A61" s="0" t="s">
        <v>301</v>
      </c>
      <c r="B61" s="7" t="s">
        <v>302</v>
      </c>
      <c r="C61" s="0" t="s">
        <v>303</v>
      </c>
      <c r="D61" s="8" t="s">
        <v>304</v>
      </c>
      <c r="E61" s="8" t="s">
        <v>305</v>
      </c>
      <c r="F61" s="0" t="s">
        <v>26</v>
      </c>
      <c r="G61" s="0" t="n">
        <v>0.729011355269144</v>
      </c>
      <c r="H61" s="9" t="n">
        <v>0.71531085151303</v>
      </c>
      <c r="I61" s="0" t="n">
        <v>0.00891513663419684</v>
      </c>
      <c r="J61" s="0" t="n">
        <v>0.216788919219373</v>
      </c>
      <c r="K61" s="0" t="n">
        <v>0.521985332246233</v>
      </c>
    </row>
    <row r="62" customFormat="false" ht="12.75" hidden="false" customHeight="false" outlineLevel="0" collapsed="false">
      <c r="A62" s="0" t="s">
        <v>306</v>
      </c>
      <c r="B62" s="7" t="s">
        <v>307</v>
      </c>
      <c r="C62" s="0" t="s">
        <v>308</v>
      </c>
      <c r="D62" s="8" t="s">
        <v>309</v>
      </c>
      <c r="E62" s="8" t="s">
        <v>310</v>
      </c>
      <c r="F62" s="0" t="s">
        <v>17</v>
      </c>
      <c r="G62" s="0" t="n">
        <v>0.161074102698154</v>
      </c>
      <c r="H62" s="9" t="n">
        <v>-0.723615072909011</v>
      </c>
      <c r="I62" s="0" t="n">
        <v>0.00780840030377947</v>
      </c>
      <c r="J62" s="0" t="n">
        <v>0.411328039873916</v>
      </c>
      <c r="K62" s="0" t="n">
        <v>0.208811955220102</v>
      </c>
    </row>
    <row r="63" customFormat="false" ht="12.75" hidden="false" customHeight="false" outlineLevel="0" collapsed="false">
      <c r="A63" s="0" t="s">
        <v>311</v>
      </c>
      <c r="B63" s="7" t="s">
        <v>312</v>
      </c>
      <c r="C63" s="0" t="s">
        <v>313</v>
      </c>
      <c r="D63" s="8" t="s">
        <v>314</v>
      </c>
      <c r="E63" s="8" t="s">
        <v>315</v>
      </c>
      <c r="F63" s="0" t="s">
        <v>17</v>
      </c>
      <c r="G63" s="0" t="n">
        <v>0.00724606464136941</v>
      </c>
      <c r="H63" s="9" t="n">
        <v>-0.415881290217292</v>
      </c>
      <c r="I63" s="0" t="n">
        <v>0.178746385585853</v>
      </c>
      <c r="J63" s="0" t="n">
        <v>0.00904816563502559</v>
      </c>
      <c r="K63" s="0" t="n">
        <v>0.978935987216348</v>
      </c>
    </row>
    <row r="64" customFormat="false" ht="12.75" hidden="false" customHeight="false" outlineLevel="0" collapsed="false">
      <c r="A64" s="0" t="s">
        <v>316</v>
      </c>
      <c r="B64" s="7" t="s">
        <v>317</v>
      </c>
      <c r="C64" s="0" t="s">
        <v>318</v>
      </c>
      <c r="D64" s="8" t="s">
        <v>319</v>
      </c>
      <c r="E64" s="8" t="s">
        <v>320</v>
      </c>
      <c r="F64" s="0" t="s">
        <v>26</v>
      </c>
      <c r="G64" s="0" t="n">
        <v>0.00664740894324833</v>
      </c>
      <c r="H64" s="9" t="n">
        <v>0.189366971393271</v>
      </c>
      <c r="I64" s="0" t="n">
        <v>0.555554680119971</v>
      </c>
      <c r="J64" s="0" t="n">
        <v>-0.439737762751577</v>
      </c>
      <c r="K64" s="0" t="n">
        <v>0.175938099762857</v>
      </c>
    </row>
    <row r="65" customFormat="false" ht="12.75" hidden="false" customHeight="false" outlineLevel="0" collapsed="false">
      <c r="A65" s="0" t="s">
        <v>321</v>
      </c>
      <c r="B65" s="7" t="s">
        <v>322</v>
      </c>
      <c r="C65" s="0" t="s">
        <v>323</v>
      </c>
      <c r="D65" s="8" t="s">
        <v>324</v>
      </c>
      <c r="E65" s="8" t="s">
        <v>325</v>
      </c>
      <c r="F65" s="0" t="s">
        <v>17</v>
      </c>
      <c r="G65" s="0" t="n">
        <v>0.677039920448028</v>
      </c>
      <c r="H65" s="9" t="n">
        <v>-0.710614520543325</v>
      </c>
      <c r="I65" s="0" t="n">
        <v>0.00959065646517763</v>
      </c>
      <c r="J65" s="0" t="n">
        <v>0.188445697369281</v>
      </c>
      <c r="K65" s="0" t="n">
        <v>0.578958157880265</v>
      </c>
    </row>
    <row r="66" customFormat="false" ht="12.75" hidden="false" customHeight="false" outlineLevel="0" collapsed="false">
      <c r="A66" s="0" t="s">
        <v>326</v>
      </c>
      <c r="B66" s="7" t="s">
        <v>327</v>
      </c>
      <c r="C66" s="0" t="s">
        <v>328</v>
      </c>
      <c r="D66" s="8" t="s">
        <v>329</v>
      </c>
      <c r="E66" s="8" t="s">
        <v>330</v>
      </c>
      <c r="F66" s="0" t="s">
        <v>17</v>
      </c>
      <c r="G66" s="0" t="n">
        <v>0.0171525981170041</v>
      </c>
      <c r="H66" s="9" t="n">
        <v>-0.749694275832714</v>
      </c>
      <c r="I66" s="0" t="n">
        <v>0.00499218212832269</v>
      </c>
      <c r="J66" s="0" t="n">
        <v>-0.191654603939044</v>
      </c>
      <c r="K66" s="0" t="n">
        <v>0.572389753301505</v>
      </c>
    </row>
    <row r="67" customFormat="false" ht="12.75" hidden="false" customHeight="false" outlineLevel="0" collapsed="false">
      <c r="A67" s="0" t="s">
        <v>331</v>
      </c>
      <c r="B67" s="7" t="s">
        <v>332</v>
      </c>
      <c r="C67" s="0" t="s">
        <v>333</v>
      </c>
      <c r="D67" s="8" t="s">
        <v>334</v>
      </c>
      <c r="E67" s="8" t="s">
        <v>335</v>
      </c>
      <c r="F67" s="0" t="s">
        <v>17</v>
      </c>
      <c r="G67" s="0" t="n">
        <v>0.412065503063387</v>
      </c>
      <c r="H67" s="9" t="n">
        <v>-0.798610157786549</v>
      </c>
      <c r="I67" s="0" t="n">
        <v>0.00184000185594129</v>
      </c>
      <c r="J67" s="0" t="n">
        <v>0.0755729200317938</v>
      </c>
      <c r="K67" s="0" t="n">
        <v>0.825217779029294</v>
      </c>
    </row>
    <row r="68" customFormat="false" ht="12.75" hidden="false" customHeight="false" outlineLevel="0" collapsed="false">
      <c r="A68" s="0" t="s">
        <v>336</v>
      </c>
      <c r="B68" s="7" t="s">
        <v>337</v>
      </c>
      <c r="C68" s="0" t="s">
        <v>338</v>
      </c>
      <c r="D68" s="8" t="s">
        <v>339</v>
      </c>
      <c r="E68" s="8" t="s">
        <v>340</v>
      </c>
      <c r="F68" s="0" t="s">
        <v>26</v>
      </c>
      <c r="G68" s="0" t="n">
        <v>0.215780977779194</v>
      </c>
      <c r="H68" s="9" t="n">
        <v>0.733365971258268</v>
      </c>
      <c r="I68" s="0" t="n">
        <v>0.00664394498346027</v>
      </c>
      <c r="J68" s="0" t="n">
        <v>-0.0647225285194676</v>
      </c>
      <c r="K68" s="0" t="n">
        <v>0.850046523463733</v>
      </c>
    </row>
    <row r="69" customFormat="false" ht="12.75" hidden="false" customHeight="false" outlineLevel="0" collapsed="false">
      <c r="A69" s="0" t="s">
        <v>341</v>
      </c>
      <c r="B69" s="7" t="s">
        <v>342</v>
      </c>
      <c r="C69" s="0" t="s">
        <v>343</v>
      </c>
      <c r="D69" s="8" t="s">
        <v>344</v>
      </c>
      <c r="E69" s="8" t="s">
        <v>345</v>
      </c>
      <c r="F69" s="0" t="s">
        <v>17</v>
      </c>
      <c r="G69" s="0" t="n">
        <v>0.088653081310792</v>
      </c>
      <c r="H69" s="9" t="n">
        <v>-0.87154516901029</v>
      </c>
      <c r="I69" s="0" t="n">
        <v>0.000221148062950787</v>
      </c>
      <c r="J69" s="0" t="n">
        <v>-0.0234166974651092</v>
      </c>
      <c r="K69" s="0" t="n">
        <v>0.94551588679572</v>
      </c>
    </row>
    <row r="70" customFormat="false" ht="12.75" hidden="false" customHeight="false" outlineLevel="0" collapsed="false">
      <c r="A70" s="0" t="s">
        <v>346</v>
      </c>
      <c r="B70" s="7" t="s">
        <v>347</v>
      </c>
      <c r="C70" s="0" t="s">
        <v>348</v>
      </c>
      <c r="D70" s="8" t="s">
        <v>349</v>
      </c>
      <c r="E70" s="8" t="s">
        <v>350</v>
      </c>
      <c r="F70" s="0" t="s">
        <v>26</v>
      </c>
      <c r="G70" s="0" t="n">
        <v>0.742770929533048</v>
      </c>
      <c r="H70" s="9" t="n">
        <v>0.784308326100389</v>
      </c>
      <c r="I70" s="0" t="n">
        <v>0.00252675590851925</v>
      </c>
      <c r="J70" s="0" t="n">
        <v>0.165780061050583</v>
      </c>
      <c r="K70" s="0" t="n">
        <v>0.626152287515782</v>
      </c>
    </row>
    <row r="71" customFormat="false" ht="12.75" hidden="false" customHeight="false" outlineLevel="0" collapsed="false">
      <c r="A71" s="0" t="s">
        <v>351</v>
      </c>
      <c r="B71" s="7" t="s">
        <v>352</v>
      </c>
      <c r="C71" s="0" t="s">
        <v>353</v>
      </c>
      <c r="D71" s="8" t="s">
        <v>126</v>
      </c>
      <c r="E71" s="8" t="s">
        <v>354</v>
      </c>
      <c r="F71" s="0" t="s">
        <v>17</v>
      </c>
      <c r="G71" s="0" t="n">
        <v>0.00164340412616558</v>
      </c>
      <c r="H71" s="9" t="n">
        <v>-0.254675909906918</v>
      </c>
      <c r="I71" s="0" t="n">
        <v>0.424391554333547</v>
      </c>
      <c r="J71" s="0" t="n">
        <v>0.142495489378659</v>
      </c>
      <c r="K71" s="0" t="n">
        <v>0.67598092560805</v>
      </c>
    </row>
    <row r="72" customFormat="false" ht="12.75" hidden="false" customHeight="false" outlineLevel="0" collapsed="false">
      <c r="A72" s="0" t="s">
        <v>355</v>
      </c>
      <c r="B72" s="7" t="s">
        <v>356</v>
      </c>
      <c r="C72" s="0" t="s">
        <v>357</v>
      </c>
      <c r="D72" s="8" t="s">
        <v>358</v>
      </c>
      <c r="E72" s="8" t="s">
        <v>359</v>
      </c>
      <c r="F72" s="0" t="s">
        <v>17</v>
      </c>
      <c r="G72" s="0" t="n">
        <v>0.504355128769365</v>
      </c>
      <c r="H72" s="9" t="n">
        <v>-0.753073241492926</v>
      </c>
      <c r="I72" s="0" t="n">
        <v>0.00469326324314884</v>
      </c>
      <c r="J72" s="0" t="n">
        <v>-0.112208034246463</v>
      </c>
      <c r="K72" s="0" t="n">
        <v>0.742557551965727</v>
      </c>
    </row>
    <row r="73" customFormat="false" ht="12.75" hidden="false" customHeight="false" outlineLevel="0" collapsed="false">
      <c r="A73" s="0" t="s">
        <v>360</v>
      </c>
      <c r="B73" s="7" t="s">
        <v>361</v>
      </c>
      <c r="C73" s="0" t="s">
        <v>362</v>
      </c>
      <c r="D73" s="8" t="s">
        <v>363</v>
      </c>
      <c r="E73" s="8" t="s">
        <v>364</v>
      </c>
      <c r="F73" s="0" t="s">
        <v>17</v>
      </c>
      <c r="G73" s="0" t="n">
        <v>0.000850119616100064</v>
      </c>
      <c r="H73" s="9" t="n">
        <v>-0.645906559815732</v>
      </c>
      <c r="I73" s="0" t="n">
        <v>0.023271004977639</v>
      </c>
      <c r="J73" s="0" t="n">
        <v>0.0302177625945627</v>
      </c>
      <c r="K73" s="0" t="n">
        <v>0.929721615425982</v>
      </c>
    </row>
    <row r="74" customFormat="false" ht="12.75" hidden="false" customHeight="false" outlineLevel="0" collapsed="false">
      <c r="A74" s="0" t="s">
        <v>365</v>
      </c>
      <c r="B74" s="7" t="s">
        <v>366</v>
      </c>
      <c r="C74" s="0" t="s">
        <v>367</v>
      </c>
      <c r="D74" s="8" t="s">
        <v>368</v>
      </c>
      <c r="E74" s="8" t="s">
        <v>369</v>
      </c>
      <c r="F74" s="0" t="s">
        <v>26</v>
      </c>
      <c r="G74" s="0" t="n">
        <v>0.000629872777350992</v>
      </c>
      <c r="H74" s="9" t="n">
        <v>0.383918689517353</v>
      </c>
      <c r="I74" s="0" t="n">
        <v>0.21792510889632</v>
      </c>
      <c r="J74" s="0" t="n">
        <v>-0.028969202343403</v>
      </c>
      <c r="K74" s="0" t="n">
        <v>0.932619623354285</v>
      </c>
    </row>
    <row r="75" customFormat="false" ht="12.75" hidden="false" customHeight="false" outlineLevel="0" collapsed="false">
      <c r="A75" s="0" t="s">
        <v>370</v>
      </c>
      <c r="B75" s="7" t="s">
        <v>371</v>
      </c>
      <c r="C75" s="0" t="s">
        <v>372</v>
      </c>
      <c r="D75" s="8" t="s">
        <v>373</v>
      </c>
      <c r="E75" s="8" t="s">
        <v>374</v>
      </c>
      <c r="F75" s="0" t="s">
        <v>26</v>
      </c>
      <c r="G75" s="0" t="n">
        <v>0.0194402619938843</v>
      </c>
      <c r="H75" s="9" t="n">
        <v>0.738455678122668</v>
      </c>
      <c r="I75" s="0" t="n">
        <v>0.00609065195391226</v>
      </c>
      <c r="J75" s="0" t="n">
        <v>-0.0618767531608328</v>
      </c>
      <c r="K75" s="0" t="n">
        <v>0.856579617242781</v>
      </c>
    </row>
    <row r="76" customFormat="false" ht="12.75" hidden="false" customHeight="false" outlineLevel="0" collapsed="false">
      <c r="A76" s="0" t="s">
        <v>375</v>
      </c>
      <c r="B76" s="7" t="s">
        <v>376</v>
      </c>
      <c r="C76" s="0" t="s">
        <v>377</v>
      </c>
      <c r="D76" s="8" t="s">
        <v>378</v>
      </c>
      <c r="E76" s="8" t="s">
        <v>379</v>
      </c>
      <c r="F76" s="0" t="s">
        <v>17</v>
      </c>
      <c r="G76" s="0" t="n">
        <v>0.505376056111675</v>
      </c>
      <c r="H76" s="9" t="n">
        <v>-0.819711195750694</v>
      </c>
      <c r="I76" s="0" t="n">
        <v>0.00109883257289992</v>
      </c>
      <c r="J76" s="0" t="n">
        <v>-0.00134999312438915</v>
      </c>
      <c r="K76" s="0" t="n">
        <v>0.996856939929121</v>
      </c>
    </row>
    <row r="77" customFormat="false" ht="12.75" hidden="false" customHeight="false" outlineLevel="0" collapsed="false">
      <c r="A77" s="0" t="s">
        <v>380</v>
      </c>
      <c r="B77" s="7" t="s">
        <v>381</v>
      </c>
      <c r="C77" s="0" t="s">
        <v>382</v>
      </c>
      <c r="D77" s="8" t="s">
        <v>383</v>
      </c>
      <c r="E77" s="8" t="s">
        <v>384</v>
      </c>
      <c r="F77" s="0" t="s">
        <v>26</v>
      </c>
      <c r="G77" s="0" t="n">
        <v>0.499940595294564</v>
      </c>
      <c r="H77" s="9" t="n">
        <v>0.798773651229761</v>
      </c>
      <c r="I77" s="0" t="n">
        <v>0.00183308556737252</v>
      </c>
      <c r="J77" s="0" t="n">
        <v>-0.0361168455156692</v>
      </c>
      <c r="K77" s="0" t="n">
        <v>0.916040260804984</v>
      </c>
    </row>
    <row r="78" customFormat="false" ht="12.75" hidden="false" customHeight="false" outlineLevel="0" collapsed="false">
      <c r="A78" s="0" t="s">
        <v>385</v>
      </c>
      <c r="B78" s="7" t="s">
        <v>386</v>
      </c>
      <c r="C78" s="0" t="s">
        <v>387</v>
      </c>
      <c r="D78" s="8" t="s">
        <v>388</v>
      </c>
      <c r="E78" s="8" t="s">
        <v>389</v>
      </c>
      <c r="F78" s="0" t="s">
        <v>17</v>
      </c>
      <c r="G78" s="0" t="n">
        <v>0.0105329016285659</v>
      </c>
      <c r="H78" s="9" t="n">
        <v>-0.750403844652586</v>
      </c>
      <c r="I78" s="0" t="n">
        <v>0.00492825043362819</v>
      </c>
      <c r="J78" s="0" t="n">
        <v>0.124166519213246</v>
      </c>
      <c r="K78" s="0" t="n">
        <v>0.716054290847199</v>
      </c>
    </row>
    <row r="79" customFormat="false" ht="12.75" hidden="false" customHeight="false" outlineLevel="0" collapsed="false">
      <c r="A79" s="0" t="s">
        <v>390</v>
      </c>
      <c r="B79" s="7" t="s">
        <v>391</v>
      </c>
      <c r="C79" s="0" t="s">
        <v>392</v>
      </c>
      <c r="D79" s="8" t="s">
        <v>393</v>
      </c>
      <c r="E79" s="8" t="s">
        <v>394</v>
      </c>
      <c r="F79" s="0" t="s">
        <v>26</v>
      </c>
      <c r="G79" s="0" t="n">
        <v>0.549449352188407</v>
      </c>
      <c r="H79" s="9" t="n">
        <v>0.368880704050381</v>
      </c>
      <c r="I79" s="0" t="n">
        <v>0.238011107168546</v>
      </c>
      <c r="J79" s="0" t="n">
        <v>0.78565150275845</v>
      </c>
      <c r="K79" s="0" t="n">
        <v>0.00415493321902145</v>
      </c>
    </row>
    <row r="80" customFormat="false" ht="12.75" hidden="false" customHeight="false" outlineLevel="0" collapsed="false">
      <c r="A80" s="0" t="s">
        <v>395</v>
      </c>
      <c r="B80" s="7" t="s">
        <v>396</v>
      </c>
      <c r="C80" s="0" t="s">
        <v>397</v>
      </c>
      <c r="D80" s="8" t="s">
        <v>398</v>
      </c>
      <c r="E80" s="8" t="s">
        <v>399</v>
      </c>
      <c r="F80" s="0" t="s">
        <v>26</v>
      </c>
      <c r="G80" s="0" t="n">
        <v>0.614843279098903</v>
      </c>
      <c r="H80" s="9" t="n">
        <v>0.736048865466826</v>
      </c>
      <c r="I80" s="0" t="n">
        <v>0.00634778718805413</v>
      </c>
      <c r="J80" s="0" t="n">
        <v>-0.0427373756092504</v>
      </c>
      <c r="K80" s="0" t="n">
        <v>0.900710175443384</v>
      </c>
    </row>
    <row r="81" customFormat="false" ht="12.75" hidden="false" customHeight="false" outlineLevel="0" collapsed="false">
      <c r="A81" s="0" t="s">
        <v>400</v>
      </c>
      <c r="B81" s="7" t="s">
        <v>401</v>
      </c>
      <c r="C81" s="0" t="s">
        <v>402</v>
      </c>
      <c r="D81" s="8" t="s">
        <v>403</v>
      </c>
      <c r="E81" s="8" t="s">
        <v>404</v>
      </c>
      <c r="F81" s="0" t="s">
        <v>26</v>
      </c>
      <c r="G81" s="0" t="n">
        <v>0.543086537321</v>
      </c>
      <c r="H81" s="9" t="n">
        <v>0.716859489308098</v>
      </c>
      <c r="I81" s="0" t="n">
        <v>0.0087003724351481</v>
      </c>
      <c r="J81" s="0" t="n">
        <v>-0.0501054436437734</v>
      </c>
      <c r="K81" s="0" t="n">
        <v>0.883685072833432</v>
      </c>
    </row>
    <row r="82" customFormat="false" ht="12.75" hidden="false" customHeight="false" outlineLevel="0" collapsed="false">
      <c r="A82" s="0" t="s">
        <v>405</v>
      </c>
      <c r="B82" s="7" t="s">
        <v>406</v>
      </c>
      <c r="C82" s="0" t="s">
        <v>407</v>
      </c>
      <c r="D82" s="8" t="s">
        <v>408</v>
      </c>
      <c r="E82" s="8" t="s">
        <v>409</v>
      </c>
      <c r="F82" s="0" t="s">
        <v>17</v>
      </c>
      <c r="G82" s="0" t="n">
        <v>0.00836755281064424</v>
      </c>
      <c r="H82" s="9" t="n">
        <v>-0.508279676429963</v>
      </c>
      <c r="I82" s="0" t="n">
        <v>0.0915491407021481</v>
      </c>
      <c r="J82" s="0" t="n">
        <v>0.343838608176883</v>
      </c>
      <c r="K82" s="0" t="n">
        <v>0.30050601396127</v>
      </c>
    </row>
    <row r="83" customFormat="false" ht="12.75" hidden="false" customHeight="false" outlineLevel="0" collapsed="false">
      <c r="A83" s="0" t="s">
        <v>410</v>
      </c>
      <c r="B83" s="7" t="s">
        <v>411</v>
      </c>
      <c r="C83" s="0" t="s">
        <v>412</v>
      </c>
      <c r="D83" s="8" t="s">
        <v>413</v>
      </c>
      <c r="E83" s="8" t="s">
        <v>414</v>
      </c>
      <c r="F83" s="0" t="s">
        <v>26</v>
      </c>
      <c r="G83" s="0" t="n">
        <v>0.719187781358122</v>
      </c>
      <c r="H83" s="9" t="n">
        <v>0.720473415843053</v>
      </c>
      <c r="I83" s="0" t="n">
        <v>0.00821424118310725</v>
      </c>
      <c r="J83" s="0" t="n">
        <v>0.259591068229358</v>
      </c>
      <c r="K83" s="0" t="n">
        <v>0.440789360546719</v>
      </c>
    </row>
    <row r="84" customFormat="false" ht="12.75" hidden="false" customHeight="false" outlineLevel="0" collapsed="false">
      <c r="A84" s="0" t="s">
        <v>415</v>
      </c>
      <c r="B84" s="7" t="s">
        <v>416</v>
      </c>
      <c r="C84" s="0" t="s">
        <v>417</v>
      </c>
      <c r="D84" s="8" t="s">
        <v>418</v>
      </c>
      <c r="E84" s="8" t="s">
        <v>419</v>
      </c>
      <c r="F84" s="0" t="s">
        <v>17</v>
      </c>
      <c r="G84" s="0" t="n">
        <v>0.65734944736886</v>
      </c>
      <c r="H84" s="9" t="n">
        <v>-0.0580311284943283</v>
      </c>
      <c r="I84" s="0" t="n">
        <v>0.857828321939305</v>
      </c>
      <c r="J84" s="0" t="n">
        <v>0.769373095585337</v>
      </c>
      <c r="K84" s="0" t="n">
        <v>0.00563102217059199</v>
      </c>
    </row>
    <row r="85" customFormat="false" ht="12.75" hidden="false" customHeight="false" outlineLevel="0" collapsed="false">
      <c r="A85" s="0" t="s">
        <v>420</v>
      </c>
      <c r="B85" s="7" t="s">
        <v>421</v>
      </c>
      <c r="C85" s="0" t="s">
        <v>422</v>
      </c>
      <c r="D85" s="8" t="s">
        <v>423</v>
      </c>
      <c r="E85" s="8" t="s">
        <v>424</v>
      </c>
      <c r="F85" s="0" t="s">
        <v>17</v>
      </c>
      <c r="G85" s="0" t="n">
        <v>2.25542733369976E-005</v>
      </c>
      <c r="H85" s="9" t="n">
        <v>-0.757811068033373</v>
      </c>
      <c r="I85" s="0" t="n">
        <v>0.00429716307251537</v>
      </c>
      <c r="J85" s="0" t="n">
        <v>0.266479110266422</v>
      </c>
      <c r="K85" s="0" t="n">
        <v>0.428311745798848</v>
      </c>
    </row>
    <row r="86" customFormat="false" ht="12.75" hidden="false" customHeight="false" outlineLevel="0" collapsed="false">
      <c r="A86" s="0" t="s">
        <v>425</v>
      </c>
      <c r="B86" s="7" t="s">
        <v>426</v>
      </c>
      <c r="C86" s="0" t="s">
        <v>427</v>
      </c>
      <c r="D86" s="8" t="s">
        <v>428</v>
      </c>
      <c r="E86" s="8" t="s">
        <v>429</v>
      </c>
      <c r="F86" s="0" t="s">
        <v>26</v>
      </c>
      <c r="G86" s="0" t="n">
        <v>0.323497396145364</v>
      </c>
      <c r="H86" s="9" t="n">
        <v>0.714199057274158</v>
      </c>
      <c r="I86" s="0" t="n">
        <v>0.00907174235876493</v>
      </c>
      <c r="J86" s="0" t="n">
        <v>-0.1986735689254</v>
      </c>
      <c r="K86" s="0" t="n">
        <v>0.55812507415493</v>
      </c>
    </row>
    <row r="87" customFormat="false" ht="12.75" hidden="false" customHeight="false" outlineLevel="0" collapsed="false">
      <c r="A87" s="0" t="s">
        <v>430</v>
      </c>
      <c r="B87" s="7" t="s">
        <v>431</v>
      </c>
      <c r="C87" s="0" t="s">
        <v>432</v>
      </c>
      <c r="D87" s="8" t="s">
        <v>433</v>
      </c>
      <c r="E87" s="8" t="s">
        <v>434</v>
      </c>
      <c r="F87" s="0" t="s">
        <v>26</v>
      </c>
      <c r="G87" s="0" t="n">
        <v>0.00204473061496009</v>
      </c>
      <c r="H87" s="9" t="n">
        <v>0.0818598724964453</v>
      </c>
      <c r="I87" s="0" t="n">
        <v>0.800337066591999</v>
      </c>
      <c r="J87" s="0" t="n">
        <v>-0.319275195010268</v>
      </c>
      <c r="K87" s="0" t="n">
        <v>0.338547942903527</v>
      </c>
    </row>
    <row r="88" customFormat="false" ht="12.75" hidden="false" customHeight="false" outlineLevel="0" collapsed="false">
      <c r="A88" s="0" t="s">
        <v>435</v>
      </c>
      <c r="B88" s="7" t="s">
        <v>436</v>
      </c>
      <c r="C88" s="0" t="s">
        <v>437</v>
      </c>
      <c r="D88" s="8" t="s">
        <v>438</v>
      </c>
      <c r="E88" s="8" t="s">
        <v>439</v>
      </c>
      <c r="F88" s="0" t="s">
        <v>26</v>
      </c>
      <c r="G88" s="0" t="n">
        <v>0.0024071007539281</v>
      </c>
      <c r="H88" s="9" t="n">
        <v>0.662621290309288</v>
      </c>
      <c r="I88" s="0" t="n">
        <v>0.0188670313553137</v>
      </c>
      <c r="J88" s="0" t="n">
        <v>-0.337832921111887</v>
      </c>
      <c r="K88" s="0" t="n">
        <v>0.309581611924891</v>
      </c>
    </row>
    <row r="89" customFormat="false" ht="12.75" hidden="false" customHeight="false" outlineLevel="0" collapsed="false">
      <c r="A89" s="0" t="s">
        <v>440</v>
      </c>
      <c r="B89" s="7" t="s">
        <v>441</v>
      </c>
      <c r="C89" s="0" t="s">
        <v>442</v>
      </c>
      <c r="D89" s="8" t="s">
        <v>443</v>
      </c>
      <c r="E89" s="8" t="s">
        <v>444</v>
      </c>
      <c r="F89" s="0" t="s">
        <v>26</v>
      </c>
      <c r="G89" s="0" t="n">
        <v>0.00732753050724082</v>
      </c>
      <c r="H89" s="9" t="n">
        <v>0.337139263810903</v>
      </c>
      <c r="I89" s="0" t="n">
        <v>0.283877778773919</v>
      </c>
      <c r="J89" s="0" t="n">
        <v>-0.243734666047927</v>
      </c>
      <c r="K89" s="0" t="n">
        <v>0.470148986559651</v>
      </c>
    </row>
    <row r="90" customFormat="false" ht="12.75" hidden="false" customHeight="false" outlineLevel="0" collapsed="false">
      <c r="A90" s="0" t="s">
        <v>445</v>
      </c>
      <c r="B90" s="7" t="s">
        <v>446</v>
      </c>
      <c r="C90" s="0" t="s">
        <v>447</v>
      </c>
      <c r="D90" s="8" t="s">
        <v>448</v>
      </c>
      <c r="E90" s="8" t="s">
        <v>449</v>
      </c>
      <c r="F90" s="0" t="s">
        <v>26</v>
      </c>
      <c r="G90" s="0" t="n">
        <v>0.00335218901549303</v>
      </c>
      <c r="H90" s="9" t="n">
        <v>0.522438027755983</v>
      </c>
      <c r="I90" s="0" t="n">
        <v>0.0814123017563186</v>
      </c>
      <c r="J90" s="0" t="n">
        <v>-0.0597180298045788</v>
      </c>
      <c r="K90" s="0" t="n">
        <v>0.8615408490965</v>
      </c>
    </row>
    <row r="91" customFormat="false" ht="12.75" hidden="false" customHeight="false" outlineLevel="0" collapsed="false">
      <c r="A91" s="0" t="s">
        <v>450</v>
      </c>
      <c r="B91" s="7" t="s">
        <v>451</v>
      </c>
      <c r="C91" s="0" t="s">
        <v>452</v>
      </c>
      <c r="D91" s="8" t="s">
        <v>453</v>
      </c>
      <c r="E91" s="8" t="s">
        <v>454</v>
      </c>
      <c r="F91" s="0" t="s">
        <v>17</v>
      </c>
      <c r="G91" s="0" t="n">
        <v>0.861267262835055</v>
      </c>
      <c r="H91" s="9" t="n">
        <v>0.721200362340352</v>
      </c>
      <c r="I91" s="0" t="n">
        <v>0.00811896269617854</v>
      </c>
      <c r="J91" s="0" t="n">
        <v>0.257812033997422</v>
      </c>
      <c r="K91" s="0" t="n">
        <v>0.444039571751619</v>
      </c>
    </row>
    <row r="92" customFormat="false" ht="12.75" hidden="false" customHeight="false" outlineLevel="0" collapsed="false">
      <c r="A92" s="0" t="s">
        <v>455</v>
      </c>
      <c r="B92" s="7" t="s">
        <v>456</v>
      </c>
      <c r="C92" s="0" t="s">
        <v>457</v>
      </c>
      <c r="D92" s="8" t="s">
        <v>55</v>
      </c>
      <c r="E92" s="8" t="s">
        <v>56</v>
      </c>
      <c r="F92" s="0" t="s">
        <v>26</v>
      </c>
      <c r="G92" s="0" t="n">
        <v>0.623544084240868</v>
      </c>
      <c r="H92" s="9" t="n">
        <v>0.854113686544792</v>
      </c>
      <c r="I92" s="0" t="n">
        <v>0.000405224841663641</v>
      </c>
      <c r="J92" s="0" t="n">
        <v>-0.00229659441471287</v>
      </c>
      <c r="K92" s="0" t="n">
        <v>0.994653080075652</v>
      </c>
    </row>
    <row r="93" customFormat="false" ht="12.75" hidden="false" customHeight="false" outlineLevel="0" collapsed="false">
      <c r="A93" s="0" t="s">
        <v>458</v>
      </c>
      <c r="B93" s="7" t="s">
        <v>459</v>
      </c>
      <c r="C93" s="0" t="s">
        <v>460</v>
      </c>
      <c r="D93" s="8" t="s">
        <v>461</v>
      </c>
      <c r="E93" s="8" t="s">
        <v>462</v>
      </c>
      <c r="F93" s="0" t="s">
        <v>17</v>
      </c>
      <c r="G93" s="0" t="n">
        <v>0.0043867645149443</v>
      </c>
      <c r="H93" s="9" t="n">
        <v>-0.211910777199968</v>
      </c>
      <c r="I93" s="0" t="n">
        <v>0.508490320480893</v>
      </c>
      <c r="J93" s="0" t="n">
        <v>0.194838210680528</v>
      </c>
      <c r="K93" s="0" t="n">
        <v>0.565902078964541</v>
      </c>
    </row>
    <row r="94" customFormat="false" ht="12.75" hidden="false" customHeight="false" outlineLevel="0" collapsed="false">
      <c r="A94" s="0" t="s">
        <v>463</v>
      </c>
      <c r="B94" s="7" t="s">
        <v>464</v>
      </c>
      <c r="C94" s="0" t="s">
        <v>465</v>
      </c>
      <c r="D94" s="8" t="s">
        <v>466</v>
      </c>
      <c r="E94" s="8" t="s">
        <v>467</v>
      </c>
      <c r="F94" s="0" t="s">
        <v>26</v>
      </c>
      <c r="G94" s="0" t="n">
        <v>0.00360687722281645</v>
      </c>
      <c r="H94" s="9" t="n">
        <v>0.475532387820397</v>
      </c>
      <c r="I94" s="0" t="n">
        <v>0.118168972210631</v>
      </c>
      <c r="J94" s="0" t="n">
        <v>0.00804772126917401</v>
      </c>
      <c r="K94" s="0" t="n">
        <v>0.981264634950182</v>
      </c>
    </row>
    <row r="95" customFormat="false" ht="12.75" hidden="false" customHeight="false" outlineLevel="0" collapsed="false">
      <c r="A95" s="0" t="s">
        <v>468</v>
      </c>
      <c r="B95" s="7" t="s">
        <v>469</v>
      </c>
      <c r="C95" s="0" t="s">
        <v>470</v>
      </c>
      <c r="D95" s="8" t="s">
        <v>471</v>
      </c>
      <c r="E95" s="8" t="s">
        <v>472</v>
      </c>
      <c r="F95" s="0" t="s">
        <v>26</v>
      </c>
      <c r="G95" s="0" t="n">
        <v>0.348635834244925</v>
      </c>
      <c r="H95" s="9" t="n">
        <v>0.715188567774121</v>
      </c>
      <c r="I95" s="0" t="n">
        <v>0.00893226182563179</v>
      </c>
      <c r="J95" s="0" t="n">
        <v>-0.18820364919749</v>
      </c>
      <c r="K95" s="0" t="n">
        <v>0.579454790172717</v>
      </c>
    </row>
    <row r="96" customFormat="false" ht="12.75" hidden="false" customHeight="false" outlineLevel="0" collapsed="false">
      <c r="A96" s="0" t="s">
        <v>473</v>
      </c>
      <c r="B96" s="7" t="s">
        <v>474</v>
      </c>
      <c r="C96" s="0" t="s">
        <v>475</v>
      </c>
      <c r="D96" s="8" t="s">
        <v>476</v>
      </c>
      <c r="E96" s="8" t="s">
        <v>477</v>
      </c>
      <c r="F96" s="0" t="s">
        <v>17</v>
      </c>
      <c r="G96" s="0" t="n">
        <v>0.18603061318323</v>
      </c>
      <c r="H96" s="9" t="n">
        <v>-0.814236743698958</v>
      </c>
      <c r="I96" s="0" t="n">
        <v>0.00126366078057914</v>
      </c>
      <c r="J96" s="0" t="n">
        <v>0.0739475437942155</v>
      </c>
      <c r="K96" s="0" t="n">
        <v>0.828928482115769</v>
      </c>
    </row>
    <row r="97" customFormat="false" ht="12.75" hidden="false" customHeight="false" outlineLevel="0" collapsed="false">
      <c r="A97" s="0" t="s">
        <v>478</v>
      </c>
      <c r="B97" s="7" t="s">
        <v>479</v>
      </c>
      <c r="C97" s="0" t="s">
        <v>480</v>
      </c>
      <c r="D97" s="8" t="s">
        <v>481</v>
      </c>
      <c r="E97" s="8" t="s">
        <v>482</v>
      </c>
      <c r="F97" s="0" t="s">
        <v>26</v>
      </c>
      <c r="G97" s="0" t="n">
        <v>0.851899155729542</v>
      </c>
      <c r="H97" s="9" t="n">
        <v>0.769106425761344</v>
      </c>
      <c r="I97" s="0" t="n">
        <v>0.00345496125080806</v>
      </c>
      <c r="J97" s="0" t="n">
        <v>0.274763580531332</v>
      </c>
      <c r="K97" s="0" t="n">
        <v>0.413531784235552</v>
      </c>
    </row>
    <row r="98" customFormat="false" ht="12.75" hidden="false" customHeight="false" outlineLevel="0" collapsed="false">
      <c r="A98" s="0" t="s">
        <v>483</v>
      </c>
      <c r="B98" s="7" t="s">
        <v>484</v>
      </c>
      <c r="C98" s="0" t="s">
        <v>485</v>
      </c>
      <c r="D98" s="8" t="s">
        <v>486</v>
      </c>
      <c r="E98" s="8" t="s">
        <v>487</v>
      </c>
      <c r="F98" s="0" t="s">
        <v>26</v>
      </c>
      <c r="G98" s="0" t="n">
        <v>0.573303873256326</v>
      </c>
      <c r="H98" s="9" t="n">
        <v>0.788729998602504</v>
      </c>
      <c r="I98" s="0" t="n">
        <v>0.00229649603734978</v>
      </c>
      <c r="J98" s="0" t="n">
        <v>-0.103195952081264</v>
      </c>
      <c r="K98" s="0" t="n">
        <v>0.762699543233368</v>
      </c>
    </row>
    <row r="99" customFormat="false" ht="12.75" hidden="false" customHeight="false" outlineLevel="0" collapsed="false">
      <c r="A99" s="0" t="s">
        <v>488</v>
      </c>
      <c r="B99" s="7" t="s">
        <v>489</v>
      </c>
      <c r="C99" s="0" t="s">
        <v>490</v>
      </c>
      <c r="D99" s="8" t="s">
        <v>491</v>
      </c>
      <c r="E99" s="8" t="s">
        <v>492</v>
      </c>
      <c r="F99" s="0" t="s">
        <v>26</v>
      </c>
      <c r="G99" s="0" t="n">
        <v>0.273185229736531</v>
      </c>
      <c r="H99" s="9" t="n">
        <v>0.842834465346576</v>
      </c>
      <c r="I99" s="0" t="n">
        <v>0.000576434454161359</v>
      </c>
      <c r="J99" s="0" t="n">
        <v>0.0955865380760554</v>
      </c>
      <c r="K99" s="0" t="n">
        <v>0.779810557709757</v>
      </c>
    </row>
    <row r="100" customFormat="false" ht="12.75" hidden="false" customHeight="false" outlineLevel="0" collapsed="false">
      <c r="A100" s="0" t="s">
        <v>493</v>
      </c>
      <c r="B100" s="7" t="s">
        <v>494</v>
      </c>
      <c r="C100" s="0" t="s">
        <v>495</v>
      </c>
      <c r="D100" s="8" t="s">
        <v>496</v>
      </c>
      <c r="E100" s="8" t="s">
        <v>497</v>
      </c>
      <c r="F100" s="0" t="s">
        <v>17</v>
      </c>
      <c r="G100" s="0" t="n">
        <v>0.569545735615884</v>
      </c>
      <c r="H100" s="9" t="n">
        <v>-0.721923481956002</v>
      </c>
      <c r="I100" s="0" t="n">
        <v>0.00802500838830099</v>
      </c>
      <c r="J100" s="0" t="n">
        <v>0.0262942118161644</v>
      </c>
      <c r="K100" s="0" t="n">
        <v>0.938830921687878</v>
      </c>
    </row>
    <row r="101" customFormat="false" ht="12.75" hidden="false" customHeight="false" outlineLevel="0" collapsed="false">
      <c r="A101" s="0" t="s">
        <v>498</v>
      </c>
      <c r="B101" s="7" t="s">
        <v>499</v>
      </c>
      <c r="C101" s="0" t="s">
        <v>500</v>
      </c>
      <c r="D101" s="8" t="s">
        <v>501</v>
      </c>
      <c r="E101" s="8" t="s">
        <v>502</v>
      </c>
      <c r="F101" s="0" t="s">
        <v>17</v>
      </c>
      <c r="G101" s="0" t="n">
        <v>0.00228744739252603</v>
      </c>
      <c r="H101" s="9" t="n">
        <v>-0.500006165191601</v>
      </c>
      <c r="I101" s="0" t="n">
        <v>0.0978498108359797</v>
      </c>
      <c r="J101" s="0" t="n">
        <v>0.170238026041861</v>
      </c>
      <c r="K101" s="0" t="n">
        <v>0.616762985122476</v>
      </c>
    </row>
    <row r="102" customFormat="false" ht="12.75" hidden="false" customHeight="false" outlineLevel="0" collapsed="false">
      <c r="A102" s="0" t="s">
        <v>503</v>
      </c>
      <c r="B102" s="7" t="s">
        <v>504</v>
      </c>
      <c r="C102" s="0" t="s">
        <v>505</v>
      </c>
      <c r="D102" s="8" t="s">
        <v>506</v>
      </c>
      <c r="E102" s="8" t="s">
        <v>507</v>
      </c>
      <c r="F102" s="0" t="s">
        <v>17</v>
      </c>
      <c r="G102" s="0" t="n">
        <v>0.143134539292533</v>
      </c>
      <c r="H102" s="9" t="n">
        <v>-0.83305784505619</v>
      </c>
      <c r="I102" s="0" t="n">
        <v>0.000766047424794593</v>
      </c>
      <c r="J102" s="0" t="n">
        <v>0.166744624472238</v>
      </c>
      <c r="K102" s="0" t="n">
        <v>0.624116452499606</v>
      </c>
    </row>
    <row r="103" customFormat="false" ht="12.75" hidden="false" customHeight="false" outlineLevel="0" collapsed="false">
      <c r="A103" s="0" t="s">
        <v>508</v>
      </c>
      <c r="B103" s="7" t="s">
        <v>509</v>
      </c>
      <c r="C103" s="0" t="s">
        <v>510</v>
      </c>
      <c r="D103" s="8" t="s">
        <v>511</v>
      </c>
      <c r="E103" s="8" t="s">
        <v>512</v>
      </c>
      <c r="F103" s="0" t="s">
        <v>26</v>
      </c>
      <c r="G103" s="0" t="n">
        <v>0.00669939576399484</v>
      </c>
      <c r="H103" s="9" t="n">
        <v>0.690497478052686</v>
      </c>
      <c r="I103" s="0" t="n">
        <v>0.0129236981277008</v>
      </c>
      <c r="J103" s="0" t="n">
        <v>-0.0217372172181953</v>
      </c>
      <c r="K103" s="0" t="n">
        <v>0.949419093992867</v>
      </c>
    </row>
    <row r="104" customFormat="false" ht="12.75" hidden="false" customHeight="false" outlineLevel="0" collapsed="false">
      <c r="A104" s="0" t="s">
        <v>513</v>
      </c>
      <c r="B104" s="7" t="s">
        <v>514</v>
      </c>
      <c r="C104" s="0" t="s">
        <v>515</v>
      </c>
      <c r="D104" s="8" t="s">
        <v>516</v>
      </c>
      <c r="E104" s="8" t="s">
        <v>517</v>
      </c>
      <c r="F104" s="0" t="s">
        <v>26</v>
      </c>
      <c r="G104" s="0" t="n">
        <v>0.13166601978159</v>
      </c>
      <c r="H104" s="9" t="n">
        <v>0.139437563027222</v>
      </c>
      <c r="I104" s="0" t="n">
        <v>0.665594316846304</v>
      </c>
      <c r="J104" s="0" t="n">
        <v>-0.748359763804233</v>
      </c>
      <c r="K104" s="0" t="n">
        <v>0.00806600825536683</v>
      </c>
    </row>
    <row r="105" customFormat="false" ht="12.75" hidden="false" customHeight="false" outlineLevel="0" collapsed="false">
      <c r="A105" s="0" t="s">
        <v>518</v>
      </c>
      <c r="B105" s="7" t="s">
        <v>519</v>
      </c>
      <c r="C105" s="0" t="s">
        <v>520</v>
      </c>
      <c r="D105" s="8" t="s">
        <v>521</v>
      </c>
      <c r="E105" s="8" t="s">
        <v>522</v>
      </c>
      <c r="F105" s="0" t="s">
        <v>26</v>
      </c>
      <c r="G105" s="0" t="n">
        <v>0.00789102067976161</v>
      </c>
      <c r="H105" s="9" t="n">
        <v>0.721348194018254</v>
      </c>
      <c r="I105" s="0" t="n">
        <v>0.00809968848397227</v>
      </c>
      <c r="J105" s="0" t="n">
        <v>-0.195747598844444</v>
      </c>
      <c r="K105" s="0" t="n">
        <v>0.564054241105659</v>
      </c>
    </row>
    <row r="106" customFormat="false" ht="12.75" hidden="false" customHeight="false" outlineLevel="0" collapsed="false">
      <c r="A106" s="0" t="s">
        <v>523</v>
      </c>
      <c r="B106" s="7" t="s">
        <v>524</v>
      </c>
      <c r="C106" s="0" t="s">
        <v>525</v>
      </c>
      <c r="D106" s="8" t="s">
        <v>526</v>
      </c>
      <c r="E106" s="8" t="s">
        <v>527</v>
      </c>
      <c r="F106" s="0" t="s">
        <v>26</v>
      </c>
      <c r="G106" s="0" t="n">
        <v>0.219927395610978</v>
      </c>
      <c r="H106" s="9" t="n">
        <v>0.713104361869008</v>
      </c>
      <c r="I106" s="0" t="n">
        <v>0.00922793635550164</v>
      </c>
      <c r="J106" s="0" t="n">
        <v>-0.275008340604816</v>
      </c>
      <c r="K106" s="0" t="n">
        <v>0.413098937245514</v>
      </c>
    </row>
    <row r="107" customFormat="false" ht="12.75" hidden="false" customHeight="false" outlineLevel="0" collapsed="false">
      <c r="A107" s="0" t="s">
        <v>528</v>
      </c>
      <c r="B107" s="7" t="s">
        <v>529</v>
      </c>
      <c r="C107" s="0" t="s">
        <v>530</v>
      </c>
      <c r="D107" s="8" t="s">
        <v>531</v>
      </c>
      <c r="E107" s="8" t="s">
        <v>532</v>
      </c>
      <c r="F107" s="0" t="s">
        <v>17</v>
      </c>
      <c r="G107" s="0" t="n">
        <v>0.787537842501169</v>
      </c>
      <c r="H107" s="9" t="n">
        <v>-0.732376061394512</v>
      </c>
      <c r="I107" s="0" t="n">
        <v>0.00675579783508322</v>
      </c>
      <c r="J107" s="0" t="n">
        <v>-0.373659329919733</v>
      </c>
      <c r="K107" s="0" t="n">
        <v>0.257642086203987</v>
      </c>
    </row>
    <row r="108" customFormat="false" ht="12.75" hidden="false" customHeight="false" outlineLevel="0" collapsed="false">
      <c r="A108" s="0" t="s">
        <v>533</v>
      </c>
      <c r="B108" s="7" t="s">
        <v>534</v>
      </c>
      <c r="C108" s="0" t="s">
        <v>535</v>
      </c>
      <c r="D108" s="8" t="s">
        <v>471</v>
      </c>
      <c r="E108" s="8" t="s">
        <v>536</v>
      </c>
      <c r="F108" s="0" t="s">
        <v>26</v>
      </c>
      <c r="G108" s="0" t="n">
        <v>0.127852275238566</v>
      </c>
      <c r="H108" s="9" t="n">
        <v>0.828768203183198</v>
      </c>
      <c r="I108" s="0" t="n">
        <v>0.000863040252612893</v>
      </c>
      <c r="J108" s="0" t="n">
        <v>0.117909169150686</v>
      </c>
      <c r="K108" s="0" t="n">
        <v>0.729889139668186</v>
      </c>
    </row>
    <row r="109" customFormat="false" ht="12.75" hidden="false" customHeight="false" outlineLevel="0" collapsed="false">
      <c r="A109" s="0" t="s">
        <v>537</v>
      </c>
      <c r="B109" s="7" t="s">
        <v>538</v>
      </c>
      <c r="C109" s="0" t="s">
        <v>539</v>
      </c>
      <c r="D109" s="8" t="s">
        <v>540</v>
      </c>
      <c r="E109" s="8" t="s">
        <v>541</v>
      </c>
      <c r="F109" s="0" t="s">
        <v>26</v>
      </c>
      <c r="G109" s="0" t="n">
        <v>0.00793855004103728</v>
      </c>
      <c r="H109" s="9" t="n">
        <v>0.338814181442324</v>
      </c>
      <c r="I109" s="0" t="n">
        <v>0.28134042393456</v>
      </c>
      <c r="J109" s="0" t="n">
        <v>-0.235955217421</v>
      </c>
      <c r="K109" s="0" t="n">
        <v>0.484869016350953</v>
      </c>
    </row>
    <row r="110" customFormat="false" ht="12.75" hidden="false" customHeight="false" outlineLevel="0" collapsed="false">
      <c r="A110" s="0" t="s">
        <v>542</v>
      </c>
      <c r="B110" s="7" t="s">
        <v>543</v>
      </c>
      <c r="C110" s="0" t="s">
        <v>544</v>
      </c>
      <c r="D110" s="8" t="s">
        <v>545</v>
      </c>
      <c r="E110" s="8" t="s">
        <v>546</v>
      </c>
      <c r="F110" s="0" t="s">
        <v>26</v>
      </c>
      <c r="G110" s="0" t="n">
        <v>0.00174002174182034</v>
      </c>
      <c r="H110" s="9" t="n">
        <v>0.490422529530518</v>
      </c>
      <c r="I110" s="0" t="n">
        <v>0.105503830518505</v>
      </c>
      <c r="J110" s="0" t="n">
        <v>-0.396086344566421</v>
      </c>
      <c r="K110" s="0" t="n">
        <v>0.227850367667427</v>
      </c>
    </row>
    <row r="111" customFormat="false" ht="12.75" hidden="false" customHeight="false" outlineLevel="0" collapsed="false">
      <c r="A111" s="0" t="s">
        <v>547</v>
      </c>
      <c r="B111" s="7" t="s">
        <v>548</v>
      </c>
      <c r="C111" s="0" t="s">
        <v>549</v>
      </c>
      <c r="D111" s="8" t="s">
        <v>550</v>
      </c>
      <c r="E111" s="8" t="s">
        <v>551</v>
      </c>
      <c r="F111" s="0" t="s">
        <v>26</v>
      </c>
      <c r="G111" s="0" t="n">
        <v>0.420060463253724</v>
      </c>
      <c r="H111" s="9" t="n">
        <v>0.739034726955192</v>
      </c>
      <c r="I111" s="0" t="n">
        <v>0.00602997590218871</v>
      </c>
      <c r="J111" s="0" t="n">
        <v>0.0498075950743346</v>
      </c>
      <c r="K111" s="0" t="n">
        <v>0.884372488370275</v>
      </c>
    </row>
    <row r="112" customFormat="false" ht="12.75" hidden="false" customHeight="false" outlineLevel="0" collapsed="false">
      <c r="A112" s="0" t="s">
        <v>552</v>
      </c>
      <c r="B112" s="7" t="s">
        <v>553</v>
      </c>
      <c r="C112" s="0" t="s">
        <v>554</v>
      </c>
      <c r="D112" s="8" t="s">
        <v>555</v>
      </c>
      <c r="E112" s="8" t="s">
        <v>556</v>
      </c>
      <c r="F112" s="0" t="s">
        <v>26</v>
      </c>
      <c r="G112" s="0" t="n">
        <v>0.730255896237357</v>
      </c>
      <c r="H112" s="9" t="n">
        <v>0.78184424009831</v>
      </c>
      <c r="I112" s="0" t="n">
        <v>0.00266248833949482</v>
      </c>
      <c r="J112" s="0" t="n">
        <v>0.0631109374749774</v>
      </c>
      <c r="K112" s="0" t="n">
        <v>0.853745265092153</v>
      </c>
    </row>
    <row r="113" customFormat="false" ht="12.75" hidden="false" customHeight="false" outlineLevel="0" collapsed="false">
      <c r="A113" s="0" t="s">
        <v>557</v>
      </c>
      <c r="B113" s="7" t="s">
        <v>558</v>
      </c>
      <c r="C113" s="0" t="s">
        <v>559</v>
      </c>
      <c r="D113" s="8" t="s">
        <v>560</v>
      </c>
      <c r="E113" s="8" t="s">
        <v>561</v>
      </c>
      <c r="F113" s="0" t="s">
        <v>17</v>
      </c>
      <c r="G113" s="0" t="n">
        <v>0.891021206260114</v>
      </c>
      <c r="H113" s="9" t="n">
        <v>0.712714579973551</v>
      </c>
      <c r="I113" s="0" t="n">
        <v>0.00928403283193497</v>
      </c>
      <c r="J113" s="0" t="n">
        <v>0.00975795075433979</v>
      </c>
      <c r="K113" s="0" t="n">
        <v>0.977283970371578</v>
      </c>
    </row>
    <row r="114" customFormat="false" ht="12.75" hidden="false" customHeight="false" outlineLevel="0" collapsed="false">
      <c r="A114" s="0" t="s">
        <v>562</v>
      </c>
      <c r="B114" s="7" t="s">
        <v>563</v>
      </c>
      <c r="C114" s="0" t="s">
        <v>564</v>
      </c>
      <c r="D114" s="8" t="s">
        <v>565</v>
      </c>
      <c r="E114" s="8" t="s">
        <v>566</v>
      </c>
      <c r="F114" s="0" t="s">
        <v>26</v>
      </c>
      <c r="G114" s="0" t="n">
        <v>0.640727900717854</v>
      </c>
      <c r="H114" s="9" t="n">
        <v>0.758319879296851</v>
      </c>
      <c r="I114" s="0" t="n">
        <v>0.00425618141596072</v>
      </c>
      <c r="J114" s="0" t="n">
        <v>-0.140274170330221</v>
      </c>
      <c r="K114" s="0" t="n">
        <v>0.680799734503798</v>
      </c>
    </row>
    <row r="115" customFormat="false" ht="12.75" hidden="false" customHeight="false" outlineLevel="0" collapsed="false">
      <c r="A115" s="0" t="s">
        <v>567</v>
      </c>
      <c r="B115" s="7" t="s">
        <v>568</v>
      </c>
      <c r="C115" s="0" t="s">
        <v>569</v>
      </c>
      <c r="D115" s="8" t="s">
        <v>570</v>
      </c>
      <c r="E115" s="8" t="s">
        <v>571</v>
      </c>
      <c r="F115" s="0" t="s">
        <v>17</v>
      </c>
      <c r="G115" s="0" t="n">
        <v>0.152931455967111</v>
      </c>
      <c r="H115" s="9" t="n">
        <v>-0.725572606005024</v>
      </c>
      <c r="I115" s="0" t="n">
        <v>0.00756323545664488</v>
      </c>
      <c r="J115" s="0" t="n">
        <v>-0.059387737709232</v>
      </c>
      <c r="K115" s="0" t="n">
        <v>0.862300335098667</v>
      </c>
    </row>
    <row r="116" customFormat="false" ht="12.75" hidden="false" customHeight="false" outlineLevel="0" collapsed="false">
      <c r="A116" s="0" t="s">
        <v>572</v>
      </c>
      <c r="B116" s="7" t="s">
        <v>573</v>
      </c>
      <c r="C116" s="0" t="s">
        <v>574</v>
      </c>
      <c r="D116" s="8" t="s">
        <v>575</v>
      </c>
      <c r="E116" s="8" t="s">
        <v>576</v>
      </c>
      <c r="F116" s="0" t="s">
        <v>26</v>
      </c>
      <c r="G116" s="0" t="n">
        <v>0.009287253180875</v>
      </c>
      <c r="H116" s="9" t="n">
        <v>0.219545825384372</v>
      </c>
      <c r="I116" s="0" t="n">
        <v>0.49296221800905</v>
      </c>
      <c r="J116" s="0" t="n">
        <v>-0.278117486193556</v>
      </c>
      <c r="K116" s="0" t="n">
        <v>0.407619792137202</v>
      </c>
    </row>
    <row r="117" customFormat="false" ht="12.75" hidden="false" customHeight="false" outlineLevel="0" collapsed="false">
      <c r="A117" s="0" t="s">
        <v>577</v>
      </c>
      <c r="B117" s="7" t="s">
        <v>578</v>
      </c>
      <c r="C117" s="0" t="s">
        <v>579</v>
      </c>
      <c r="D117" s="8" t="s">
        <v>580</v>
      </c>
      <c r="E117" s="8" t="s">
        <v>581</v>
      </c>
      <c r="F117" s="0" t="s">
        <v>26</v>
      </c>
      <c r="G117" s="0" t="n">
        <v>0.508824668395585</v>
      </c>
      <c r="H117" s="9" t="n">
        <v>0.733160019863984</v>
      </c>
      <c r="I117" s="0" t="n">
        <v>0.00666710059940539</v>
      </c>
      <c r="J117" s="0" t="n">
        <v>-0.171024088621342</v>
      </c>
      <c r="K117" s="0" t="n">
        <v>0.615112671677488</v>
      </c>
    </row>
    <row r="118" customFormat="false" ht="12.75" hidden="false" customHeight="false" outlineLevel="0" collapsed="false">
      <c r="A118" s="0" t="s">
        <v>582</v>
      </c>
      <c r="B118" s="7" t="s">
        <v>583</v>
      </c>
      <c r="C118" s="0" t="s">
        <v>584</v>
      </c>
      <c r="D118" s="8" t="s">
        <v>585</v>
      </c>
      <c r="E118" s="8" t="s">
        <v>586</v>
      </c>
      <c r="F118" s="0" t="s">
        <v>17</v>
      </c>
      <c r="G118" s="0" t="n">
        <v>0.00431278854173961</v>
      </c>
      <c r="H118" s="9" t="n">
        <v>-0.67715501265106</v>
      </c>
      <c r="I118" s="0" t="n">
        <v>0.0155626755057166</v>
      </c>
      <c r="J118" s="0" t="n">
        <v>0.327330087480696</v>
      </c>
      <c r="K118" s="0" t="n">
        <v>0.325805115933408</v>
      </c>
    </row>
    <row r="119" customFormat="false" ht="12.75" hidden="false" customHeight="false" outlineLevel="0" collapsed="false">
      <c r="A119" s="0" t="s">
        <v>587</v>
      </c>
      <c r="B119" s="7" t="s">
        <v>588</v>
      </c>
      <c r="C119" s="0" t="s">
        <v>589</v>
      </c>
      <c r="D119" s="8" t="s">
        <v>590</v>
      </c>
      <c r="E119" s="8" t="s">
        <v>591</v>
      </c>
      <c r="F119" s="0" t="s">
        <v>17</v>
      </c>
      <c r="G119" s="0" t="n">
        <v>0.0341416951408623</v>
      </c>
      <c r="H119" s="9" t="n">
        <v>-0.742296700125887</v>
      </c>
      <c r="I119" s="0" t="n">
        <v>0.00569662342259454</v>
      </c>
      <c r="J119" s="0" t="n">
        <v>0.173942439498667</v>
      </c>
      <c r="K119" s="0" t="n">
        <v>0.608999724444745</v>
      </c>
    </row>
    <row r="120" customFormat="false" ht="12.75" hidden="false" customHeight="false" outlineLevel="0" collapsed="false">
      <c r="A120" s="0" t="s">
        <v>592</v>
      </c>
      <c r="B120" s="7" t="s">
        <v>593</v>
      </c>
      <c r="C120" s="0" t="s">
        <v>594</v>
      </c>
      <c r="D120" s="8" t="s">
        <v>595</v>
      </c>
      <c r="E120" s="8" t="s">
        <v>596</v>
      </c>
      <c r="F120" s="0" t="s">
        <v>26</v>
      </c>
      <c r="G120" s="0" t="n">
        <v>0.00318183675227649</v>
      </c>
      <c r="H120" s="9" t="n">
        <v>0.663082205461739</v>
      </c>
      <c r="I120" s="0" t="n">
        <v>0.0187549793767535</v>
      </c>
      <c r="J120" s="0" t="n">
        <v>-0.385769311581454</v>
      </c>
      <c r="K120" s="0" t="n">
        <v>0.241292929536992</v>
      </c>
    </row>
    <row r="121" customFormat="false" ht="12.75" hidden="false" customHeight="false" outlineLevel="0" collapsed="false">
      <c r="A121" s="0" t="s">
        <v>597</v>
      </c>
      <c r="B121" s="7" t="s">
        <v>598</v>
      </c>
      <c r="C121" s="0" t="s">
        <v>599</v>
      </c>
      <c r="D121" s="8" t="s">
        <v>600</v>
      </c>
      <c r="E121" s="8" t="s">
        <v>601</v>
      </c>
      <c r="F121" s="0" t="s">
        <v>26</v>
      </c>
      <c r="G121" s="0" t="n">
        <v>0.476571750059483</v>
      </c>
      <c r="H121" s="9" t="n">
        <v>0.825932745761496</v>
      </c>
      <c r="I121" s="0" t="n">
        <v>0.000932178283296414</v>
      </c>
      <c r="J121" s="0" t="n">
        <v>-0.144109493722405</v>
      </c>
      <c r="K121" s="0" t="n">
        <v>0.672486412015437</v>
      </c>
    </row>
    <row r="122" customFormat="false" ht="12.75" hidden="false" customHeight="false" outlineLevel="0" collapsed="false">
      <c r="A122" s="0" t="s">
        <v>602</v>
      </c>
      <c r="B122" s="7" t="s">
        <v>603</v>
      </c>
      <c r="C122" s="0" t="s">
        <v>604</v>
      </c>
      <c r="D122" s="8" t="s">
        <v>605</v>
      </c>
      <c r="E122" s="8" t="s">
        <v>606</v>
      </c>
      <c r="F122" s="0" t="s">
        <v>26</v>
      </c>
      <c r="G122" s="0" t="n">
        <v>0.723955075355813</v>
      </c>
      <c r="H122" s="9" t="n">
        <v>0.77117659047082</v>
      </c>
      <c r="I122" s="0" t="n">
        <v>0.00331532716319595</v>
      </c>
      <c r="J122" s="0" t="n">
        <v>-0.0712152338968621</v>
      </c>
      <c r="K122" s="0" t="n">
        <v>0.835173336291341</v>
      </c>
    </row>
    <row r="123" customFormat="false" ht="12.75" hidden="false" customHeight="false" outlineLevel="0" collapsed="false">
      <c r="A123" s="0" t="s">
        <v>607</v>
      </c>
      <c r="B123" s="7" t="s">
        <v>608</v>
      </c>
      <c r="C123" s="0" t="s">
        <v>609</v>
      </c>
      <c r="D123" s="8" t="s">
        <v>610</v>
      </c>
      <c r="E123" s="8" t="s">
        <v>611</v>
      </c>
      <c r="F123" s="0" t="s">
        <v>26</v>
      </c>
      <c r="G123" s="0" t="n">
        <v>0.760542085564729</v>
      </c>
      <c r="H123" s="9" t="n">
        <v>0.729165239096892</v>
      </c>
      <c r="I123" s="0" t="n">
        <v>0.00712834680820635</v>
      </c>
      <c r="J123" s="0" t="n">
        <v>-0.113949922224255</v>
      </c>
      <c r="K123" s="0" t="n">
        <v>0.738680691605421</v>
      </c>
    </row>
    <row r="124" customFormat="false" ht="12.75" hidden="false" customHeight="false" outlineLevel="0" collapsed="false">
      <c r="A124" s="0" t="s">
        <v>612</v>
      </c>
      <c r="B124" s="7" t="s">
        <v>613</v>
      </c>
      <c r="C124" s="0" t="s">
        <v>614</v>
      </c>
      <c r="D124" s="8" t="s">
        <v>615</v>
      </c>
      <c r="E124" s="8" t="s">
        <v>616</v>
      </c>
      <c r="F124" s="0" t="s">
        <v>17</v>
      </c>
      <c r="G124" s="0" t="n">
        <v>0.0342865688617079</v>
      </c>
      <c r="H124" s="9" t="n">
        <v>-0.768883321461184</v>
      </c>
      <c r="I124" s="0" t="n">
        <v>0.0034702721757973</v>
      </c>
      <c r="J124" s="0" t="n">
        <v>-0.251282598954967</v>
      </c>
      <c r="K124" s="0" t="n">
        <v>0.456064121647558</v>
      </c>
    </row>
    <row r="125" customFormat="false" ht="12.75" hidden="false" customHeight="false" outlineLevel="0" collapsed="false">
      <c r="A125" s="0" t="s">
        <v>617</v>
      </c>
      <c r="B125" s="7" t="s">
        <v>618</v>
      </c>
      <c r="C125" s="0" t="s">
        <v>619</v>
      </c>
      <c r="D125" s="8" t="s">
        <v>620</v>
      </c>
      <c r="E125" s="8" t="s">
        <v>621</v>
      </c>
      <c r="F125" s="0" t="s">
        <v>26</v>
      </c>
      <c r="G125" s="0" t="n">
        <v>0.00137842979420585</v>
      </c>
      <c r="H125" s="9" t="n">
        <v>0.410877692462723</v>
      </c>
      <c r="I125" s="0" t="n">
        <v>0.184565382366673</v>
      </c>
      <c r="J125" s="0" t="n">
        <v>-0.339365674673319</v>
      </c>
      <c r="K125" s="0" t="n">
        <v>0.307251388201817</v>
      </c>
    </row>
    <row r="126" customFormat="false" ht="12.75" hidden="false" customHeight="false" outlineLevel="0" collapsed="false">
      <c r="A126" s="0" t="s">
        <v>622</v>
      </c>
      <c r="B126" s="7" t="s">
        <v>623</v>
      </c>
      <c r="C126" s="0" t="s">
        <v>624</v>
      </c>
      <c r="D126" s="8" t="s">
        <v>625</v>
      </c>
      <c r="E126" s="8" t="s">
        <v>626</v>
      </c>
      <c r="F126" s="0" t="s">
        <v>17</v>
      </c>
      <c r="G126" s="0" t="n">
        <v>0.854723349558646</v>
      </c>
      <c r="H126" s="9" t="n">
        <v>-0.739177325697209</v>
      </c>
      <c r="I126" s="0" t="n">
        <v>0.00601510364975423</v>
      </c>
      <c r="J126" s="0" t="n">
        <v>-0.265758392639208</v>
      </c>
      <c r="K126" s="0" t="n">
        <v>0.429609337204442</v>
      </c>
    </row>
    <row r="127" customFormat="false" ht="12.75" hidden="false" customHeight="false" outlineLevel="0" collapsed="false">
      <c r="A127" s="0" t="s">
        <v>627</v>
      </c>
      <c r="B127" s="7" t="s">
        <v>628</v>
      </c>
      <c r="C127" s="0" t="s">
        <v>629</v>
      </c>
      <c r="D127" s="8" t="s">
        <v>630</v>
      </c>
      <c r="E127" s="8" t="s">
        <v>631</v>
      </c>
      <c r="F127" s="0" t="s">
        <v>26</v>
      </c>
      <c r="G127" s="0" t="n">
        <v>0.000199569635821689</v>
      </c>
      <c r="H127" s="9" t="n">
        <v>0.446814133354709</v>
      </c>
      <c r="I127" s="0" t="n">
        <v>0.145330623025853</v>
      </c>
      <c r="J127" s="0" t="n">
        <v>-0.0236443739983843</v>
      </c>
      <c r="K127" s="0" t="n">
        <v>0.94498683467609</v>
      </c>
    </row>
    <row r="128" customFormat="false" ht="12.75" hidden="false" customHeight="false" outlineLevel="0" collapsed="false">
      <c r="A128" s="0" t="s">
        <v>632</v>
      </c>
      <c r="B128" s="7" t="s">
        <v>633</v>
      </c>
      <c r="C128" s="0" t="s">
        <v>634</v>
      </c>
      <c r="D128" s="8" t="s">
        <v>635</v>
      </c>
      <c r="E128" s="8" t="s">
        <v>636</v>
      </c>
      <c r="F128" s="0" t="s">
        <v>17</v>
      </c>
      <c r="G128" s="0" t="n">
        <v>0.00976748797328934</v>
      </c>
      <c r="H128" s="9" t="n">
        <v>-0.711416520455537</v>
      </c>
      <c r="I128" s="0" t="n">
        <v>0.00947268153193074</v>
      </c>
      <c r="J128" s="0" t="n">
        <v>0.0317986125701996</v>
      </c>
      <c r="K128" s="0" t="n">
        <v>0.926053439422361</v>
      </c>
    </row>
    <row r="129" customFormat="false" ht="12.75" hidden="false" customHeight="false" outlineLevel="0" collapsed="false">
      <c r="A129" s="0" t="s">
        <v>637</v>
      </c>
      <c r="B129" s="7" t="s">
        <v>638</v>
      </c>
      <c r="C129" s="0" t="s">
        <v>639</v>
      </c>
      <c r="D129" s="8" t="s">
        <v>31</v>
      </c>
      <c r="E129" s="8" t="s">
        <v>640</v>
      </c>
      <c r="F129" s="0" t="s">
        <v>26</v>
      </c>
      <c r="G129" s="0" t="n">
        <v>0.000240041190137989</v>
      </c>
      <c r="H129" s="9" t="n">
        <v>0.310785347750193</v>
      </c>
      <c r="I129" s="0" t="n">
        <v>0.325497443004879</v>
      </c>
      <c r="J129" s="0" t="n">
        <v>-0.433123780953896</v>
      </c>
      <c r="K129" s="0" t="n">
        <v>0.183288282786155</v>
      </c>
    </row>
    <row r="130" customFormat="false" ht="12.75" hidden="false" customHeight="false" outlineLevel="0" collapsed="false">
      <c r="A130" s="0" t="s">
        <v>641</v>
      </c>
      <c r="B130" s="7" t="s">
        <v>642</v>
      </c>
      <c r="C130" s="0" t="s">
        <v>643</v>
      </c>
      <c r="D130" s="8" t="s">
        <v>644</v>
      </c>
      <c r="E130" s="8" t="s">
        <v>645</v>
      </c>
      <c r="F130" s="0" t="s">
        <v>17</v>
      </c>
      <c r="G130" s="0" t="n">
        <v>0.121397524415704</v>
      </c>
      <c r="H130" s="9" t="n">
        <v>-0.895167460712924</v>
      </c>
      <c r="I130" s="0" t="n">
        <v>8.34257042481464E-005</v>
      </c>
      <c r="J130" s="0" t="n">
        <v>-0.044845241737167</v>
      </c>
      <c r="K130" s="0" t="n">
        <v>0.895835487875413</v>
      </c>
    </row>
    <row r="131" customFormat="false" ht="12.75" hidden="false" customHeight="false" outlineLevel="0" collapsed="false">
      <c r="A131" s="0" t="s">
        <v>646</v>
      </c>
      <c r="B131" s="7" t="s">
        <v>647</v>
      </c>
      <c r="C131" s="0" t="s">
        <v>648</v>
      </c>
      <c r="D131" s="8" t="s">
        <v>649</v>
      </c>
      <c r="E131" s="8" t="s">
        <v>650</v>
      </c>
      <c r="F131" s="0" t="s">
        <v>17</v>
      </c>
      <c r="G131" s="0" t="n">
        <v>0.00268919732076704</v>
      </c>
      <c r="H131" s="9" t="n">
        <v>-0.672577977951502</v>
      </c>
      <c r="I131" s="0" t="n">
        <v>0.0165532219330705</v>
      </c>
      <c r="J131" s="0" t="n">
        <v>0.032160306508409</v>
      </c>
      <c r="K131" s="0" t="n">
        <v>0.925214350567319</v>
      </c>
    </row>
    <row r="132" customFormat="false" ht="12.75" hidden="false" customHeight="false" outlineLevel="0" collapsed="false">
      <c r="A132" s="0" t="s">
        <v>651</v>
      </c>
      <c r="B132" s="7" t="s">
        <v>652</v>
      </c>
      <c r="C132" s="0" t="s">
        <v>653</v>
      </c>
      <c r="D132" s="8" t="s">
        <v>654</v>
      </c>
      <c r="E132" s="8" t="s">
        <v>655</v>
      </c>
      <c r="F132" s="0" t="s">
        <v>17</v>
      </c>
      <c r="G132" s="0" t="n">
        <v>0.00809738430494991</v>
      </c>
      <c r="H132" s="9" t="n">
        <v>-0.316362449479386</v>
      </c>
      <c r="I132" s="0" t="n">
        <v>0.316425493475879</v>
      </c>
      <c r="J132" s="0" t="n">
        <v>0.589809100303057</v>
      </c>
      <c r="K132" s="0" t="n">
        <v>0.0561471562058769</v>
      </c>
    </row>
    <row r="133" customFormat="false" ht="12.75" hidden="false" customHeight="false" outlineLevel="0" collapsed="false">
      <c r="A133" s="0" t="s">
        <v>656</v>
      </c>
      <c r="B133" s="7" t="s">
        <v>657</v>
      </c>
      <c r="C133" s="0" t="s">
        <v>658</v>
      </c>
      <c r="D133" s="8" t="s">
        <v>659</v>
      </c>
      <c r="E133" s="8" t="s">
        <v>660</v>
      </c>
      <c r="F133" s="0" t="s">
        <v>17</v>
      </c>
      <c r="G133" s="0" t="n">
        <v>0.0299914055789508</v>
      </c>
      <c r="H133" s="9" t="n">
        <v>-0.76287485638029</v>
      </c>
      <c r="I133" s="0" t="n">
        <v>0.00390235177506644</v>
      </c>
      <c r="J133" s="0" t="n">
        <v>-0.101777080464231</v>
      </c>
      <c r="K133" s="0" t="n">
        <v>0.765883116471145</v>
      </c>
    </row>
    <row r="134" customFormat="false" ht="12.75" hidden="false" customHeight="false" outlineLevel="0" collapsed="false">
      <c r="A134" s="0" t="s">
        <v>661</v>
      </c>
      <c r="B134" s="7" t="s">
        <v>662</v>
      </c>
      <c r="C134" s="0" t="s">
        <v>663</v>
      </c>
      <c r="D134" s="8" t="s">
        <v>664</v>
      </c>
      <c r="E134" s="8" t="s">
        <v>665</v>
      </c>
      <c r="F134" s="0" t="s">
        <v>17</v>
      </c>
      <c r="G134" s="0" t="n">
        <v>0.199696808791012</v>
      </c>
      <c r="H134" s="9" t="n">
        <v>-0.793679844317205</v>
      </c>
      <c r="I134" s="0" t="n">
        <v>0.00205813233502802</v>
      </c>
      <c r="J134" s="0" t="n">
        <v>0.00925694749348609</v>
      </c>
      <c r="K134" s="0" t="n">
        <v>0.978450041828447</v>
      </c>
    </row>
    <row r="135" customFormat="false" ht="12.75" hidden="false" customHeight="false" outlineLevel="0" collapsed="false">
      <c r="A135" s="0" t="s">
        <v>666</v>
      </c>
      <c r="B135" s="7" t="s">
        <v>667</v>
      </c>
      <c r="C135" s="0" t="s">
        <v>668</v>
      </c>
      <c r="D135" s="8" t="s">
        <v>669</v>
      </c>
      <c r="E135" s="8" t="s">
        <v>670</v>
      </c>
      <c r="F135" s="0" t="s">
        <v>17</v>
      </c>
      <c r="G135" s="0" t="n">
        <v>0.00711549785637381</v>
      </c>
      <c r="H135" s="9" t="n">
        <v>-0.269937965322775</v>
      </c>
      <c r="I135" s="0" t="n">
        <v>0.396152111370783</v>
      </c>
      <c r="J135" s="0" t="n">
        <v>0.452160045351924</v>
      </c>
      <c r="K135" s="0" t="n">
        <v>0.162627763912675</v>
      </c>
    </row>
    <row r="136" customFormat="false" ht="12.75" hidden="false" customHeight="false" outlineLevel="0" collapsed="false">
      <c r="A136" s="0" t="s">
        <v>671</v>
      </c>
      <c r="B136" s="7" t="s">
        <v>672</v>
      </c>
      <c r="C136" s="0" t="s">
        <v>673</v>
      </c>
      <c r="D136" s="8" t="s">
        <v>674</v>
      </c>
      <c r="E136" s="8" t="s">
        <v>175</v>
      </c>
      <c r="F136" s="0" t="s">
        <v>17</v>
      </c>
      <c r="G136" s="0" t="n">
        <v>0.00743961352450381</v>
      </c>
      <c r="H136" s="9" t="n">
        <v>-0.666936587721294</v>
      </c>
      <c r="I136" s="0" t="n">
        <v>0.0178369277724236</v>
      </c>
      <c r="J136" s="0" t="n">
        <v>-0.0789278232740456</v>
      </c>
      <c r="K136" s="0" t="n">
        <v>0.817568816793496</v>
      </c>
    </row>
    <row r="137" customFormat="false" ht="12.75" hidden="false" customHeight="false" outlineLevel="0" collapsed="false">
      <c r="A137" s="0" t="s">
        <v>675</v>
      </c>
      <c r="B137" s="7" t="s">
        <v>676</v>
      </c>
      <c r="C137" s="0" t="s">
        <v>677</v>
      </c>
      <c r="D137" s="8" t="s">
        <v>678</v>
      </c>
      <c r="E137" s="8" t="s">
        <v>679</v>
      </c>
      <c r="F137" s="0" t="s">
        <v>17</v>
      </c>
      <c r="G137" s="0" t="n">
        <v>0.00777165730162368</v>
      </c>
      <c r="H137" s="9" t="n">
        <v>-0.581435746077178</v>
      </c>
      <c r="I137" s="0" t="n">
        <v>0.0473741731887513</v>
      </c>
      <c r="J137" s="0" t="n">
        <v>0.346481413778991</v>
      </c>
      <c r="K137" s="0" t="n">
        <v>0.296558997532684</v>
      </c>
    </row>
    <row r="138" customFormat="false" ht="12.75" hidden="false" customHeight="false" outlineLevel="0" collapsed="false">
      <c r="A138" s="0" t="s">
        <v>680</v>
      </c>
      <c r="B138" s="7" t="s">
        <v>681</v>
      </c>
      <c r="C138" s="0" t="s">
        <v>682</v>
      </c>
      <c r="D138" s="8" t="s">
        <v>683</v>
      </c>
      <c r="E138" s="8" t="s">
        <v>684</v>
      </c>
      <c r="F138" s="0" t="s">
        <v>26</v>
      </c>
      <c r="G138" s="0" t="n">
        <v>0.896284727321063</v>
      </c>
      <c r="H138" s="9" t="n">
        <v>0.708830288452206</v>
      </c>
      <c r="I138" s="0" t="n">
        <v>0.00985704353031442</v>
      </c>
      <c r="J138" s="0" t="n">
        <v>0.0992632510946619</v>
      </c>
      <c r="K138" s="0" t="n">
        <v>0.771531447003245</v>
      </c>
    </row>
    <row r="139" customFormat="false" ht="12.75" hidden="false" customHeight="false" outlineLevel="0" collapsed="false">
      <c r="A139" s="0" t="s">
        <v>685</v>
      </c>
      <c r="B139" s="7" t="s">
        <v>686</v>
      </c>
      <c r="C139" s="0" t="s">
        <v>687</v>
      </c>
      <c r="D139" s="8" t="s">
        <v>688</v>
      </c>
      <c r="E139" s="8" t="s">
        <v>689</v>
      </c>
      <c r="F139" s="0" t="s">
        <v>17</v>
      </c>
      <c r="G139" s="0" t="n">
        <v>0.00439663438806298</v>
      </c>
      <c r="H139" s="9" t="n">
        <v>-0.671434056737891</v>
      </c>
      <c r="I139" s="0" t="n">
        <v>0.0168078538830468</v>
      </c>
      <c r="J139" s="0" t="n">
        <v>0.446031794991626</v>
      </c>
      <c r="K139" s="0" t="n">
        <v>0.169113601125702</v>
      </c>
    </row>
    <row r="140" customFormat="false" ht="12.75" hidden="false" customHeight="false" outlineLevel="0" collapsed="false">
      <c r="A140" s="0" t="s">
        <v>690</v>
      </c>
      <c r="B140" s="7" t="s">
        <v>691</v>
      </c>
      <c r="C140" s="0" t="s">
        <v>692</v>
      </c>
      <c r="D140" s="8" t="s">
        <v>693</v>
      </c>
      <c r="E140" s="8" t="s">
        <v>694</v>
      </c>
      <c r="F140" s="0" t="s">
        <v>26</v>
      </c>
      <c r="G140" s="0" t="n">
        <v>0.398405345180036</v>
      </c>
      <c r="H140" s="9" t="n">
        <v>0.844939199895219</v>
      </c>
      <c r="I140" s="0" t="n">
        <v>0.00054086936126811</v>
      </c>
      <c r="J140" s="0" t="n">
        <v>-0.113327338089841</v>
      </c>
      <c r="K140" s="0" t="n">
        <v>0.740065733553823</v>
      </c>
    </row>
    <row r="141" customFormat="false" ht="12.75" hidden="false" customHeight="false" outlineLevel="0" collapsed="false">
      <c r="A141" s="0" t="s">
        <v>695</v>
      </c>
      <c r="B141" s="7" t="s">
        <v>696</v>
      </c>
      <c r="C141" s="0" t="s">
        <v>697</v>
      </c>
      <c r="D141" s="8" t="s">
        <v>698</v>
      </c>
      <c r="E141" s="8" t="s">
        <v>699</v>
      </c>
      <c r="F141" s="0" t="s">
        <v>17</v>
      </c>
      <c r="G141" s="0" t="n">
        <v>0.0866629197378126</v>
      </c>
      <c r="H141" s="9" t="n">
        <v>-0.794632254819451</v>
      </c>
      <c r="I141" s="0" t="n">
        <v>0.00201452883694144</v>
      </c>
      <c r="J141" s="0" t="n">
        <v>0.167212867034106</v>
      </c>
      <c r="K141" s="0" t="n">
        <v>0.623129015238223</v>
      </c>
    </row>
    <row r="142" customFormat="false" ht="12.75" hidden="false" customHeight="false" outlineLevel="0" collapsed="false">
      <c r="A142" s="0" t="s">
        <v>700</v>
      </c>
      <c r="B142" s="7" t="s">
        <v>701</v>
      </c>
      <c r="C142" s="0" t="s">
        <v>702</v>
      </c>
      <c r="D142" s="8" t="s">
        <v>703</v>
      </c>
      <c r="E142" s="8" t="s">
        <v>704</v>
      </c>
      <c r="F142" s="0" t="s">
        <v>26</v>
      </c>
      <c r="G142" s="0" t="n">
        <v>0.174281424781031</v>
      </c>
      <c r="H142" s="9" t="n">
        <v>0.0967627248940837</v>
      </c>
      <c r="I142" s="0" t="n">
        <v>0.764820827983087</v>
      </c>
      <c r="J142" s="0" t="n">
        <v>-0.837438788924686</v>
      </c>
      <c r="K142" s="0" t="n">
        <v>0.00129634036192267</v>
      </c>
    </row>
    <row r="143" customFormat="false" ht="12.75" hidden="false" customHeight="false" outlineLevel="0" collapsed="false">
      <c r="A143" s="0" t="s">
        <v>705</v>
      </c>
      <c r="B143" s="7" t="s">
        <v>706</v>
      </c>
      <c r="C143" s="0" t="s">
        <v>707</v>
      </c>
      <c r="D143" s="8" t="s">
        <v>708</v>
      </c>
      <c r="E143" s="8" t="s">
        <v>709</v>
      </c>
      <c r="F143" s="0" t="s">
        <v>26</v>
      </c>
      <c r="G143" s="0" t="n">
        <v>0.384641790123978</v>
      </c>
      <c r="H143" s="9" t="n">
        <v>0.736209023604567</v>
      </c>
      <c r="I143" s="0" t="n">
        <v>0.00633042739392287</v>
      </c>
      <c r="J143" s="0" t="n">
        <v>-0.0657445994171918</v>
      </c>
      <c r="K143" s="0" t="n">
        <v>0.847702182518004</v>
      </c>
    </row>
    <row r="144" customFormat="false" ht="12.75" hidden="false" customHeight="false" outlineLevel="0" collapsed="false">
      <c r="A144" s="0" t="s">
        <v>710</v>
      </c>
      <c r="B144" s="7" t="s">
        <v>711</v>
      </c>
      <c r="C144" s="0" t="s">
        <v>712</v>
      </c>
      <c r="D144" s="8" t="s">
        <v>713</v>
      </c>
      <c r="E144" s="8" t="s">
        <v>714</v>
      </c>
      <c r="F144" s="0" t="s">
        <v>26</v>
      </c>
      <c r="G144" s="0" t="n">
        <v>0.00927353182637706</v>
      </c>
      <c r="H144" s="9" t="n">
        <v>0.701444790065799</v>
      </c>
      <c r="I144" s="0" t="n">
        <v>0.0110186886402679</v>
      </c>
      <c r="J144" s="0" t="n">
        <v>-0.481318127983245</v>
      </c>
      <c r="K144" s="0" t="n">
        <v>0.133896202405677</v>
      </c>
    </row>
    <row r="145" customFormat="false" ht="12.75" hidden="false" customHeight="false" outlineLevel="0" collapsed="false">
      <c r="A145" s="0" t="s">
        <v>715</v>
      </c>
      <c r="B145" s="7" t="s">
        <v>716</v>
      </c>
      <c r="C145" s="0" t="s">
        <v>717</v>
      </c>
      <c r="D145" s="8" t="s">
        <v>378</v>
      </c>
      <c r="E145" s="8" t="s">
        <v>718</v>
      </c>
      <c r="F145" s="0" t="s">
        <v>17</v>
      </c>
      <c r="G145" s="0" t="n">
        <v>0.00500376077180584</v>
      </c>
      <c r="H145" s="9" t="n">
        <v>-0.559432463735645</v>
      </c>
      <c r="I145" s="0" t="n">
        <v>0.0585939139930992</v>
      </c>
      <c r="J145" s="0" t="n">
        <v>0.10208178391742</v>
      </c>
      <c r="K145" s="0" t="n">
        <v>0.765199166592925</v>
      </c>
    </row>
    <row r="146" customFormat="false" ht="12.75" hidden="false" customHeight="false" outlineLevel="0" collapsed="false">
      <c r="A146" s="0" t="s">
        <v>719</v>
      </c>
      <c r="B146" s="7" t="s">
        <v>720</v>
      </c>
      <c r="C146" s="0" t="s">
        <v>721</v>
      </c>
      <c r="D146" s="8" t="s">
        <v>722</v>
      </c>
      <c r="E146" s="8" t="s">
        <v>723</v>
      </c>
      <c r="F146" s="0" t="s">
        <v>17</v>
      </c>
      <c r="G146" s="0" t="n">
        <v>0.00301430212361123</v>
      </c>
      <c r="H146" s="9" t="n">
        <v>-0.40146934418482</v>
      </c>
      <c r="I146" s="0" t="n">
        <v>0.195822072695342</v>
      </c>
      <c r="J146" s="0" t="n">
        <v>0.127183893366976</v>
      </c>
      <c r="K146" s="0" t="n">
        <v>0.709409967370366</v>
      </c>
    </row>
    <row r="147" customFormat="false" ht="12.75" hidden="false" customHeight="false" outlineLevel="0" collapsed="false">
      <c r="A147" s="0" t="s">
        <v>724</v>
      </c>
      <c r="B147" s="7" t="s">
        <v>725</v>
      </c>
      <c r="C147" s="0" t="s">
        <v>726</v>
      </c>
      <c r="D147" s="8" t="s">
        <v>727</v>
      </c>
      <c r="E147" s="8" t="s">
        <v>728</v>
      </c>
      <c r="F147" s="0" t="s">
        <v>17</v>
      </c>
      <c r="G147" s="0" t="n">
        <v>0.0720681612769492</v>
      </c>
      <c r="H147" s="9" t="n">
        <v>-0.0446410310157995</v>
      </c>
      <c r="I147" s="0" t="n">
        <v>0.890432594988434</v>
      </c>
      <c r="J147" s="0" t="n">
        <v>0.785839805763085</v>
      </c>
      <c r="K147" s="0" t="n">
        <v>0.00413974517924118</v>
      </c>
    </row>
    <row r="148" customFormat="false" ht="12.75" hidden="false" customHeight="false" outlineLevel="0" collapsed="false">
      <c r="A148" s="0" t="s">
        <v>729</v>
      </c>
      <c r="B148" s="7" t="s">
        <v>730</v>
      </c>
      <c r="C148" s="0" t="s">
        <v>731</v>
      </c>
      <c r="D148" s="8" t="s">
        <v>732</v>
      </c>
      <c r="E148" s="8" t="s">
        <v>733</v>
      </c>
      <c r="F148" s="0" t="s">
        <v>17</v>
      </c>
      <c r="G148" s="0" t="n">
        <v>0.0889346103174578</v>
      </c>
      <c r="H148" s="9" t="n">
        <v>-0.72321377591165</v>
      </c>
      <c r="I148" s="0" t="n">
        <v>0.00785938546171997</v>
      </c>
      <c r="J148" s="0" t="n">
        <v>-0.0644646865848424</v>
      </c>
      <c r="K148" s="0" t="n">
        <v>0.8506381126782</v>
      </c>
    </row>
    <row r="149" customFormat="false" ht="12.75" hidden="false" customHeight="false" outlineLevel="0" collapsed="false">
      <c r="A149" s="0" t="s">
        <v>734</v>
      </c>
      <c r="B149" s="7" t="s">
        <v>735</v>
      </c>
      <c r="C149" s="0" t="s">
        <v>736</v>
      </c>
      <c r="D149" s="8" t="s">
        <v>737</v>
      </c>
      <c r="E149" s="8" t="s">
        <v>738</v>
      </c>
      <c r="F149" s="0" t="s">
        <v>17</v>
      </c>
      <c r="G149" s="0" t="n">
        <v>0.0025488507027614</v>
      </c>
      <c r="H149" s="9" t="n">
        <v>-0.724851577531742</v>
      </c>
      <c r="I149" s="0" t="n">
        <v>0.00765285739695611</v>
      </c>
      <c r="J149" s="0" t="n">
        <v>0.232848426074582</v>
      </c>
      <c r="K149" s="0" t="n">
        <v>0.490804201565105</v>
      </c>
    </row>
    <row r="150" customFormat="false" ht="12.75" hidden="false" customHeight="false" outlineLevel="0" collapsed="false">
      <c r="A150" s="0" t="s">
        <v>739</v>
      </c>
      <c r="B150" s="7" t="s">
        <v>740</v>
      </c>
      <c r="C150" s="0" t="s">
        <v>741</v>
      </c>
      <c r="D150" s="8" t="s">
        <v>742</v>
      </c>
      <c r="E150" s="8" t="s">
        <v>743</v>
      </c>
      <c r="F150" s="0" t="s">
        <v>17</v>
      </c>
      <c r="G150" s="0" t="n">
        <v>0.00925617073461205</v>
      </c>
      <c r="H150" s="9" t="n">
        <v>-0.657382233750615</v>
      </c>
      <c r="I150" s="0" t="n">
        <v>0.0201753699598477</v>
      </c>
      <c r="J150" s="0" t="n">
        <v>0.080356056106646</v>
      </c>
      <c r="K150" s="0" t="n">
        <v>0.814316829850204</v>
      </c>
    </row>
    <row r="151" customFormat="false" ht="12.75" hidden="false" customHeight="false" outlineLevel="0" collapsed="false">
      <c r="A151" s="0" t="s">
        <v>744</v>
      </c>
      <c r="B151" s="7" t="s">
        <v>745</v>
      </c>
      <c r="C151" s="0" t="s">
        <v>746</v>
      </c>
      <c r="D151" s="8" t="s">
        <v>747</v>
      </c>
      <c r="E151" s="8" t="s">
        <v>748</v>
      </c>
      <c r="F151" s="0" t="s">
        <v>17</v>
      </c>
      <c r="G151" s="0" t="n">
        <v>0.0040352351871203</v>
      </c>
      <c r="H151" s="9" t="n">
        <v>-0.386537980690741</v>
      </c>
      <c r="I151" s="0" t="n">
        <v>0.21453490941808</v>
      </c>
      <c r="J151" s="0" t="n">
        <v>0.653079096918299</v>
      </c>
      <c r="K151" s="0" t="n">
        <v>0.0293493913425999</v>
      </c>
    </row>
    <row r="152" customFormat="false" ht="12.75" hidden="false" customHeight="false" outlineLevel="0" collapsed="false">
      <c r="A152" s="0" t="s">
        <v>749</v>
      </c>
      <c r="B152" s="7" t="s">
        <v>750</v>
      </c>
      <c r="C152" s="0" t="s">
        <v>751</v>
      </c>
      <c r="D152" s="8" t="s">
        <v>752</v>
      </c>
      <c r="E152" s="8" t="s">
        <v>753</v>
      </c>
      <c r="F152" s="0" t="s">
        <v>26</v>
      </c>
      <c r="G152" s="0" t="n">
        <v>0.349922809803456</v>
      </c>
      <c r="H152" s="9" t="n">
        <v>0.760928963583778</v>
      </c>
      <c r="I152" s="0" t="n">
        <v>0.00405066490080812</v>
      </c>
      <c r="J152" s="0" t="n">
        <v>-0.133915654373566</v>
      </c>
      <c r="K152" s="0" t="n">
        <v>0.69465236356702</v>
      </c>
    </row>
    <row r="153" customFormat="false" ht="12.75" hidden="false" customHeight="false" outlineLevel="0" collapsed="false">
      <c r="A153" s="0" t="s">
        <v>754</v>
      </c>
      <c r="B153" s="7" t="s">
        <v>755</v>
      </c>
      <c r="C153" s="0" t="s">
        <v>756</v>
      </c>
      <c r="D153" s="8" t="s">
        <v>757</v>
      </c>
      <c r="E153" s="8" t="s">
        <v>758</v>
      </c>
      <c r="F153" s="0" t="s">
        <v>26</v>
      </c>
      <c r="G153" s="0" t="n">
        <v>0.806254763190901</v>
      </c>
      <c r="H153" s="9" t="n">
        <v>0.746019690604465</v>
      </c>
      <c r="I153" s="0" t="n">
        <v>0.00533333544609307</v>
      </c>
      <c r="J153" s="0" t="n">
        <v>0.0731244986558321</v>
      </c>
      <c r="K153" s="0" t="n">
        <v>0.830808680509287</v>
      </c>
    </row>
    <row r="154" customFormat="false" ht="12.75" hidden="false" customHeight="false" outlineLevel="0" collapsed="false">
      <c r="A154" s="0" t="s">
        <v>759</v>
      </c>
      <c r="B154" s="7" t="s">
        <v>760</v>
      </c>
      <c r="C154" s="0" t="s">
        <v>761</v>
      </c>
      <c r="D154" s="8" t="s">
        <v>550</v>
      </c>
      <c r="E154" s="8" t="s">
        <v>762</v>
      </c>
      <c r="F154" s="0" t="s">
        <v>26</v>
      </c>
      <c r="G154" s="0" t="n">
        <v>0.988865121718505</v>
      </c>
      <c r="H154" s="9" t="n">
        <v>0.769605959311806</v>
      </c>
      <c r="I154" s="0" t="n">
        <v>0.00342086597525677</v>
      </c>
      <c r="J154" s="0" t="n">
        <v>0.207294744514749</v>
      </c>
      <c r="K154" s="0" t="n">
        <v>0.540802004677929</v>
      </c>
    </row>
    <row r="155" customFormat="false" ht="12.75" hidden="false" customHeight="false" outlineLevel="0" collapsed="false">
      <c r="A155" s="0" t="s">
        <v>763</v>
      </c>
      <c r="B155" s="7" t="s">
        <v>764</v>
      </c>
      <c r="C155" s="0" t="s">
        <v>765</v>
      </c>
      <c r="D155" s="8" t="s">
        <v>766</v>
      </c>
      <c r="E155" s="8" t="s">
        <v>767</v>
      </c>
      <c r="F155" s="0" t="s">
        <v>17</v>
      </c>
      <c r="G155" s="0" t="n">
        <v>0.00984655788783189</v>
      </c>
      <c r="H155" s="9" t="n">
        <v>-0.207849205644753</v>
      </c>
      <c r="I155" s="0" t="n">
        <v>0.516837395234816</v>
      </c>
      <c r="J155" s="0" t="n">
        <v>0.332905342051945</v>
      </c>
      <c r="K155" s="0" t="n">
        <v>0.317137592370467</v>
      </c>
    </row>
    <row r="156" customFormat="false" ht="12.75" hidden="false" customHeight="false" outlineLevel="0" collapsed="false">
      <c r="A156" s="0" t="s">
        <v>768</v>
      </c>
      <c r="B156" s="7" t="s">
        <v>769</v>
      </c>
      <c r="C156" s="0" t="s">
        <v>770</v>
      </c>
      <c r="D156" s="8" t="s">
        <v>771</v>
      </c>
      <c r="E156" s="8" t="s">
        <v>772</v>
      </c>
      <c r="F156" s="0" t="s">
        <v>26</v>
      </c>
      <c r="G156" s="0" t="n">
        <v>0.449029558279434</v>
      </c>
      <c r="H156" s="9" t="n">
        <v>0.757461390190587</v>
      </c>
      <c r="I156" s="0" t="n">
        <v>0.00432550019711924</v>
      </c>
      <c r="J156" s="0" t="n">
        <v>-0.129804003827985</v>
      </c>
      <c r="K156" s="0" t="n">
        <v>0.703655109727936</v>
      </c>
    </row>
    <row r="157" customFormat="false" ht="12.75" hidden="false" customHeight="false" outlineLevel="0" collapsed="false">
      <c r="A157" s="0" t="s">
        <v>773</v>
      </c>
      <c r="B157" s="7" t="s">
        <v>774</v>
      </c>
      <c r="C157" s="0" t="s">
        <v>775</v>
      </c>
      <c r="D157" s="8" t="s">
        <v>776</v>
      </c>
      <c r="E157" s="8" t="s">
        <v>777</v>
      </c>
      <c r="F157" s="0" t="s">
        <v>26</v>
      </c>
      <c r="G157" s="0" t="n">
        <v>0.000603755602032023</v>
      </c>
      <c r="H157" s="9" t="n">
        <v>0.54946049294019</v>
      </c>
      <c r="I157" s="0" t="n">
        <v>0.0642409265872841</v>
      </c>
      <c r="J157" s="0" t="n">
        <v>-0.272518873248994</v>
      </c>
      <c r="K157" s="0" t="n">
        <v>0.417511713788985</v>
      </c>
    </row>
    <row r="158" customFormat="false" ht="12.75" hidden="false" customHeight="false" outlineLevel="0" collapsed="false">
      <c r="A158" s="0" t="s">
        <v>778</v>
      </c>
      <c r="B158" s="7" t="s">
        <v>779</v>
      </c>
      <c r="C158" s="0" t="s">
        <v>780</v>
      </c>
      <c r="D158" s="8" t="s">
        <v>781</v>
      </c>
      <c r="E158" s="8" t="s">
        <v>782</v>
      </c>
      <c r="F158" s="0" t="s">
        <v>26</v>
      </c>
      <c r="G158" s="0" t="n">
        <v>0.91895177758522</v>
      </c>
      <c r="H158" s="9" t="n">
        <v>-0.275123837638167</v>
      </c>
      <c r="I158" s="0" t="n">
        <v>0.386779690725403</v>
      </c>
      <c r="J158" s="0" t="n">
        <v>-0.890989598192119</v>
      </c>
      <c r="K158" s="0" t="n">
        <v>0.000232711831758038</v>
      </c>
    </row>
    <row r="159" customFormat="false" ht="12.75" hidden="false" customHeight="false" outlineLevel="0" collapsed="false">
      <c r="A159" s="0" t="s">
        <v>783</v>
      </c>
      <c r="B159" s="7" t="s">
        <v>784</v>
      </c>
      <c r="C159" s="0" t="s">
        <v>785</v>
      </c>
      <c r="D159" s="8" t="s">
        <v>428</v>
      </c>
      <c r="E159" s="8" t="s">
        <v>786</v>
      </c>
      <c r="F159" s="0" t="s">
        <v>17</v>
      </c>
      <c r="G159" s="0" t="n">
        <v>0.008105490229123</v>
      </c>
      <c r="H159" s="9" t="n">
        <v>-0.24795754661871</v>
      </c>
      <c r="I159" s="0" t="n">
        <v>0.437127213707917</v>
      </c>
      <c r="J159" s="0" t="n">
        <v>0.188272683750393</v>
      </c>
      <c r="K159" s="0" t="n">
        <v>0.579313128943484</v>
      </c>
    </row>
    <row r="160" customFormat="false" ht="12.75" hidden="false" customHeight="false" outlineLevel="0" collapsed="false">
      <c r="A160" s="0" t="s">
        <v>787</v>
      </c>
      <c r="B160" s="7" t="s">
        <v>788</v>
      </c>
      <c r="C160" s="0" t="s">
        <v>789</v>
      </c>
      <c r="D160" s="8" t="s">
        <v>790</v>
      </c>
      <c r="E160" s="8" t="s">
        <v>791</v>
      </c>
      <c r="F160" s="0" t="s">
        <v>17</v>
      </c>
      <c r="G160" s="0" t="n">
        <v>0.152893381990703</v>
      </c>
      <c r="H160" s="9" t="n">
        <v>-0.748179028562252</v>
      </c>
      <c r="I160" s="0" t="n">
        <v>0.00513079983785502</v>
      </c>
      <c r="J160" s="0" t="n">
        <v>-0.332864251820762</v>
      </c>
      <c r="K160" s="0" t="n">
        <v>0.317201014046586</v>
      </c>
    </row>
    <row r="161" customFormat="false" ht="12.75" hidden="false" customHeight="false" outlineLevel="0" collapsed="false">
      <c r="A161" s="0" t="s">
        <v>792</v>
      </c>
      <c r="B161" s="7" t="s">
        <v>793</v>
      </c>
      <c r="C161" s="0" t="s">
        <v>794</v>
      </c>
      <c r="D161" s="8" t="s">
        <v>795</v>
      </c>
      <c r="E161" s="8" t="s">
        <v>796</v>
      </c>
      <c r="F161" s="0" t="s">
        <v>17</v>
      </c>
      <c r="G161" s="0" t="n">
        <v>0.00148619700703819</v>
      </c>
      <c r="H161" s="9" t="n">
        <v>-0.820826860232968</v>
      </c>
      <c r="I161" s="0" t="n">
        <v>0.00106737867687838</v>
      </c>
      <c r="J161" s="0" t="n">
        <v>0.0996656356985531</v>
      </c>
      <c r="K161" s="0" t="n">
        <v>0.770626651209823</v>
      </c>
    </row>
    <row r="162" customFormat="false" ht="12.75" hidden="false" customHeight="false" outlineLevel="0" collapsed="false">
      <c r="A162" s="0" t="s">
        <v>797</v>
      </c>
      <c r="B162" s="7" t="s">
        <v>798</v>
      </c>
      <c r="C162" s="0" t="s">
        <v>799</v>
      </c>
      <c r="D162" s="8" t="s">
        <v>800</v>
      </c>
      <c r="E162" s="8" t="s">
        <v>801</v>
      </c>
      <c r="F162" s="0" t="s">
        <v>26</v>
      </c>
      <c r="G162" s="0" t="n">
        <v>0.0956949758870781</v>
      </c>
      <c r="H162" s="9" t="n">
        <v>0.775368654693354</v>
      </c>
      <c r="I162" s="0" t="n">
        <v>0.00304574165684161</v>
      </c>
      <c r="J162" s="0" t="n">
        <v>-0.289829170890232</v>
      </c>
      <c r="K162" s="0" t="n">
        <v>0.387304221877732</v>
      </c>
    </row>
    <row r="163" customFormat="false" ht="12.75" hidden="false" customHeight="false" outlineLevel="0" collapsed="false">
      <c r="A163" s="0" t="s">
        <v>802</v>
      </c>
      <c r="B163" s="7" t="s">
        <v>803</v>
      </c>
      <c r="C163" s="0" t="s">
        <v>804</v>
      </c>
      <c r="D163" s="8" t="s">
        <v>805</v>
      </c>
      <c r="E163" s="8" t="s">
        <v>806</v>
      </c>
      <c r="F163" s="0" t="s">
        <v>17</v>
      </c>
      <c r="G163" s="0" t="n">
        <v>0.00453002556856365</v>
      </c>
      <c r="H163" s="9" t="n">
        <v>-0.12562171761622</v>
      </c>
      <c r="I163" s="0" t="n">
        <v>0.697265903916053</v>
      </c>
      <c r="J163" s="0" t="n">
        <v>0.446611285322063</v>
      </c>
      <c r="K163" s="0" t="n">
        <v>0.168493593625763</v>
      </c>
    </row>
    <row r="164" customFormat="false" ht="12.75" hidden="false" customHeight="false" outlineLevel="0" collapsed="false">
      <c r="A164" s="0" t="s">
        <v>807</v>
      </c>
      <c r="B164" s="7" t="s">
        <v>808</v>
      </c>
      <c r="C164" s="0" t="s">
        <v>809</v>
      </c>
      <c r="D164" s="8" t="s">
        <v>810</v>
      </c>
      <c r="E164" s="8" t="s">
        <v>811</v>
      </c>
      <c r="F164" s="0" t="s">
        <v>17</v>
      </c>
      <c r="G164" s="0" t="n">
        <v>0.00722093820552764</v>
      </c>
      <c r="H164" s="9" t="n">
        <v>-0.197412105235402</v>
      </c>
      <c r="I164" s="0" t="n">
        <v>0.538556176177631</v>
      </c>
      <c r="J164" s="0" t="n">
        <v>0.00367404335032285</v>
      </c>
      <c r="K164" s="0" t="n">
        <v>0.991446192250044</v>
      </c>
    </row>
    <row r="165" customFormat="false" ht="12.75" hidden="false" customHeight="false" outlineLevel="0" collapsed="false">
      <c r="A165" s="0" t="s">
        <v>812</v>
      </c>
      <c r="B165" s="7" t="s">
        <v>813</v>
      </c>
      <c r="C165" s="0" t="s">
        <v>814</v>
      </c>
      <c r="D165" s="8" t="s">
        <v>815</v>
      </c>
      <c r="E165" s="8" t="s">
        <v>816</v>
      </c>
      <c r="F165" s="0" t="s">
        <v>17</v>
      </c>
      <c r="G165" s="0" t="n">
        <v>0.0026640740038688</v>
      </c>
      <c r="H165" s="9" t="n">
        <v>-0.302474037411594</v>
      </c>
      <c r="I165" s="0" t="n">
        <v>0.339277054350401</v>
      </c>
      <c r="J165" s="0" t="n">
        <v>0.210697363871541</v>
      </c>
      <c r="K165" s="0" t="n">
        <v>0.534026422765311</v>
      </c>
    </row>
    <row r="166" customFormat="false" ht="12.75" hidden="false" customHeight="false" outlineLevel="0" collapsed="false">
      <c r="A166" s="0" t="s">
        <v>817</v>
      </c>
      <c r="B166" s="7" t="s">
        <v>818</v>
      </c>
      <c r="C166" s="0" t="s">
        <v>819</v>
      </c>
      <c r="D166" s="8" t="s">
        <v>820</v>
      </c>
      <c r="E166" s="8" t="s">
        <v>393</v>
      </c>
      <c r="F166" s="0" t="s">
        <v>17</v>
      </c>
      <c r="G166" s="0" t="n">
        <v>0.0808844779275825</v>
      </c>
      <c r="H166" s="9" t="n">
        <v>-0.714703531797637</v>
      </c>
      <c r="I166" s="0" t="n">
        <v>0.00900043052468125</v>
      </c>
      <c r="J166" s="0" t="n">
        <v>0.0762627815675819</v>
      </c>
      <c r="K166" s="0" t="n">
        <v>0.823643803959928</v>
      </c>
    </row>
    <row r="167" customFormat="false" ht="12.75" hidden="false" customHeight="false" outlineLevel="0" collapsed="false">
      <c r="A167" s="0" t="s">
        <v>821</v>
      </c>
      <c r="B167" s="7" t="s">
        <v>822</v>
      </c>
      <c r="C167" s="0" t="s">
        <v>823</v>
      </c>
      <c r="D167" s="8" t="s">
        <v>824</v>
      </c>
      <c r="E167" s="8" t="s">
        <v>825</v>
      </c>
      <c r="F167" s="0" t="s">
        <v>26</v>
      </c>
      <c r="G167" s="0" t="n">
        <v>0.0500903671497534</v>
      </c>
      <c r="H167" s="9" t="n">
        <v>0.708477590290212</v>
      </c>
      <c r="I167" s="0" t="n">
        <v>0.00991034718790685</v>
      </c>
      <c r="J167" s="0" t="n">
        <v>-0.349333390942735</v>
      </c>
      <c r="K167" s="0" t="n">
        <v>0.292331723741876</v>
      </c>
    </row>
    <row r="168" customFormat="false" ht="12.75" hidden="false" customHeight="false" outlineLevel="0" collapsed="false">
      <c r="A168" s="0" t="s">
        <v>826</v>
      </c>
      <c r="B168" s="7" t="s">
        <v>827</v>
      </c>
      <c r="C168" s="0" t="s">
        <v>828</v>
      </c>
      <c r="D168" s="8" t="s">
        <v>829</v>
      </c>
      <c r="E168" s="8" t="s">
        <v>830</v>
      </c>
      <c r="F168" s="0" t="s">
        <v>17</v>
      </c>
      <c r="G168" s="0" t="n">
        <v>0.00429505381253426</v>
      </c>
      <c r="H168" s="9" t="n">
        <v>-0.660238686955257</v>
      </c>
      <c r="I168" s="0" t="n">
        <v>0.0194540879409902</v>
      </c>
      <c r="J168" s="0" t="n">
        <v>0.00899341744620808</v>
      </c>
      <c r="K168" s="0" t="n">
        <v>0.979063416167125</v>
      </c>
    </row>
    <row r="169" customFormat="false" ht="12.75" hidden="false" customHeight="false" outlineLevel="0" collapsed="false">
      <c r="A169" s="0" t="s">
        <v>831</v>
      </c>
      <c r="B169" s="7" t="s">
        <v>832</v>
      </c>
      <c r="C169" s="0" t="s">
        <v>833</v>
      </c>
      <c r="D169" s="8" t="s">
        <v>834</v>
      </c>
      <c r="E169" s="8" t="s">
        <v>835</v>
      </c>
      <c r="F169" s="0" t="s">
        <v>26</v>
      </c>
      <c r="G169" s="0" t="n">
        <v>0.810520506038445</v>
      </c>
      <c r="H169" s="9" t="n">
        <v>0.740974084699739</v>
      </c>
      <c r="I169" s="0" t="n">
        <v>0.00583006733985798</v>
      </c>
      <c r="J169" s="0" t="n">
        <v>-0.0997516947301967</v>
      </c>
      <c r="K169" s="0" t="n">
        <v>0.770433173466759</v>
      </c>
    </row>
    <row r="170" customFormat="false" ht="12.75" hidden="false" customHeight="false" outlineLevel="0" collapsed="false">
      <c r="A170" s="0" t="s">
        <v>836</v>
      </c>
      <c r="B170" s="7" t="s">
        <v>837</v>
      </c>
      <c r="C170" s="0" t="s">
        <v>838</v>
      </c>
      <c r="D170" s="8" t="s">
        <v>839</v>
      </c>
      <c r="E170" s="8" t="s">
        <v>840</v>
      </c>
      <c r="F170" s="0" t="s">
        <v>26</v>
      </c>
      <c r="G170" s="0" t="n">
        <v>0.13306983258091</v>
      </c>
      <c r="H170" s="9" t="n">
        <v>0.815814576282514</v>
      </c>
      <c r="I170" s="0" t="n">
        <v>0.00121432634133492</v>
      </c>
      <c r="J170" s="0" t="n">
        <v>-0.122190397026925</v>
      </c>
      <c r="K170" s="0" t="n">
        <v>0.720415383327464</v>
      </c>
    </row>
    <row r="171" customFormat="false" ht="12.75" hidden="false" customHeight="false" outlineLevel="0" collapsed="false">
      <c r="A171" s="0" t="s">
        <v>841</v>
      </c>
      <c r="B171" s="7" t="s">
        <v>842</v>
      </c>
      <c r="C171" s="0" t="s">
        <v>843</v>
      </c>
      <c r="D171" s="8" t="s">
        <v>844</v>
      </c>
      <c r="E171" s="8" t="s">
        <v>845</v>
      </c>
      <c r="F171" s="0" t="s">
        <v>26</v>
      </c>
      <c r="G171" s="0" t="n">
        <v>0.424099103398866</v>
      </c>
      <c r="H171" s="9" t="n">
        <v>0.711338941308878</v>
      </c>
      <c r="I171" s="0" t="n">
        <v>0.00948404598244702</v>
      </c>
      <c r="J171" s="0" t="n">
        <v>-0.10678190514677</v>
      </c>
      <c r="K171" s="0" t="n">
        <v>0.754668401988184</v>
      </c>
    </row>
    <row r="172" customFormat="false" ht="12.75" hidden="false" customHeight="false" outlineLevel="0" collapsed="false">
      <c r="A172" s="0" t="s">
        <v>846</v>
      </c>
      <c r="B172" s="7" t="s">
        <v>847</v>
      </c>
      <c r="C172" s="0" t="s">
        <v>848</v>
      </c>
      <c r="D172" s="8" t="s">
        <v>849</v>
      </c>
      <c r="E172" s="8" t="s">
        <v>850</v>
      </c>
      <c r="F172" s="0" t="s">
        <v>26</v>
      </c>
      <c r="G172" s="0" t="n">
        <v>0.03216564087198</v>
      </c>
      <c r="H172" s="9" t="n">
        <v>0.796124809151824</v>
      </c>
      <c r="I172" s="0" t="n">
        <v>0.00194762241287739</v>
      </c>
      <c r="J172" s="0" t="n">
        <v>-0.293912773243138</v>
      </c>
      <c r="K172" s="0" t="n">
        <v>0.380342372216521</v>
      </c>
    </row>
    <row r="173" customFormat="false" ht="12.75" hidden="false" customHeight="false" outlineLevel="0" collapsed="false">
      <c r="A173" s="0" t="s">
        <v>851</v>
      </c>
      <c r="B173" s="7" t="s">
        <v>852</v>
      </c>
      <c r="C173" s="0" t="s">
        <v>853</v>
      </c>
      <c r="D173" s="8" t="s">
        <v>854</v>
      </c>
      <c r="E173" s="8" t="s">
        <v>855</v>
      </c>
      <c r="F173" s="0" t="s">
        <v>26</v>
      </c>
      <c r="G173" s="0" t="n">
        <v>0.0133010683055065</v>
      </c>
      <c r="H173" s="9" t="n">
        <v>0.745613172684449</v>
      </c>
      <c r="I173" s="0" t="n">
        <v>0.00537212946972649</v>
      </c>
      <c r="J173" s="0" t="n">
        <v>0.10788217121451</v>
      </c>
      <c r="K173" s="0" t="n">
        <v>0.752208561367853</v>
      </c>
    </row>
    <row r="174" customFormat="false" ht="12.75" hidden="false" customHeight="false" outlineLevel="0" collapsed="false">
      <c r="A174" s="0" t="s">
        <v>856</v>
      </c>
      <c r="B174" s="7" t="s">
        <v>857</v>
      </c>
      <c r="C174" s="0" t="s">
        <v>858</v>
      </c>
      <c r="D174" s="8" t="s">
        <v>859</v>
      </c>
      <c r="E174" s="8" t="s">
        <v>860</v>
      </c>
      <c r="F174" s="0" t="s">
        <v>17</v>
      </c>
      <c r="G174" s="0" t="n">
        <v>0.107853407115136</v>
      </c>
      <c r="H174" s="9" t="n">
        <v>-0.728722780099749</v>
      </c>
      <c r="I174" s="0" t="n">
        <v>0.00718086789698044</v>
      </c>
      <c r="J174" s="0" t="n">
        <v>-0.415068451810266</v>
      </c>
      <c r="K174" s="0" t="n">
        <v>0.204289520868954</v>
      </c>
    </row>
    <row r="175" customFormat="false" ht="12.75" hidden="false" customHeight="false" outlineLevel="0" collapsed="false">
      <c r="A175" s="0" t="s">
        <v>861</v>
      </c>
      <c r="B175" s="7" t="s">
        <v>862</v>
      </c>
      <c r="C175" s="0" t="s">
        <v>863</v>
      </c>
      <c r="D175" s="8" t="s">
        <v>864</v>
      </c>
      <c r="E175" s="8" t="s">
        <v>865</v>
      </c>
      <c r="F175" s="0" t="s">
        <v>17</v>
      </c>
      <c r="G175" s="0" t="n">
        <v>0.104460555527662</v>
      </c>
      <c r="H175" s="9" t="n">
        <v>-0.787544041866451</v>
      </c>
      <c r="I175" s="0" t="n">
        <v>0.00235661308712346</v>
      </c>
      <c r="J175" s="0" t="n">
        <v>-0.461718359976886</v>
      </c>
      <c r="K175" s="0" t="n">
        <v>0.152823327598126</v>
      </c>
    </row>
    <row r="176" customFormat="false" ht="12.75" hidden="false" customHeight="false" outlineLevel="0" collapsed="false">
      <c r="A176" s="0" t="s">
        <v>866</v>
      </c>
      <c r="B176" s="7" t="s">
        <v>867</v>
      </c>
      <c r="C176" s="0" t="s">
        <v>868</v>
      </c>
      <c r="D176" s="8" t="s">
        <v>869</v>
      </c>
      <c r="E176" s="8" t="s">
        <v>870</v>
      </c>
      <c r="F176" s="0" t="s">
        <v>26</v>
      </c>
      <c r="G176" s="0" t="n">
        <v>0.00906177994007971</v>
      </c>
      <c r="H176" s="9" t="n">
        <v>0.703342926222642</v>
      </c>
      <c r="I176" s="0" t="n">
        <v>0.0107109084512826</v>
      </c>
      <c r="J176" s="0" t="n">
        <v>-0.190979846066125</v>
      </c>
      <c r="K176" s="0" t="n">
        <v>0.573768516265312</v>
      </c>
    </row>
    <row r="177" customFormat="false" ht="12.75" hidden="false" customHeight="false" outlineLevel="0" collapsed="false">
      <c r="A177" s="0" t="s">
        <v>871</v>
      </c>
      <c r="B177" s="7" t="s">
        <v>872</v>
      </c>
      <c r="C177" s="0" t="s">
        <v>873</v>
      </c>
      <c r="D177" s="8" t="s">
        <v>874</v>
      </c>
      <c r="E177" s="8" t="s">
        <v>875</v>
      </c>
      <c r="F177" s="0" t="s">
        <v>26</v>
      </c>
      <c r="G177" s="0" t="n">
        <v>0.95973943352519</v>
      </c>
      <c r="H177" s="9" t="n">
        <v>0.715051522832664</v>
      </c>
      <c r="I177" s="0" t="n">
        <v>0.00895148341426518</v>
      </c>
      <c r="J177" s="0" t="n">
        <v>0.0278851094294812</v>
      </c>
      <c r="K177" s="0" t="n">
        <v>0.935136486302188</v>
      </c>
    </row>
    <row r="178" customFormat="false" ht="12.75" hidden="false" customHeight="false" outlineLevel="0" collapsed="false">
      <c r="A178" s="0" t="s">
        <v>876</v>
      </c>
      <c r="B178" s="7" t="s">
        <v>877</v>
      </c>
      <c r="C178" s="0" t="s">
        <v>878</v>
      </c>
      <c r="D178" s="8" t="s">
        <v>879</v>
      </c>
      <c r="E178" s="8" t="s">
        <v>880</v>
      </c>
      <c r="F178" s="0" t="s">
        <v>17</v>
      </c>
      <c r="G178" s="0" t="n">
        <v>0.00362006749391771</v>
      </c>
      <c r="H178" s="9" t="n">
        <v>-0.732897566666387</v>
      </c>
      <c r="I178" s="0" t="n">
        <v>0.00669669662482903</v>
      </c>
      <c r="J178" s="0" t="n">
        <v>0.445991715178295</v>
      </c>
      <c r="K178" s="0" t="n">
        <v>0.169156535095245</v>
      </c>
    </row>
    <row r="179" customFormat="false" ht="12.75" hidden="false" customHeight="false" outlineLevel="0" collapsed="false">
      <c r="A179" s="0" t="s">
        <v>881</v>
      </c>
      <c r="B179" s="7" t="s">
        <v>882</v>
      </c>
      <c r="C179" s="0" t="s">
        <v>883</v>
      </c>
      <c r="D179" s="8" t="s">
        <v>884</v>
      </c>
      <c r="E179" s="8" t="s">
        <v>885</v>
      </c>
      <c r="F179" s="0" t="s">
        <v>17</v>
      </c>
      <c r="G179" s="0" t="n">
        <v>0.241174183507697</v>
      </c>
      <c r="H179" s="9" t="n">
        <v>-0.757496456399903</v>
      </c>
      <c r="I179" s="0" t="n">
        <v>0.00432265214547603</v>
      </c>
      <c r="J179" s="0" t="n">
        <v>0.2082416497397</v>
      </c>
      <c r="K179" s="0" t="n">
        <v>0.538912908860107</v>
      </c>
    </row>
    <row r="180" customFormat="false" ht="12.75" hidden="false" customHeight="false" outlineLevel="0" collapsed="false">
      <c r="A180" s="0" t="s">
        <v>886</v>
      </c>
      <c r="B180" s="7" t="s">
        <v>887</v>
      </c>
      <c r="C180" s="0" t="s">
        <v>888</v>
      </c>
      <c r="D180" s="8" t="s">
        <v>889</v>
      </c>
      <c r="E180" s="8" t="s">
        <v>890</v>
      </c>
      <c r="F180" s="0" t="s">
        <v>26</v>
      </c>
      <c r="G180" s="0" t="n">
        <v>0.231224371066198</v>
      </c>
      <c r="H180" s="9" t="n">
        <v>0.763401851382291</v>
      </c>
      <c r="I180" s="0" t="n">
        <v>0.00386290310798477</v>
      </c>
      <c r="J180" s="0" t="n">
        <v>-0.31635244553808</v>
      </c>
      <c r="K180" s="0" t="n">
        <v>0.343235672179951</v>
      </c>
    </row>
    <row r="181" customFormat="false" ht="12.75" hidden="false" customHeight="false" outlineLevel="0" collapsed="false">
      <c r="A181" s="0" t="s">
        <v>891</v>
      </c>
      <c r="B181" s="7" t="s">
        <v>892</v>
      </c>
      <c r="C181" s="0" t="s">
        <v>893</v>
      </c>
      <c r="D181" s="8" t="s">
        <v>894</v>
      </c>
      <c r="E181" s="8" t="s">
        <v>895</v>
      </c>
      <c r="F181" s="0" t="s">
        <v>26</v>
      </c>
      <c r="G181" s="0" t="n">
        <v>0.00778751460596546</v>
      </c>
      <c r="H181" s="9" t="n">
        <v>0.671435062752155</v>
      </c>
      <c r="I181" s="0" t="n">
        <v>0.0168076286927136</v>
      </c>
      <c r="J181" s="0" t="n">
        <v>-0.131651744113003</v>
      </c>
      <c r="K181" s="0" t="n">
        <v>0.699605053466424</v>
      </c>
    </row>
    <row r="182" customFormat="false" ht="12.75" hidden="false" customHeight="false" outlineLevel="0" collapsed="false">
      <c r="A182" s="0" t="s">
        <v>896</v>
      </c>
      <c r="B182" s="7" t="s">
        <v>897</v>
      </c>
      <c r="C182" s="0" t="s">
        <v>898</v>
      </c>
      <c r="D182" s="8" t="s">
        <v>899</v>
      </c>
      <c r="E182" s="8" t="s">
        <v>900</v>
      </c>
      <c r="F182" s="0" t="s">
        <v>17</v>
      </c>
      <c r="G182" s="0" t="n">
        <v>0.00387036912265941</v>
      </c>
      <c r="H182" s="9" t="n">
        <v>-0.453896203408723</v>
      </c>
      <c r="I182" s="0" t="n">
        <v>0.138291932209883</v>
      </c>
      <c r="J182" s="0" t="n">
        <v>0.100646780097658</v>
      </c>
      <c r="K182" s="0" t="n">
        <v>0.768421542344143</v>
      </c>
    </row>
    <row r="183" customFormat="false" ht="12.75" hidden="false" customHeight="false" outlineLevel="0" collapsed="false">
      <c r="A183" s="0" t="s">
        <v>901</v>
      </c>
      <c r="B183" s="7" t="s">
        <v>902</v>
      </c>
      <c r="C183" s="0" t="s">
        <v>903</v>
      </c>
      <c r="D183" s="8" t="s">
        <v>904</v>
      </c>
      <c r="E183" s="8" t="s">
        <v>905</v>
      </c>
      <c r="F183" s="0" t="s">
        <v>26</v>
      </c>
      <c r="G183" s="0" t="n">
        <v>0.111362023063584</v>
      </c>
      <c r="H183" s="9" t="n">
        <v>0.775772098251353</v>
      </c>
      <c r="I183" s="0" t="n">
        <v>0.00302070616475477</v>
      </c>
      <c r="J183" s="0" t="n">
        <v>0.35093676801304</v>
      </c>
      <c r="K183" s="0" t="n">
        <v>0.2899698389462</v>
      </c>
    </row>
    <row r="184" customFormat="false" ht="12.75" hidden="false" customHeight="false" outlineLevel="0" collapsed="false">
      <c r="A184" s="0" t="s">
        <v>906</v>
      </c>
      <c r="B184" s="7" t="s">
        <v>907</v>
      </c>
      <c r="C184" s="0" t="s">
        <v>908</v>
      </c>
      <c r="D184" s="8" t="s">
        <v>909</v>
      </c>
      <c r="E184" s="8" t="s">
        <v>910</v>
      </c>
      <c r="F184" s="0" t="s">
        <v>26</v>
      </c>
      <c r="G184" s="0" t="n">
        <v>0.00749256247445643</v>
      </c>
      <c r="H184" s="9" t="n">
        <v>0.236832577596118</v>
      </c>
      <c r="I184" s="0" t="n">
        <v>0.458615290224816</v>
      </c>
      <c r="J184" s="0" t="n">
        <v>-0.0934865776002482</v>
      </c>
      <c r="K184" s="0" t="n">
        <v>0.784548467674216</v>
      </c>
    </row>
    <row r="185" customFormat="false" ht="12.75" hidden="false" customHeight="false" outlineLevel="0" collapsed="false">
      <c r="A185" s="0" t="s">
        <v>911</v>
      </c>
      <c r="B185" s="7" t="s">
        <v>912</v>
      </c>
      <c r="C185" s="0" t="s">
        <v>913</v>
      </c>
      <c r="D185" s="8" t="s">
        <v>914</v>
      </c>
      <c r="E185" s="8" t="s">
        <v>806</v>
      </c>
      <c r="F185" s="0" t="s">
        <v>26</v>
      </c>
      <c r="G185" s="0" t="n">
        <v>0.386757242343054</v>
      </c>
      <c r="H185" s="9" t="n">
        <v>0.736702806124679</v>
      </c>
      <c r="I185" s="0" t="n">
        <v>0.00627713013075329</v>
      </c>
      <c r="J185" s="0" t="n">
        <v>-0.334477861498141</v>
      </c>
      <c r="K185" s="0" t="n">
        <v>0.314715585265479</v>
      </c>
    </row>
    <row r="186" customFormat="false" ht="12.75" hidden="false" customHeight="false" outlineLevel="0" collapsed="false">
      <c r="A186" s="0" t="s">
        <v>915</v>
      </c>
      <c r="B186" s="7" t="s">
        <v>916</v>
      </c>
      <c r="C186" s="0" t="s">
        <v>917</v>
      </c>
      <c r="D186" s="8" t="s">
        <v>141</v>
      </c>
      <c r="E186" s="8" t="s">
        <v>918</v>
      </c>
      <c r="F186" s="0" t="s">
        <v>26</v>
      </c>
      <c r="G186" s="0" t="n">
        <v>0.265947864291709</v>
      </c>
      <c r="H186" s="9" t="n">
        <v>0.806037393276246</v>
      </c>
      <c r="I186" s="0" t="n">
        <v>0.0015453580657503</v>
      </c>
      <c r="J186" s="0" t="n">
        <v>-0.264210513013164</v>
      </c>
      <c r="K186" s="0" t="n">
        <v>0.432402492134013</v>
      </c>
    </row>
    <row r="187" customFormat="false" ht="12.75" hidden="false" customHeight="false" outlineLevel="0" collapsed="false">
      <c r="A187" s="0" t="s">
        <v>919</v>
      </c>
      <c r="B187" s="7" t="s">
        <v>920</v>
      </c>
      <c r="C187" s="0" t="s">
        <v>921</v>
      </c>
      <c r="D187" s="8" t="s">
        <v>922</v>
      </c>
      <c r="E187" s="8" t="s">
        <v>894</v>
      </c>
      <c r="F187" s="0" t="s">
        <v>26</v>
      </c>
      <c r="G187" s="0" t="n">
        <v>0.221344081586077</v>
      </c>
      <c r="H187" s="9" t="n">
        <v>0.754817335419672</v>
      </c>
      <c r="I187" s="0" t="n">
        <v>0.00454437225668715</v>
      </c>
      <c r="J187" s="0" t="n">
        <v>-0.350798156690607</v>
      </c>
      <c r="K187" s="0" t="n">
        <v>0.290173605158956</v>
      </c>
    </row>
    <row r="188" customFormat="false" ht="12.75" hidden="false" customHeight="false" outlineLevel="0" collapsed="false">
      <c r="A188" s="0" t="s">
        <v>923</v>
      </c>
      <c r="B188" s="7" t="s">
        <v>924</v>
      </c>
      <c r="C188" s="0" t="s">
        <v>925</v>
      </c>
      <c r="D188" s="8" t="s">
        <v>926</v>
      </c>
      <c r="E188" s="8" t="s">
        <v>927</v>
      </c>
      <c r="F188" s="0" t="s">
        <v>17</v>
      </c>
      <c r="G188" s="0" t="n">
        <v>0.0503782627193809</v>
      </c>
      <c r="H188" s="9" t="n">
        <v>-0.710384205340759</v>
      </c>
      <c r="I188" s="0" t="n">
        <v>0.00962473752006814</v>
      </c>
      <c r="J188" s="0" t="n">
        <v>0.261453223365298</v>
      </c>
      <c r="K188" s="0" t="n">
        <v>0.437399339525778</v>
      </c>
    </row>
    <row r="189" customFormat="false" ht="12.75" hidden="false" customHeight="false" outlineLevel="0" collapsed="false">
      <c r="A189" s="0" t="s">
        <v>928</v>
      </c>
      <c r="B189" s="7" t="s">
        <v>929</v>
      </c>
      <c r="C189" s="0" t="s">
        <v>930</v>
      </c>
      <c r="D189" s="8" t="s">
        <v>931</v>
      </c>
      <c r="E189" s="8" t="s">
        <v>932</v>
      </c>
      <c r="F189" s="0" t="s">
        <v>26</v>
      </c>
      <c r="G189" s="0" t="n">
        <v>0.190854516206257</v>
      </c>
      <c r="H189" s="9" t="n">
        <v>0.764465880309757</v>
      </c>
      <c r="I189" s="0" t="n">
        <v>0.00378417661946617</v>
      </c>
      <c r="J189" s="0" t="n">
        <v>0.0880291872223419</v>
      </c>
      <c r="K189" s="0" t="n">
        <v>0.796891762150419</v>
      </c>
    </row>
    <row r="190" customFormat="false" ht="12.75" hidden="false" customHeight="false" outlineLevel="0" collapsed="false">
      <c r="A190" s="0" t="s">
        <v>933</v>
      </c>
      <c r="B190" s="7" t="s">
        <v>934</v>
      </c>
      <c r="C190" s="0" t="s">
        <v>935</v>
      </c>
      <c r="D190" s="8" t="s">
        <v>936</v>
      </c>
      <c r="E190" s="8" t="s">
        <v>937</v>
      </c>
      <c r="F190" s="0" t="s">
        <v>26</v>
      </c>
      <c r="G190" s="0" t="n">
        <v>0.601120945273452</v>
      </c>
      <c r="H190" s="9" t="n">
        <v>0.76604920378772</v>
      </c>
      <c r="I190" s="0" t="n">
        <v>0.00366928835218706</v>
      </c>
      <c r="J190" s="0" t="n">
        <v>0.451737866095486</v>
      </c>
      <c r="K190" s="0" t="n">
        <v>0.163069560341314</v>
      </c>
    </row>
    <row r="191" customFormat="false" ht="12.75" hidden="false" customHeight="false" outlineLevel="0" collapsed="false">
      <c r="A191" s="0" t="s">
        <v>938</v>
      </c>
      <c r="B191" s="7" t="s">
        <v>939</v>
      </c>
      <c r="C191" s="0" t="s">
        <v>940</v>
      </c>
      <c r="D191" s="8" t="s">
        <v>941</v>
      </c>
      <c r="E191" s="8" t="s">
        <v>942</v>
      </c>
      <c r="F191" s="0" t="s">
        <v>17</v>
      </c>
      <c r="G191" s="0" t="n">
        <v>0.171995599539203</v>
      </c>
      <c r="H191" s="9" t="n">
        <v>-0.758322004150081</v>
      </c>
      <c r="I191" s="0" t="n">
        <v>0.00425601089483312</v>
      </c>
      <c r="J191" s="0" t="n">
        <v>0.0161589562140835</v>
      </c>
      <c r="K191" s="0" t="n">
        <v>0.962390023783465</v>
      </c>
    </row>
    <row r="192" customFormat="false" ht="12.75" hidden="false" customHeight="false" outlineLevel="0" collapsed="false">
      <c r="A192" s="0" t="s">
        <v>943</v>
      </c>
      <c r="B192" s="7" t="s">
        <v>944</v>
      </c>
      <c r="C192" s="0" t="s">
        <v>945</v>
      </c>
      <c r="D192" s="8" t="s">
        <v>946</v>
      </c>
      <c r="E192" s="8" t="s">
        <v>947</v>
      </c>
      <c r="F192" s="0" t="s">
        <v>26</v>
      </c>
      <c r="G192" s="0" t="n">
        <v>0.076584103515508</v>
      </c>
      <c r="H192" s="9" t="n">
        <v>0.897978512467635</v>
      </c>
      <c r="I192" s="0" t="n">
        <v>7.31804877522005E-005</v>
      </c>
      <c r="J192" s="0" t="n">
        <v>-0.0915530591865712</v>
      </c>
      <c r="K192" s="0" t="n">
        <v>0.788916668127426</v>
      </c>
    </row>
    <row r="193" customFormat="false" ht="12.75" hidden="false" customHeight="false" outlineLevel="0" collapsed="false">
      <c r="A193" s="0" t="s">
        <v>948</v>
      </c>
      <c r="B193" s="7" t="s">
        <v>949</v>
      </c>
      <c r="C193" s="0" t="s">
        <v>950</v>
      </c>
      <c r="D193" s="8" t="s">
        <v>951</v>
      </c>
      <c r="E193" s="8" t="s">
        <v>952</v>
      </c>
      <c r="F193" s="0" t="s">
        <v>26</v>
      </c>
      <c r="G193" s="0" t="n">
        <v>0.26322060205376</v>
      </c>
      <c r="H193" s="9" t="n">
        <v>0.810621455325032</v>
      </c>
      <c r="I193" s="0" t="n">
        <v>0.00138251339869416</v>
      </c>
      <c r="J193" s="0" t="n">
        <v>0.0174154286150659</v>
      </c>
      <c r="K193" s="0" t="n">
        <v>0.959467578544413</v>
      </c>
    </row>
    <row r="194" customFormat="false" ht="12.75" hidden="false" customHeight="false" outlineLevel="0" collapsed="false">
      <c r="A194" s="0" t="s">
        <v>953</v>
      </c>
      <c r="B194" s="7" t="s">
        <v>954</v>
      </c>
      <c r="C194" s="0" t="s">
        <v>955</v>
      </c>
      <c r="D194" s="8" t="s">
        <v>956</v>
      </c>
      <c r="E194" s="8" t="s">
        <v>957</v>
      </c>
      <c r="F194" s="0" t="s">
        <v>26</v>
      </c>
      <c r="G194" s="0" t="n">
        <v>0.463183969026089</v>
      </c>
      <c r="H194" s="9" t="n">
        <v>0.195884176498809</v>
      </c>
      <c r="I194" s="0" t="n">
        <v>0.541767562182298</v>
      </c>
      <c r="J194" s="0" t="n">
        <v>-0.796658621686727</v>
      </c>
      <c r="K194" s="0" t="n">
        <v>0.00333392446875314</v>
      </c>
    </row>
    <row r="195" customFormat="false" ht="12.75" hidden="false" customHeight="false" outlineLevel="0" collapsed="false">
      <c r="A195" s="0" t="s">
        <v>958</v>
      </c>
      <c r="B195" s="7" t="s">
        <v>959</v>
      </c>
      <c r="C195" s="0" t="s">
        <v>960</v>
      </c>
      <c r="D195" s="8" t="s">
        <v>961</v>
      </c>
      <c r="E195" s="8" t="s">
        <v>631</v>
      </c>
      <c r="F195" s="0" t="s">
        <v>17</v>
      </c>
      <c r="G195" s="0" t="n">
        <v>0.00949579345464366</v>
      </c>
      <c r="H195" s="9" t="n">
        <v>-0.678822208366026</v>
      </c>
      <c r="I195" s="0" t="n">
        <v>0.0152129468791666</v>
      </c>
      <c r="J195" s="0" t="n">
        <v>0.106760796740683</v>
      </c>
      <c r="K195" s="0" t="n">
        <v>0.754715613664788</v>
      </c>
    </row>
    <row r="196" customFormat="false" ht="12.75" hidden="false" customHeight="false" outlineLevel="0" collapsed="false">
      <c r="A196" s="0" t="s">
        <v>962</v>
      </c>
      <c r="B196" s="7" t="s">
        <v>963</v>
      </c>
      <c r="C196" s="0" t="s">
        <v>964</v>
      </c>
      <c r="D196" s="8" t="s">
        <v>965</v>
      </c>
      <c r="E196" s="8" t="s">
        <v>966</v>
      </c>
      <c r="F196" s="0" t="s">
        <v>17</v>
      </c>
      <c r="G196" s="0" t="n">
        <v>0.471102405163196</v>
      </c>
      <c r="H196" s="9" t="n">
        <v>-0.809517782480897</v>
      </c>
      <c r="I196" s="0" t="n">
        <v>0.00142045408441629</v>
      </c>
      <c r="J196" s="0" t="n">
        <v>0.163539437859255</v>
      </c>
      <c r="K196" s="0" t="n">
        <v>0.630890439355974</v>
      </c>
    </row>
    <row r="197" customFormat="false" ht="12.75" hidden="false" customHeight="false" outlineLevel="0" collapsed="false">
      <c r="A197" s="0" t="s">
        <v>967</v>
      </c>
      <c r="B197" s="7" t="s">
        <v>968</v>
      </c>
      <c r="C197" s="0" t="s">
        <v>969</v>
      </c>
      <c r="D197" s="8" t="s">
        <v>970</v>
      </c>
      <c r="E197" s="8" t="s">
        <v>971</v>
      </c>
      <c r="F197" s="0" t="s">
        <v>26</v>
      </c>
      <c r="G197" s="0" t="n">
        <v>0.80542158688058</v>
      </c>
      <c r="H197" s="9" t="n">
        <v>0.725087177219024</v>
      </c>
      <c r="I197" s="0" t="n">
        <v>0.0076234859626766</v>
      </c>
      <c r="J197" s="0" t="n">
        <v>-0.0724303629189666</v>
      </c>
      <c r="K197" s="0" t="n">
        <v>0.832395012457085</v>
      </c>
    </row>
    <row r="198" customFormat="false" ht="12.75" hidden="false" customHeight="false" outlineLevel="0" collapsed="false">
      <c r="A198" s="0" t="s">
        <v>972</v>
      </c>
      <c r="B198" s="7" t="s">
        <v>973</v>
      </c>
      <c r="C198" s="0" t="s">
        <v>974</v>
      </c>
      <c r="D198" s="8" t="s">
        <v>975</v>
      </c>
      <c r="E198" s="8" t="s">
        <v>976</v>
      </c>
      <c r="F198" s="0" t="s">
        <v>17</v>
      </c>
      <c r="G198" s="0" t="n">
        <v>0.000191889446770455</v>
      </c>
      <c r="H198" s="9" t="n">
        <v>-0.56918857547792</v>
      </c>
      <c r="I198" s="0" t="n">
        <v>0.0534129085333698</v>
      </c>
      <c r="J198" s="0" t="n">
        <v>0.38106989699844</v>
      </c>
      <c r="K198" s="0" t="n">
        <v>0.247564381318856</v>
      </c>
    </row>
    <row r="199" customFormat="false" ht="12.75" hidden="false" customHeight="false" outlineLevel="0" collapsed="false">
      <c r="A199" s="0" t="s">
        <v>977</v>
      </c>
      <c r="B199" s="7" t="s">
        <v>978</v>
      </c>
      <c r="C199" s="0" t="s">
        <v>979</v>
      </c>
      <c r="D199" s="8" t="s">
        <v>980</v>
      </c>
      <c r="E199" s="8" t="s">
        <v>825</v>
      </c>
      <c r="F199" s="0" t="s">
        <v>26</v>
      </c>
      <c r="G199" s="0" t="n">
        <v>0.00307473804075434</v>
      </c>
      <c r="H199" s="9" t="n">
        <v>0.569858965457377</v>
      </c>
      <c r="I199" s="0" t="n">
        <v>0.053069115934005</v>
      </c>
      <c r="J199" s="0" t="n">
        <v>-0.146208550045399</v>
      </c>
      <c r="K199" s="0" t="n">
        <v>0.667950395869943</v>
      </c>
    </row>
    <row r="200" customFormat="false" ht="12.75" hidden="false" customHeight="false" outlineLevel="0" collapsed="false">
      <c r="A200" s="0" t="s">
        <v>981</v>
      </c>
      <c r="B200" s="7" t="s">
        <v>982</v>
      </c>
      <c r="C200" s="0" t="s">
        <v>983</v>
      </c>
      <c r="D200" s="8" t="s">
        <v>984</v>
      </c>
      <c r="E200" s="8" t="s">
        <v>121</v>
      </c>
      <c r="F200" s="0" t="s">
        <v>26</v>
      </c>
      <c r="G200" s="0" t="n">
        <v>0.00136387299495517</v>
      </c>
      <c r="H200" s="9" t="n">
        <v>0.247636517059746</v>
      </c>
      <c r="I200" s="0" t="n">
        <v>0.437740356406089</v>
      </c>
      <c r="J200" s="0" t="n">
        <v>-0.512300837791163</v>
      </c>
      <c r="K200" s="0" t="n">
        <v>0.107142067516359</v>
      </c>
    </row>
    <row r="201" customFormat="false" ht="12.75" hidden="false" customHeight="false" outlineLevel="0" collapsed="false">
      <c r="A201" s="0" t="s">
        <v>985</v>
      </c>
      <c r="B201" s="7" t="s">
        <v>986</v>
      </c>
      <c r="C201" s="0" t="s">
        <v>987</v>
      </c>
      <c r="D201" s="8" t="s">
        <v>988</v>
      </c>
      <c r="E201" s="8" t="s">
        <v>989</v>
      </c>
      <c r="F201" s="0" t="s">
        <v>26</v>
      </c>
      <c r="G201" s="0" t="n">
        <v>0.00165267843932875</v>
      </c>
      <c r="H201" s="9" t="n">
        <v>0.198634421542894</v>
      </c>
      <c r="I201" s="0" t="n">
        <v>0.535992919438091</v>
      </c>
      <c r="J201" s="0" t="n">
        <v>-0.29503551640381</v>
      </c>
      <c r="K201" s="0" t="n">
        <v>0.378439434935556</v>
      </c>
    </row>
    <row r="202" customFormat="false" ht="12.75" hidden="false" customHeight="false" outlineLevel="0" collapsed="false">
      <c r="A202" s="0" t="s">
        <v>990</v>
      </c>
      <c r="B202" s="7" t="s">
        <v>991</v>
      </c>
      <c r="C202" s="0" t="s">
        <v>992</v>
      </c>
      <c r="D202" s="8" t="s">
        <v>993</v>
      </c>
      <c r="E202" s="8" t="s">
        <v>994</v>
      </c>
      <c r="F202" s="0" t="s">
        <v>26</v>
      </c>
      <c r="G202" s="0" t="n">
        <v>0.49654835915231</v>
      </c>
      <c r="H202" s="9" t="n">
        <v>0.835708221911254</v>
      </c>
      <c r="I202" s="0" t="n">
        <v>0.000710478718026654</v>
      </c>
      <c r="J202" s="0" t="n">
        <v>0.0288891463183586</v>
      </c>
      <c r="K202" s="0" t="n">
        <v>0.93280546516494</v>
      </c>
    </row>
    <row r="203" customFormat="false" ht="12.75" hidden="false" customHeight="false" outlineLevel="0" collapsed="false">
      <c r="A203" s="0" t="s">
        <v>995</v>
      </c>
      <c r="B203" s="7" t="s">
        <v>996</v>
      </c>
      <c r="C203" s="0" t="s">
        <v>997</v>
      </c>
      <c r="D203" s="8" t="s">
        <v>998</v>
      </c>
      <c r="E203" s="8" t="s">
        <v>999</v>
      </c>
      <c r="F203" s="0" t="s">
        <v>26</v>
      </c>
      <c r="G203" s="0" t="n">
        <v>0.0301089494742369</v>
      </c>
      <c r="H203" s="9" t="n">
        <v>0.825051331170722</v>
      </c>
      <c r="I203" s="0" t="n">
        <v>0.000954517387386177</v>
      </c>
      <c r="J203" s="0" t="n">
        <v>0.218655203325483</v>
      </c>
      <c r="K203" s="0" t="n">
        <v>0.518319421753921</v>
      </c>
    </row>
    <row r="204" customFormat="false" ht="12.75" hidden="false" customHeight="false" outlineLevel="0" collapsed="false">
      <c r="A204" s="0" t="s">
        <v>1000</v>
      </c>
      <c r="B204" s="7" t="s">
        <v>1001</v>
      </c>
      <c r="C204" s="0" t="s">
        <v>1002</v>
      </c>
      <c r="D204" s="8" t="s">
        <v>1003</v>
      </c>
      <c r="E204" s="8" t="s">
        <v>1004</v>
      </c>
      <c r="F204" s="0" t="s">
        <v>26</v>
      </c>
      <c r="G204" s="0" t="n">
        <v>0.48983088650364</v>
      </c>
      <c r="H204" s="9" t="n">
        <v>0.77980938504579</v>
      </c>
      <c r="I204" s="0" t="n">
        <v>0.00277870901456045</v>
      </c>
      <c r="J204" s="0" t="n">
        <v>-0.137827645548047</v>
      </c>
      <c r="K204" s="0" t="n">
        <v>0.68611950743078</v>
      </c>
    </row>
    <row r="205" customFormat="false" ht="12.75" hidden="false" customHeight="false" outlineLevel="0" collapsed="false">
      <c r="A205" s="0" t="s">
        <v>1005</v>
      </c>
      <c r="B205" s="7" t="s">
        <v>1006</v>
      </c>
      <c r="C205" s="0" t="s">
        <v>1007</v>
      </c>
      <c r="D205" s="8" t="s">
        <v>1008</v>
      </c>
      <c r="E205" s="8" t="s">
        <v>368</v>
      </c>
      <c r="F205" s="0" t="s">
        <v>17</v>
      </c>
      <c r="G205" s="0" t="n">
        <v>0.00801927193653922</v>
      </c>
      <c r="H205" s="9" t="n">
        <v>-0.775779160027964</v>
      </c>
      <c r="I205" s="0" t="n">
        <v>0.00302026934911299</v>
      </c>
      <c r="J205" s="0" t="n">
        <v>-0.109541276858869</v>
      </c>
      <c r="K205" s="0" t="n">
        <v>0.748503250282924</v>
      </c>
    </row>
    <row r="206" customFormat="false" ht="12.75" hidden="false" customHeight="false" outlineLevel="0" collapsed="false">
      <c r="A206" s="0" t="s">
        <v>1009</v>
      </c>
      <c r="B206" s="7" t="s">
        <v>1010</v>
      </c>
      <c r="C206" s="0" t="s">
        <v>1011</v>
      </c>
      <c r="D206" s="8" t="s">
        <v>1012</v>
      </c>
      <c r="E206" s="8" t="s">
        <v>1013</v>
      </c>
      <c r="F206" s="0" t="s">
        <v>17</v>
      </c>
      <c r="G206" s="0" t="n">
        <v>0.00213237887554052</v>
      </c>
      <c r="H206" s="9" t="n">
        <v>-0.621059951716117</v>
      </c>
      <c r="I206" s="0" t="n">
        <v>0.0311351668903464</v>
      </c>
      <c r="J206" s="0" t="n">
        <v>0.194443700046215</v>
      </c>
      <c r="K206" s="0" t="n">
        <v>0.566704449617041</v>
      </c>
    </row>
    <row r="207" customFormat="false" ht="12.75" hidden="false" customHeight="false" outlineLevel="0" collapsed="false">
      <c r="A207" s="0" t="s">
        <v>1014</v>
      </c>
      <c r="B207" s="7" t="s">
        <v>1015</v>
      </c>
      <c r="C207" s="0" t="s">
        <v>1016</v>
      </c>
      <c r="D207" s="8" t="s">
        <v>1017</v>
      </c>
      <c r="E207" s="8" t="s">
        <v>1018</v>
      </c>
      <c r="F207" s="0" t="s">
        <v>17</v>
      </c>
      <c r="G207" s="0" t="n">
        <v>0.042701048760624</v>
      </c>
      <c r="H207" s="9" t="n">
        <v>-0.763310702770163</v>
      </c>
      <c r="I207" s="0" t="n">
        <v>0.00386970439174115</v>
      </c>
      <c r="J207" s="0" t="n">
        <v>-0.120232086496265</v>
      </c>
      <c r="K207" s="0" t="n">
        <v>0.724744556195182</v>
      </c>
    </row>
    <row r="208" customFormat="false" ht="12.75" hidden="false" customHeight="false" outlineLevel="0" collapsed="false">
      <c r="A208" s="0" t="s">
        <v>1019</v>
      </c>
      <c r="B208" s="7" t="s">
        <v>1020</v>
      </c>
      <c r="C208" s="0" t="s">
        <v>1021</v>
      </c>
      <c r="D208" s="8" t="s">
        <v>1022</v>
      </c>
      <c r="E208" s="8" t="s">
        <v>1023</v>
      </c>
      <c r="F208" s="0" t="s">
        <v>26</v>
      </c>
      <c r="G208" s="0" t="n">
        <v>0.00423524358971589</v>
      </c>
      <c r="H208" s="9" t="n">
        <v>0.404708848245156</v>
      </c>
      <c r="I208" s="0" t="n">
        <v>0.191899613289928</v>
      </c>
      <c r="J208" s="0" t="n">
        <v>-0.247095607473747</v>
      </c>
      <c r="K208" s="0" t="n">
        <v>0.463853058475543</v>
      </c>
    </row>
    <row r="209" customFormat="false" ht="12.75" hidden="false" customHeight="false" outlineLevel="0" collapsed="false">
      <c r="A209" s="0" t="s">
        <v>1024</v>
      </c>
      <c r="B209" s="7" t="s">
        <v>1025</v>
      </c>
      <c r="C209" s="0" t="s">
        <v>1026</v>
      </c>
      <c r="D209" s="8" t="s">
        <v>1027</v>
      </c>
      <c r="E209" s="8" t="s">
        <v>1028</v>
      </c>
      <c r="F209" s="0" t="s">
        <v>26</v>
      </c>
      <c r="G209" s="0" t="n">
        <v>0.00542134630933212</v>
      </c>
      <c r="H209" s="9" t="n">
        <v>0.355116078828592</v>
      </c>
      <c r="I209" s="0" t="n">
        <v>0.257324360819217</v>
      </c>
      <c r="J209" s="0" t="n">
        <v>-0.0895850527726197</v>
      </c>
      <c r="K209" s="0" t="n">
        <v>0.7933683920849</v>
      </c>
    </row>
    <row r="210" customFormat="false" ht="12.75" hidden="false" customHeight="false" outlineLevel="0" collapsed="false">
      <c r="A210" s="0" t="s">
        <v>1029</v>
      </c>
      <c r="B210" s="7" t="s">
        <v>1030</v>
      </c>
      <c r="C210" s="0" t="s">
        <v>1031</v>
      </c>
      <c r="D210" s="8" t="s">
        <v>1032</v>
      </c>
      <c r="E210" s="8" t="s">
        <v>1033</v>
      </c>
      <c r="F210" s="0" t="s">
        <v>26</v>
      </c>
      <c r="G210" s="0" t="n">
        <v>0.418191529884423</v>
      </c>
      <c r="H210" s="9" t="n">
        <v>0.739354943636612</v>
      </c>
      <c r="I210" s="0" t="n">
        <v>0.0059966177152836</v>
      </c>
      <c r="J210" s="0" t="n">
        <v>-0.318910838484549</v>
      </c>
      <c r="K210" s="0" t="n">
        <v>0.339130474954228</v>
      </c>
    </row>
    <row r="211" customFormat="false" ht="12.75" hidden="false" customHeight="false" outlineLevel="0" collapsed="false">
      <c r="A211" s="0" t="s">
        <v>1034</v>
      </c>
      <c r="B211" s="7" t="s">
        <v>1035</v>
      </c>
      <c r="C211" s="0" t="s">
        <v>1036</v>
      </c>
      <c r="D211" s="8" t="s">
        <v>1037</v>
      </c>
      <c r="E211" s="8" t="s">
        <v>1038</v>
      </c>
      <c r="F211" s="0" t="s">
        <v>17</v>
      </c>
      <c r="G211" s="0" t="n">
        <v>0.0960171987208607</v>
      </c>
      <c r="H211" s="9" t="n">
        <v>-0.805990580574319</v>
      </c>
      <c r="I211" s="0" t="n">
        <v>0.00154709358888339</v>
      </c>
      <c r="J211" s="0" t="n">
        <v>-0.231846281836688</v>
      </c>
      <c r="K211" s="0" t="n">
        <v>0.492725499847149</v>
      </c>
    </row>
    <row r="212" customFormat="false" ht="12.75" hidden="false" customHeight="false" outlineLevel="0" collapsed="false">
      <c r="A212" s="0" t="s">
        <v>1039</v>
      </c>
      <c r="B212" s="7" t="s">
        <v>1040</v>
      </c>
      <c r="C212" s="0" t="s">
        <v>1041</v>
      </c>
      <c r="D212" s="8" t="s">
        <v>1042</v>
      </c>
      <c r="E212" s="8" t="s">
        <v>1043</v>
      </c>
      <c r="F212" s="0" t="s">
        <v>26</v>
      </c>
      <c r="G212" s="0" t="n">
        <v>0.23190121982753</v>
      </c>
      <c r="H212" s="9" t="n">
        <v>0.901305763675066</v>
      </c>
      <c r="I212" s="0" t="n">
        <v>6.23590583080039E-005</v>
      </c>
      <c r="J212" s="0" t="n">
        <v>0.00107383995742323</v>
      </c>
      <c r="K212" s="0" t="n">
        <v>0.997499879023556</v>
      </c>
    </row>
    <row r="213" customFormat="false" ht="12.75" hidden="false" customHeight="false" outlineLevel="0" collapsed="false">
      <c r="A213" s="0" t="s">
        <v>1044</v>
      </c>
      <c r="B213" s="7" t="s">
        <v>1045</v>
      </c>
      <c r="C213" s="0" t="s">
        <v>1046</v>
      </c>
      <c r="D213" s="8" t="s">
        <v>1047</v>
      </c>
      <c r="E213" s="8" t="s">
        <v>1048</v>
      </c>
      <c r="F213" s="0" t="s">
        <v>26</v>
      </c>
      <c r="G213" s="0" t="n">
        <v>0.290387486626738</v>
      </c>
      <c r="H213" s="9" t="n">
        <v>0.791173764177336</v>
      </c>
      <c r="I213" s="0" t="n">
        <v>0.00217631904501528</v>
      </c>
      <c r="J213" s="0" t="n">
        <v>0.154701072306302</v>
      </c>
      <c r="K213" s="0" t="n">
        <v>0.649701077405648</v>
      </c>
    </row>
    <row r="214" customFormat="false" ht="12.75" hidden="false" customHeight="false" outlineLevel="0" collapsed="false">
      <c r="A214" s="0" t="s">
        <v>1049</v>
      </c>
      <c r="B214" s="7" t="s">
        <v>1050</v>
      </c>
      <c r="C214" s="0" t="s">
        <v>1051</v>
      </c>
      <c r="D214" s="8" t="s">
        <v>1052</v>
      </c>
      <c r="E214" s="8" t="s">
        <v>1053</v>
      </c>
      <c r="F214" s="0" t="s">
        <v>26</v>
      </c>
      <c r="G214" s="0" t="n">
        <v>0.764514076008283</v>
      </c>
      <c r="H214" s="9" t="n">
        <v>0.714295333977369</v>
      </c>
      <c r="I214" s="0" t="n">
        <v>0.00905810037267212</v>
      </c>
      <c r="J214" s="0" t="n">
        <v>0.0692130130769606</v>
      </c>
      <c r="K214" s="0" t="n">
        <v>0.839754978846443</v>
      </c>
    </row>
    <row r="215" customFormat="false" ht="12.75" hidden="false" customHeight="false" outlineLevel="0" collapsed="false">
      <c r="A215" s="0" t="s">
        <v>1054</v>
      </c>
      <c r="B215" s="7" t="s">
        <v>1055</v>
      </c>
      <c r="C215" s="0" t="s">
        <v>1056</v>
      </c>
      <c r="D215" s="8" t="s">
        <v>1057</v>
      </c>
      <c r="E215" s="8" t="s">
        <v>1058</v>
      </c>
      <c r="F215" s="0" t="s">
        <v>17</v>
      </c>
      <c r="G215" s="0" t="n">
        <v>0.00538395669986729</v>
      </c>
      <c r="H215" s="9" t="n">
        <v>-0.332259690624801</v>
      </c>
      <c r="I215" s="0" t="n">
        <v>0.291343760060176</v>
      </c>
      <c r="J215" s="0" t="n">
        <v>0.322694313613161</v>
      </c>
      <c r="K215" s="0" t="n">
        <v>0.333107225497908</v>
      </c>
    </row>
    <row r="216" customFormat="false" ht="12.75" hidden="false" customHeight="false" outlineLevel="0" collapsed="false">
      <c r="A216" s="0" t="s">
        <v>1059</v>
      </c>
      <c r="B216" s="7" t="s">
        <v>1060</v>
      </c>
      <c r="C216" s="0" t="s">
        <v>1061</v>
      </c>
      <c r="D216" s="8" t="s">
        <v>1062</v>
      </c>
      <c r="E216" s="8" t="s">
        <v>1063</v>
      </c>
      <c r="F216" s="0" t="s">
        <v>26</v>
      </c>
      <c r="G216" s="0" t="n">
        <v>0.886264706105709</v>
      </c>
      <c r="H216" s="9" t="n">
        <v>0.742211866015906</v>
      </c>
      <c r="I216" s="0" t="n">
        <v>0.00570511294185971</v>
      </c>
      <c r="J216" s="0" t="n">
        <v>0.243978466331052</v>
      </c>
      <c r="K216" s="0" t="n">
        <v>0.4696909849995</v>
      </c>
    </row>
    <row r="217" customFormat="false" ht="12.75" hidden="false" customHeight="false" outlineLevel="0" collapsed="false">
      <c r="A217" s="0" t="s">
        <v>1064</v>
      </c>
      <c r="B217" s="7" t="s">
        <v>1065</v>
      </c>
      <c r="C217" s="0" t="s">
        <v>1066</v>
      </c>
      <c r="D217" s="8" t="s">
        <v>1067</v>
      </c>
      <c r="E217" s="8" t="s">
        <v>1068</v>
      </c>
      <c r="F217" s="0" t="s">
        <v>26</v>
      </c>
      <c r="G217" s="0" t="n">
        <v>0.365131563551795</v>
      </c>
      <c r="H217" s="9" t="n">
        <v>0.740625489792295</v>
      </c>
      <c r="I217" s="0" t="n">
        <v>0.00586562708025693</v>
      </c>
      <c r="J217" s="0" t="n">
        <v>-0.124041836351954</v>
      </c>
      <c r="K217" s="0" t="n">
        <v>0.716329229224591</v>
      </c>
    </row>
    <row r="218" customFormat="false" ht="12.75" hidden="false" customHeight="false" outlineLevel="0" collapsed="false">
      <c r="A218" s="0" t="s">
        <v>1069</v>
      </c>
      <c r="B218" s="7" t="s">
        <v>1070</v>
      </c>
      <c r="C218" s="0" t="s">
        <v>1071</v>
      </c>
      <c r="D218" s="8" t="s">
        <v>1072</v>
      </c>
      <c r="E218" s="8" t="s">
        <v>1073</v>
      </c>
      <c r="F218" s="0" t="s">
        <v>26</v>
      </c>
      <c r="G218" s="0" t="n">
        <v>0.620889453056487</v>
      </c>
      <c r="H218" s="9" t="n">
        <v>0.767842295918622</v>
      </c>
      <c r="I218" s="0" t="n">
        <v>0.0035423967977321</v>
      </c>
      <c r="J218" s="0" t="n">
        <v>-0.131575384549347</v>
      </c>
      <c r="K218" s="0" t="n">
        <v>0.699772287475219</v>
      </c>
    </row>
    <row r="219" customFormat="false" ht="12.75" hidden="false" customHeight="false" outlineLevel="0" collapsed="false">
      <c r="A219" s="0" t="s">
        <v>1074</v>
      </c>
      <c r="B219" s="7" t="s">
        <v>1075</v>
      </c>
      <c r="C219" s="0" t="s">
        <v>1076</v>
      </c>
      <c r="D219" s="8" t="s">
        <v>1077</v>
      </c>
      <c r="E219" s="8" t="s">
        <v>1078</v>
      </c>
      <c r="F219" s="0" t="s">
        <v>26</v>
      </c>
      <c r="G219" s="0" t="n">
        <v>0.00204169982615161</v>
      </c>
      <c r="H219" s="9" t="n">
        <v>0.694629193469738</v>
      </c>
      <c r="I219" s="0" t="n">
        <v>0.0121781857670773</v>
      </c>
      <c r="J219" s="0" t="n">
        <v>-0.316666293448493</v>
      </c>
      <c r="K219" s="0" t="n">
        <v>0.34273067482597</v>
      </c>
    </row>
    <row r="220" customFormat="false" ht="12.75" hidden="false" customHeight="false" outlineLevel="0" collapsed="false">
      <c r="A220" s="0" t="s">
        <v>1079</v>
      </c>
      <c r="B220" s="7" t="s">
        <v>1080</v>
      </c>
      <c r="C220" s="0" t="s">
        <v>1081</v>
      </c>
      <c r="D220" s="8" t="s">
        <v>1082</v>
      </c>
      <c r="E220" s="8" t="s">
        <v>1083</v>
      </c>
      <c r="F220" s="0" t="s">
        <v>26</v>
      </c>
      <c r="G220" s="0" t="n">
        <v>0.24810308511654</v>
      </c>
      <c r="H220" s="9" t="n">
        <v>0.791834307532526</v>
      </c>
      <c r="I220" s="0" t="n">
        <v>0.00214467695102422</v>
      </c>
      <c r="J220" s="0" t="n">
        <v>0.00332733034669624</v>
      </c>
      <c r="K220" s="0" t="n">
        <v>0.992253378091632</v>
      </c>
    </row>
    <row r="221" customFormat="false" ht="12.75" hidden="false" customHeight="false" outlineLevel="0" collapsed="false">
      <c r="A221" s="0" t="s">
        <v>1084</v>
      </c>
      <c r="B221" s="7" t="s">
        <v>1085</v>
      </c>
      <c r="C221" s="0" t="s">
        <v>1086</v>
      </c>
      <c r="D221" s="8" t="s">
        <v>1087</v>
      </c>
      <c r="E221" s="8" t="s">
        <v>1088</v>
      </c>
      <c r="F221" s="0" t="s">
        <v>17</v>
      </c>
      <c r="G221" s="0" t="n">
        <v>0.00352959511820612</v>
      </c>
      <c r="H221" s="9" t="n">
        <v>-0.256602897072507</v>
      </c>
      <c r="I221" s="0" t="n">
        <v>0.420772689877134</v>
      </c>
      <c r="J221" s="0" t="n">
        <v>0.385710916975409</v>
      </c>
      <c r="K221" s="0" t="n">
        <v>0.24137028902449</v>
      </c>
    </row>
    <row r="222" customFormat="false" ht="12.75" hidden="false" customHeight="false" outlineLevel="0" collapsed="false">
      <c r="A222" s="0" t="s">
        <v>1089</v>
      </c>
      <c r="B222" s="7" t="s">
        <v>1090</v>
      </c>
      <c r="C222" s="0" t="s">
        <v>1091</v>
      </c>
      <c r="D222" s="8" t="s">
        <v>1092</v>
      </c>
      <c r="E222" s="8" t="s">
        <v>1093</v>
      </c>
      <c r="F222" s="0" t="s">
        <v>17</v>
      </c>
      <c r="G222" s="0" t="n">
        <v>0.0829291862294386</v>
      </c>
      <c r="H222" s="9" t="n">
        <v>-0.711118790248471</v>
      </c>
      <c r="I222" s="0" t="n">
        <v>0.00951635092262063</v>
      </c>
      <c r="J222" s="0" t="n">
        <v>0.0573343937425283</v>
      </c>
      <c r="K222" s="0" t="n">
        <v>0.867024196482084</v>
      </c>
    </row>
    <row r="223" customFormat="false" ht="12.75" hidden="false" customHeight="false" outlineLevel="0" collapsed="false">
      <c r="A223" s="0" t="s">
        <v>1094</v>
      </c>
      <c r="B223" s="7" t="s">
        <v>1095</v>
      </c>
      <c r="C223" s="0" t="s">
        <v>1096</v>
      </c>
      <c r="D223" s="8" t="s">
        <v>1097</v>
      </c>
      <c r="E223" s="8" t="s">
        <v>1098</v>
      </c>
      <c r="F223" s="0" t="s">
        <v>17</v>
      </c>
      <c r="G223" s="0" t="n">
        <v>0.182255809926279</v>
      </c>
      <c r="H223" s="9" t="n">
        <v>-0.833130103403211</v>
      </c>
      <c r="I223" s="0" t="n">
        <v>0.000764489251985858</v>
      </c>
      <c r="J223" s="0" t="n">
        <v>-0.185804912013595</v>
      </c>
      <c r="K223" s="0" t="n">
        <v>0.584385347372149</v>
      </c>
    </row>
    <row r="224" customFormat="false" ht="12.75" hidden="false" customHeight="false" outlineLevel="0" collapsed="false">
      <c r="A224" s="0" t="s">
        <v>1099</v>
      </c>
      <c r="B224" s="7" t="s">
        <v>1100</v>
      </c>
      <c r="C224" s="0" t="s">
        <v>1101</v>
      </c>
      <c r="D224" s="8" t="s">
        <v>1102</v>
      </c>
      <c r="E224" s="8" t="s">
        <v>1103</v>
      </c>
      <c r="F224" s="0" t="s">
        <v>17</v>
      </c>
      <c r="G224" s="0" t="n">
        <v>0.00280140407581427</v>
      </c>
      <c r="H224" s="9" t="n">
        <v>-0.161861022485778</v>
      </c>
      <c r="I224" s="0" t="n">
        <v>0.615260575811625</v>
      </c>
      <c r="J224" s="0" t="n">
        <v>0.390370813717395</v>
      </c>
      <c r="K224" s="0" t="n">
        <v>0.235242069230172</v>
      </c>
    </row>
    <row r="225" customFormat="false" ht="12.75" hidden="false" customHeight="false" outlineLevel="0" collapsed="false">
      <c r="A225" s="0" t="s">
        <v>1104</v>
      </c>
      <c r="B225" s="7" t="s">
        <v>1105</v>
      </c>
      <c r="C225" s="0" t="s">
        <v>1106</v>
      </c>
      <c r="D225" s="8" t="s">
        <v>1107</v>
      </c>
      <c r="E225" s="8" t="s">
        <v>191</v>
      </c>
      <c r="F225" s="0" t="s">
        <v>26</v>
      </c>
      <c r="G225" s="0" t="n">
        <v>0.188256456393097</v>
      </c>
      <c r="H225" s="9" t="n">
        <v>0.841436546730927</v>
      </c>
      <c r="I225" s="0" t="n">
        <v>0.000601039256134313</v>
      </c>
      <c r="J225" s="0" t="n">
        <v>-0.029159564497445</v>
      </c>
      <c r="K225" s="0" t="n">
        <v>0.932177729376281</v>
      </c>
    </row>
    <row r="226" customFormat="false" ht="12.75" hidden="false" customHeight="false" outlineLevel="0" collapsed="false">
      <c r="A226" s="0" t="s">
        <v>1108</v>
      </c>
      <c r="B226" s="7" t="s">
        <v>1109</v>
      </c>
      <c r="C226" s="0" t="s">
        <v>1110</v>
      </c>
      <c r="D226" s="8" t="s">
        <v>1111</v>
      </c>
      <c r="E226" s="8" t="s">
        <v>1112</v>
      </c>
      <c r="F226" s="0" t="s">
        <v>26</v>
      </c>
      <c r="G226" s="0" t="n">
        <v>0.309350139257744</v>
      </c>
      <c r="H226" s="9" t="n">
        <v>0.842452973223203</v>
      </c>
      <c r="I226" s="0" t="n">
        <v>0.000583070188140969</v>
      </c>
      <c r="J226" s="0" t="n">
        <v>0.262275440500534</v>
      </c>
      <c r="K226" s="0" t="n">
        <v>0.435906443675087</v>
      </c>
    </row>
    <row r="227" customFormat="false" ht="12.75" hidden="false" customHeight="false" outlineLevel="0" collapsed="false">
      <c r="A227" s="0" t="s">
        <v>1113</v>
      </c>
      <c r="B227" s="7" t="s">
        <v>1114</v>
      </c>
      <c r="C227" s="0" t="s">
        <v>1115</v>
      </c>
      <c r="D227" s="8" t="s">
        <v>1116</v>
      </c>
      <c r="E227" s="8" t="s">
        <v>1117</v>
      </c>
      <c r="F227" s="0" t="s">
        <v>26</v>
      </c>
      <c r="G227" s="0" t="n">
        <v>0.484252401412739</v>
      </c>
      <c r="H227" s="9" t="n">
        <v>0.766814733440182</v>
      </c>
      <c r="I227" s="0" t="n">
        <v>0.00361469931714688</v>
      </c>
      <c r="J227" s="0" t="n">
        <v>0.0666504576637889</v>
      </c>
      <c r="K227" s="0" t="n">
        <v>0.84562532546709</v>
      </c>
    </row>
    <row r="228" customFormat="false" ht="12.75" hidden="false" customHeight="false" outlineLevel="0" collapsed="false">
      <c r="A228" s="0" t="s">
        <v>1118</v>
      </c>
      <c r="B228" s="7" t="s">
        <v>1119</v>
      </c>
      <c r="C228" s="0" t="s">
        <v>1120</v>
      </c>
      <c r="D228" s="8" t="s">
        <v>1121</v>
      </c>
      <c r="E228" s="8" t="s">
        <v>971</v>
      </c>
      <c r="F228" s="0" t="s">
        <v>26</v>
      </c>
      <c r="G228" s="0" t="n">
        <v>0.00902934561923872</v>
      </c>
      <c r="H228" s="9" t="n">
        <v>0.757136409180329</v>
      </c>
      <c r="I228" s="0" t="n">
        <v>0.00435196254357558</v>
      </c>
      <c r="J228" s="0" t="n">
        <v>-0.297830832372248</v>
      </c>
      <c r="K228" s="0" t="n">
        <v>0.373722644259808</v>
      </c>
    </row>
    <row r="229" customFormat="false" ht="12.75" hidden="false" customHeight="false" outlineLevel="0" collapsed="false">
      <c r="A229" s="0" t="s">
        <v>1122</v>
      </c>
      <c r="B229" s="7" t="s">
        <v>1123</v>
      </c>
      <c r="C229" s="0" t="s">
        <v>1124</v>
      </c>
      <c r="D229" s="8" t="s">
        <v>1125</v>
      </c>
      <c r="E229" s="8" t="s">
        <v>1126</v>
      </c>
      <c r="F229" s="0" t="s">
        <v>17</v>
      </c>
      <c r="G229" s="0" t="n">
        <v>0.0797247677819074</v>
      </c>
      <c r="H229" s="9" t="n">
        <v>-0.752438310311717</v>
      </c>
      <c r="I229" s="0" t="n">
        <v>0.00474837172005304</v>
      </c>
      <c r="J229" s="0" t="n">
        <v>0.0255388520190964</v>
      </c>
      <c r="K229" s="0" t="n">
        <v>0.94058542642711</v>
      </c>
    </row>
    <row r="230" customFormat="false" ht="12.75" hidden="false" customHeight="false" outlineLevel="0" collapsed="false">
      <c r="A230" s="0" t="s">
        <v>1127</v>
      </c>
      <c r="B230" s="7" t="s">
        <v>1128</v>
      </c>
      <c r="C230" s="0" t="s">
        <v>1129</v>
      </c>
      <c r="D230" s="8" t="s">
        <v>1130</v>
      </c>
      <c r="E230" s="8" t="s">
        <v>1131</v>
      </c>
      <c r="F230" s="0" t="s">
        <v>26</v>
      </c>
      <c r="G230" s="0" t="n">
        <v>0.0173851745711048</v>
      </c>
      <c r="H230" s="9" t="n">
        <v>0.789642991696067</v>
      </c>
      <c r="I230" s="0" t="n">
        <v>0.00225101953210733</v>
      </c>
      <c r="J230" s="0" t="n">
        <v>-0.137064504354602</v>
      </c>
      <c r="K230" s="0" t="n">
        <v>0.687781528901078</v>
      </c>
    </row>
    <row r="231" customFormat="false" ht="12.75" hidden="false" customHeight="false" outlineLevel="0" collapsed="false">
      <c r="A231" s="0" t="s">
        <v>1132</v>
      </c>
      <c r="B231" s="7" t="s">
        <v>1133</v>
      </c>
      <c r="C231" s="0" t="s">
        <v>1134</v>
      </c>
      <c r="D231" s="8" t="s">
        <v>1135</v>
      </c>
      <c r="E231" s="8" t="s">
        <v>1136</v>
      </c>
      <c r="F231" s="0" t="s">
        <v>17</v>
      </c>
      <c r="G231" s="0" t="n">
        <v>0.100682748415576</v>
      </c>
      <c r="H231" s="9" t="n">
        <v>-0.810510094023313</v>
      </c>
      <c r="I231" s="0" t="n">
        <v>0.00138630590182714</v>
      </c>
      <c r="J231" s="0" t="n">
        <v>0.0052925413906453</v>
      </c>
      <c r="K231" s="0" t="n">
        <v>0.987678257776574</v>
      </c>
    </row>
    <row r="232" customFormat="false" ht="12.75" hidden="false" customHeight="false" outlineLevel="0" collapsed="false">
      <c r="A232" s="0" t="s">
        <v>1137</v>
      </c>
      <c r="B232" s="7" t="s">
        <v>1138</v>
      </c>
      <c r="C232" s="0" t="s">
        <v>1139</v>
      </c>
      <c r="D232" s="8" t="s">
        <v>1140</v>
      </c>
      <c r="E232" s="8" t="s">
        <v>1141</v>
      </c>
      <c r="F232" s="0" t="s">
        <v>17</v>
      </c>
      <c r="G232" s="0" t="n">
        <v>0.559075340398299</v>
      </c>
      <c r="H232" s="9" t="n">
        <v>0.16521875702605</v>
      </c>
      <c r="I232" s="0" t="n">
        <v>0.607846592767289</v>
      </c>
      <c r="J232" s="0" t="n">
        <v>0.736876050089877</v>
      </c>
      <c r="K232" s="0" t="n">
        <v>0.00968233005152672</v>
      </c>
    </row>
    <row r="233" customFormat="false" ht="12.75" hidden="false" customHeight="false" outlineLevel="0" collapsed="false">
      <c r="A233" s="0" t="s">
        <v>1142</v>
      </c>
      <c r="B233" s="7" t="s">
        <v>1143</v>
      </c>
      <c r="C233" s="0" t="s">
        <v>1144</v>
      </c>
      <c r="D233" s="8" t="s">
        <v>1145</v>
      </c>
      <c r="E233" s="8" t="s">
        <v>1146</v>
      </c>
      <c r="F233" s="0" t="s">
        <v>26</v>
      </c>
      <c r="G233" s="0" t="n">
        <v>0.63349970803336</v>
      </c>
      <c r="H233" s="9" t="n">
        <v>0.739024866603589</v>
      </c>
      <c r="I233" s="0" t="n">
        <v>0.00603100530363342</v>
      </c>
      <c r="J233" s="0" t="n">
        <v>0.26083007961938</v>
      </c>
      <c r="K233" s="0" t="n">
        <v>0.438532386577218</v>
      </c>
    </row>
    <row r="234" customFormat="false" ht="12.75" hidden="false" customHeight="false" outlineLevel="0" collapsed="false">
      <c r="A234" s="0" t="s">
        <v>1147</v>
      </c>
      <c r="B234" s="7" t="s">
        <v>1148</v>
      </c>
      <c r="C234" s="0" t="s">
        <v>1149</v>
      </c>
      <c r="D234" s="8" t="s">
        <v>1150</v>
      </c>
      <c r="E234" s="8" t="s">
        <v>1151</v>
      </c>
      <c r="F234" s="0" t="s">
        <v>17</v>
      </c>
      <c r="G234" s="0" t="n">
        <v>0.35171956661989</v>
      </c>
      <c r="H234" s="9" t="n">
        <v>-0.739570383239232</v>
      </c>
      <c r="I234" s="0" t="n">
        <v>0.00597425283710413</v>
      </c>
      <c r="J234" s="0" t="n">
        <v>-0.188342732380156</v>
      </c>
      <c r="K234" s="0" t="n">
        <v>0.579169400451754</v>
      </c>
    </row>
    <row r="235" customFormat="false" ht="12.75" hidden="false" customHeight="false" outlineLevel="0" collapsed="false">
      <c r="A235" s="0" t="s">
        <v>1152</v>
      </c>
      <c r="B235" s="7" t="s">
        <v>1153</v>
      </c>
      <c r="C235" s="0" t="s">
        <v>1154</v>
      </c>
      <c r="D235" s="8" t="s">
        <v>1155</v>
      </c>
      <c r="E235" s="8" t="s">
        <v>1156</v>
      </c>
      <c r="F235" s="0" t="s">
        <v>26</v>
      </c>
      <c r="G235" s="0" t="n">
        <v>0.525639438111391</v>
      </c>
      <c r="H235" s="9" t="n">
        <v>0.815203928805885</v>
      </c>
      <c r="I235" s="0" t="n">
        <v>0.00123324041763818</v>
      </c>
      <c r="J235" s="0" t="n">
        <v>0.193143652545605</v>
      </c>
      <c r="K235" s="0" t="n">
        <v>0.569351701404352</v>
      </c>
    </row>
    <row r="236" customFormat="false" ht="12.75" hidden="false" customHeight="false" outlineLevel="0" collapsed="false">
      <c r="A236" s="0" t="s">
        <v>1157</v>
      </c>
      <c r="B236" s="7" t="s">
        <v>1158</v>
      </c>
      <c r="C236" s="0" t="s">
        <v>1159</v>
      </c>
      <c r="D236" s="8" t="s">
        <v>1160</v>
      </c>
      <c r="E236" s="8" t="s">
        <v>1161</v>
      </c>
      <c r="F236" s="0" t="s">
        <v>17</v>
      </c>
      <c r="G236" s="0" t="n">
        <v>0.11052606980242</v>
      </c>
      <c r="H236" s="9" t="n">
        <v>-0.745143851322876</v>
      </c>
      <c r="I236" s="0" t="n">
        <v>0.00541718105514223</v>
      </c>
      <c r="J236" s="0" t="n">
        <v>-0.0111402026383852</v>
      </c>
      <c r="K236" s="0" t="n">
        <v>0.974067029888838</v>
      </c>
    </row>
    <row r="237" customFormat="false" ht="12.75" hidden="false" customHeight="false" outlineLevel="0" collapsed="false">
      <c r="A237" s="0" t="s">
        <v>1162</v>
      </c>
      <c r="B237" s="7" t="s">
        <v>1163</v>
      </c>
      <c r="C237" s="0" t="s">
        <v>1164</v>
      </c>
      <c r="D237" s="8" t="s">
        <v>1165</v>
      </c>
      <c r="E237" s="8" t="s">
        <v>1166</v>
      </c>
      <c r="F237" s="0" t="s">
        <v>17</v>
      </c>
      <c r="G237" s="0" t="n">
        <v>0.360503691705442</v>
      </c>
      <c r="H237" s="9" t="n">
        <v>-0.75522036969356</v>
      </c>
      <c r="I237" s="0" t="n">
        <v>0.00451047997976377</v>
      </c>
      <c r="J237" s="0" t="n">
        <v>0.131690224588395</v>
      </c>
      <c r="K237" s="0" t="n">
        <v>0.699520782454905</v>
      </c>
    </row>
    <row r="238" customFormat="false" ht="12.75" hidden="false" customHeight="false" outlineLevel="0" collapsed="false">
      <c r="A238" s="0" t="s">
        <v>1167</v>
      </c>
      <c r="B238" s="7" t="s">
        <v>1168</v>
      </c>
      <c r="C238" s="0" t="s">
        <v>1169</v>
      </c>
      <c r="D238" s="8" t="s">
        <v>1170</v>
      </c>
      <c r="E238" s="8" t="s">
        <v>1171</v>
      </c>
      <c r="F238" s="0" t="s">
        <v>26</v>
      </c>
      <c r="G238" s="0" t="n">
        <v>0.00174463585875834</v>
      </c>
      <c r="H238" s="9" t="n">
        <v>0.275235185015745</v>
      </c>
      <c r="I238" s="0" t="n">
        <v>0.386579710190636</v>
      </c>
      <c r="J238" s="0" t="n">
        <v>-0.137263331256099</v>
      </c>
      <c r="K238" s="0" t="n">
        <v>0.687348390209124</v>
      </c>
    </row>
    <row r="239" customFormat="false" ht="12.75" hidden="false" customHeight="false" outlineLevel="0" collapsed="false">
      <c r="A239" s="0" t="s">
        <v>1172</v>
      </c>
      <c r="B239" s="7" t="s">
        <v>1173</v>
      </c>
      <c r="C239" s="0" t="s">
        <v>1174</v>
      </c>
      <c r="D239" s="8" t="s">
        <v>1175</v>
      </c>
      <c r="E239" s="8" t="s">
        <v>1176</v>
      </c>
      <c r="F239" s="0" t="s">
        <v>17</v>
      </c>
      <c r="G239" s="0" t="n">
        <v>0.11041071708142</v>
      </c>
      <c r="H239" s="9" t="n">
        <v>-0.710766185956516</v>
      </c>
      <c r="I239" s="0" t="n">
        <v>0.00956826283744589</v>
      </c>
      <c r="J239" s="0" t="n">
        <v>0.4345702860376</v>
      </c>
      <c r="K239" s="0" t="n">
        <v>0.181665089650687</v>
      </c>
    </row>
    <row r="240" customFormat="false" ht="12.75" hidden="false" customHeight="false" outlineLevel="0" collapsed="false">
      <c r="A240" s="0" t="s">
        <v>1177</v>
      </c>
      <c r="B240" s="7" t="s">
        <v>1178</v>
      </c>
      <c r="C240" s="0" t="s">
        <v>1179</v>
      </c>
      <c r="D240" s="8" t="s">
        <v>1180</v>
      </c>
      <c r="E240" s="8" t="s">
        <v>1181</v>
      </c>
      <c r="F240" s="0" t="s">
        <v>17</v>
      </c>
      <c r="G240" s="0" t="n">
        <v>0.169679271803134</v>
      </c>
      <c r="H240" s="9" t="n">
        <v>-0.781127854050752</v>
      </c>
      <c r="I240" s="0" t="n">
        <v>0.00270297349430021</v>
      </c>
      <c r="J240" s="0" t="n">
        <v>0.153684453151879</v>
      </c>
      <c r="K240" s="0" t="n">
        <v>0.651876804006491</v>
      </c>
    </row>
    <row r="241" customFormat="false" ht="12.75" hidden="false" customHeight="false" outlineLevel="0" collapsed="false">
      <c r="A241" s="0" t="s">
        <v>1182</v>
      </c>
      <c r="B241" s="7" t="s">
        <v>1183</v>
      </c>
      <c r="C241" s="0" t="s">
        <v>1184</v>
      </c>
      <c r="D241" s="8" t="s">
        <v>1185</v>
      </c>
      <c r="E241" s="8" t="s">
        <v>1186</v>
      </c>
      <c r="F241" s="0" t="s">
        <v>17</v>
      </c>
      <c r="G241" s="0" t="n">
        <v>0.004678461150723</v>
      </c>
      <c r="H241" s="9" t="n">
        <v>-0.575958780352788</v>
      </c>
      <c r="I241" s="0" t="n">
        <v>0.0500118787578302</v>
      </c>
      <c r="J241" s="0" t="n">
        <v>0.189896746801087</v>
      </c>
      <c r="K241" s="0" t="n">
        <v>0.5759843600657</v>
      </c>
    </row>
    <row r="242" customFormat="false" ht="12.75" hidden="false" customHeight="false" outlineLevel="0" collapsed="false">
      <c r="A242" s="0" t="s">
        <v>1187</v>
      </c>
      <c r="B242" s="7" t="s">
        <v>1188</v>
      </c>
      <c r="C242" s="0" t="s">
        <v>1189</v>
      </c>
      <c r="D242" s="8" t="s">
        <v>1190</v>
      </c>
      <c r="E242" s="8" t="s">
        <v>1191</v>
      </c>
      <c r="F242" s="0" t="s">
        <v>26</v>
      </c>
      <c r="G242" s="0" t="n">
        <v>0.00309830429067879</v>
      </c>
      <c r="H242" s="9" t="n">
        <v>0.572163387887836</v>
      </c>
      <c r="I242" s="0" t="n">
        <v>0.0518991699427764</v>
      </c>
      <c r="J242" s="0" t="n">
        <v>-0.0553340037485563</v>
      </c>
      <c r="K242" s="0" t="n">
        <v>0.871629992177878</v>
      </c>
    </row>
    <row r="243" customFormat="false" ht="12.75" hidden="false" customHeight="false" outlineLevel="0" collapsed="false">
      <c r="A243" s="0" t="s">
        <v>1192</v>
      </c>
      <c r="B243" s="7" t="s">
        <v>1193</v>
      </c>
      <c r="C243" s="0" t="s">
        <v>1194</v>
      </c>
      <c r="D243" s="8" t="s">
        <v>1195</v>
      </c>
      <c r="E243" s="8" t="s">
        <v>1196</v>
      </c>
      <c r="F243" s="0" t="s">
        <v>26</v>
      </c>
      <c r="G243" s="0" t="n">
        <v>0.00447596441755739</v>
      </c>
      <c r="H243" s="9" t="n">
        <v>0.732366166777986</v>
      </c>
      <c r="I243" s="0" t="n">
        <v>0.00675692294571894</v>
      </c>
      <c r="J243" s="0" t="n">
        <v>-0.443987331824834</v>
      </c>
      <c r="K243" s="0" t="n">
        <v>0.171312211470072</v>
      </c>
    </row>
    <row r="244" customFormat="false" ht="12.75" hidden="false" customHeight="false" outlineLevel="0" collapsed="false">
      <c r="A244" s="0" t="s">
        <v>1197</v>
      </c>
      <c r="B244" s="7" t="s">
        <v>1198</v>
      </c>
      <c r="C244" s="0" t="s">
        <v>1199</v>
      </c>
      <c r="D244" s="8" t="s">
        <v>1200</v>
      </c>
      <c r="E244" s="8" t="s">
        <v>1201</v>
      </c>
      <c r="F244" s="0" t="s">
        <v>26</v>
      </c>
      <c r="G244" s="0" t="n">
        <v>0.0161493774100877</v>
      </c>
      <c r="H244" s="9" t="n">
        <v>0.71572902905336</v>
      </c>
      <c r="I244" s="0" t="n">
        <v>0.008856758264279</v>
      </c>
      <c r="J244" s="0" t="n">
        <v>-0.0445448726721941</v>
      </c>
      <c r="K244" s="0" t="n">
        <v>0.896529932652746</v>
      </c>
    </row>
    <row r="245" customFormat="false" ht="12.75" hidden="false" customHeight="false" outlineLevel="0" collapsed="false">
      <c r="A245" s="0" t="s">
        <v>1202</v>
      </c>
      <c r="B245" s="7" t="s">
        <v>1203</v>
      </c>
      <c r="C245" s="0" t="s">
        <v>1204</v>
      </c>
      <c r="D245" s="8" t="s">
        <v>1205</v>
      </c>
      <c r="E245" s="8" t="s">
        <v>815</v>
      </c>
      <c r="F245" s="0" t="s">
        <v>26</v>
      </c>
      <c r="G245" s="0" t="n">
        <v>0.208853085108715</v>
      </c>
      <c r="H245" s="9" t="n">
        <v>0.860535074660535</v>
      </c>
      <c r="I245" s="0" t="n">
        <v>0.00032723611752921</v>
      </c>
      <c r="J245" s="0" t="n">
        <v>-0.103639278774691</v>
      </c>
      <c r="K245" s="0" t="n">
        <v>0.761705509076031</v>
      </c>
    </row>
    <row r="246" customFormat="false" ht="12.75" hidden="false" customHeight="false" outlineLevel="0" collapsed="false">
      <c r="A246" s="0" t="s">
        <v>1206</v>
      </c>
      <c r="B246" s="7" t="s">
        <v>1207</v>
      </c>
      <c r="C246" s="0" t="s">
        <v>1208</v>
      </c>
      <c r="D246" s="8" t="s">
        <v>1209</v>
      </c>
      <c r="E246" s="8" t="s">
        <v>551</v>
      </c>
      <c r="F246" s="0" t="s">
        <v>17</v>
      </c>
      <c r="G246" s="0" t="n">
        <v>0.102529430203276</v>
      </c>
      <c r="H246" s="9" t="n">
        <v>-0.836955179171608</v>
      </c>
      <c r="I246" s="0" t="n">
        <v>0.000685439274842259</v>
      </c>
      <c r="J246" s="0" t="n">
        <v>-0.0130173305550736</v>
      </c>
      <c r="K246" s="0" t="n">
        <v>0.969698918673908</v>
      </c>
    </row>
    <row r="247" customFormat="false" ht="12.75" hidden="false" customHeight="false" outlineLevel="0" collapsed="false">
      <c r="A247" s="0" t="s">
        <v>1210</v>
      </c>
      <c r="B247" s="7" t="s">
        <v>1211</v>
      </c>
      <c r="C247" s="0" t="s">
        <v>1212</v>
      </c>
      <c r="D247" s="8" t="s">
        <v>1213</v>
      </c>
      <c r="E247" s="8" t="s">
        <v>1214</v>
      </c>
      <c r="F247" s="0" t="s">
        <v>26</v>
      </c>
      <c r="G247" s="0" t="n">
        <v>0.990612607378325</v>
      </c>
      <c r="H247" s="9" t="n">
        <v>0.716795550950178</v>
      </c>
      <c r="I247" s="0" t="n">
        <v>0.00870916211200141</v>
      </c>
      <c r="J247" s="0" t="n">
        <v>0.00206839118358021</v>
      </c>
      <c r="K247" s="0" t="n">
        <v>0.995184376129976</v>
      </c>
    </row>
    <row r="248" customFormat="false" ht="12.75" hidden="false" customHeight="false" outlineLevel="0" collapsed="false">
      <c r="A248" s="0" t="s">
        <v>1215</v>
      </c>
      <c r="B248" s="7" t="s">
        <v>1216</v>
      </c>
      <c r="C248" s="0" t="s">
        <v>1217</v>
      </c>
      <c r="D248" s="8" t="s">
        <v>1218</v>
      </c>
      <c r="E248" s="8" t="s">
        <v>1219</v>
      </c>
      <c r="F248" s="0" t="s">
        <v>17</v>
      </c>
      <c r="G248" s="0" t="n">
        <v>0.00140266189347021</v>
      </c>
      <c r="H248" s="9" t="n">
        <v>-0.470468875500015</v>
      </c>
      <c r="I248" s="0" t="n">
        <v>0.122693862132622</v>
      </c>
      <c r="J248" s="0" t="n">
        <v>0.108622413023183</v>
      </c>
      <c r="K248" s="0" t="n">
        <v>0.750554780999771</v>
      </c>
    </row>
    <row r="249" customFormat="false" ht="12.75" hidden="false" customHeight="false" outlineLevel="0" collapsed="false">
      <c r="A249" s="0" t="s">
        <v>1220</v>
      </c>
      <c r="B249" s="7" t="s">
        <v>1221</v>
      </c>
      <c r="C249" s="0" t="s">
        <v>1222</v>
      </c>
      <c r="D249" s="8" t="s">
        <v>1223</v>
      </c>
      <c r="E249" s="8" t="s">
        <v>1224</v>
      </c>
      <c r="F249" s="0" t="s">
        <v>17</v>
      </c>
      <c r="G249" s="0" t="n">
        <v>0.835295133076831</v>
      </c>
      <c r="H249" s="9" t="n">
        <v>-0.74207621585827</v>
      </c>
      <c r="I249" s="0" t="n">
        <v>0.00571870752367333</v>
      </c>
      <c r="J249" s="0" t="n">
        <v>-0.0144878960567539</v>
      </c>
      <c r="K249" s="0" t="n">
        <v>0.966277402235928</v>
      </c>
    </row>
    <row r="250" customFormat="false" ht="12.75" hidden="false" customHeight="false" outlineLevel="0" collapsed="false">
      <c r="A250" s="0" t="s">
        <v>1225</v>
      </c>
      <c r="B250" s="7" t="s">
        <v>1226</v>
      </c>
      <c r="C250" s="0" t="s">
        <v>1227</v>
      </c>
      <c r="D250" s="8" t="s">
        <v>1228</v>
      </c>
      <c r="E250" s="8" t="s">
        <v>1229</v>
      </c>
      <c r="F250" s="0" t="s">
        <v>26</v>
      </c>
      <c r="G250" s="0" t="n">
        <v>0.0530401683223755</v>
      </c>
      <c r="H250" s="9" t="n">
        <v>0.721074947130365</v>
      </c>
      <c r="I250" s="0" t="n">
        <v>0.00813534114412879</v>
      </c>
      <c r="J250" s="0" t="n">
        <v>-0.054298094201455</v>
      </c>
      <c r="K250" s="0" t="n">
        <v>0.87401653640308</v>
      </c>
    </row>
    <row r="251" customFormat="false" ht="12.75" hidden="false" customHeight="false" outlineLevel="0" collapsed="false">
      <c r="A251" s="0" t="s">
        <v>1230</v>
      </c>
      <c r="B251" s="7" t="s">
        <v>1231</v>
      </c>
      <c r="C251" s="0" t="s">
        <v>1232</v>
      </c>
      <c r="D251" s="8" t="s">
        <v>1233</v>
      </c>
      <c r="E251" s="8" t="s">
        <v>1234</v>
      </c>
      <c r="F251" s="0" t="s">
        <v>26</v>
      </c>
      <c r="G251" s="0" t="n">
        <v>0.00573757668546506</v>
      </c>
      <c r="H251" s="9" t="n">
        <v>0.272559394405256</v>
      </c>
      <c r="I251" s="0" t="n">
        <v>0.391400098449865</v>
      </c>
      <c r="J251" s="0" t="n">
        <v>-0.189928321668575</v>
      </c>
      <c r="K251" s="0" t="n">
        <v>0.575919716111175</v>
      </c>
    </row>
    <row r="252" customFormat="false" ht="12.75" hidden="false" customHeight="false" outlineLevel="0" collapsed="false">
      <c r="A252" s="0" t="s">
        <v>1235</v>
      </c>
      <c r="B252" s="7" t="s">
        <v>1236</v>
      </c>
      <c r="C252" s="0" t="s">
        <v>1237</v>
      </c>
      <c r="D252" s="8" t="s">
        <v>1238</v>
      </c>
      <c r="E252" s="8" t="s">
        <v>1239</v>
      </c>
      <c r="F252" s="0" t="s">
        <v>17</v>
      </c>
      <c r="G252" s="0" t="n">
        <v>0.583556956175003</v>
      </c>
      <c r="H252" s="9" t="n">
        <v>-0.731963107165044</v>
      </c>
      <c r="I252" s="0" t="n">
        <v>0.00680287432054752</v>
      </c>
      <c r="J252" s="0" t="n">
        <v>0.0440952227552225</v>
      </c>
      <c r="K252" s="0" t="n">
        <v>0.897569632208928</v>
      </c>
    </row>
    <row r="253" customFormat="false" ht="12.75" hidden="false" customHeight="false" outlineLevel="0" collapsed="false">
      <c r="A253" s="0" t="s">
        <v>1240</v>
      </c>
      <c r="B253" s="7" t="s">
        <v>1241</v>
      </c>
      <c r="C253" s="0" t="s">
        <v>1242</v>
      </c>
      <c r="D253" s="8" t="s">
        <v>156</v>
      </c>
      <c r="E253" s="8" t="s">
        <v>1243</v>
      </c>
      <c r="F253" s="0" t="s">
        <v>17</v>
      </c>
      <c r="G253" s="0" t="n">
        <v>0.00990482316015816</v>
      </c>
      <c r="H253" s="9" t="n">
        <v>-0.115127589448474</v>
      </c>
      <c r="I253" s="0" t="n">
        <v>0.721625845326112</v>
      </c>
      <c r="J253" s="0" t="n">
        <v>-0.0579717819869638</v>
      </c>
      <c r="K253" s="0" t="n">
        <v>0.865557415622752</v>
      </c>
    </row>
    <row r="254" customFormat="false" ht="12.75" hidden="false" customHeight="false" outlineLevel="0" collapsed="false">
      <c r="A254" s="0" t="s">
        <v>1244</v>
      </c>
      <c r="B254" s="7" t="s">
        <v>1245</v>
      </c>
      <c r="C254" s="0" t="s">
        <v>1246</v>
      </c>
      <c r="D254" s="8" t="s">
        <v>626</v>
      </c>
      <c r="E254" s="8" t="s">
        <v>1247</v>
      </c>
      <c r="F254" s="0" t="s">
        <v>17</v>
      </c>
      <c r="G254" s="0" t="n">
        <v>0.119956705246919</v>
      </c>
      <c r="H254" s="9" t="n">
        <v>-0.728057191832945</v>
      </c>
      <c r="I254" s="0" t="n">
        <v>0.00726042099698704</v>
      </c>
      <c r="J254" s="0" t="n">
        <v>0.0431205478041107</v>
      </c>
      <c r="K254" s="0" t="n">
        <v>0.899823811310185</v>
      </c>
    </row>
    <row r="255" customFormat="false" ht="12.75" hidden="false" customHeight="false" outlineLevel="0" collapsed="false">
      <c r="A255" s="0" t="s">
        <v>1248</v>
      </c>
      <c r="B255" s="7" t="s">
        <v>1249</v>
      </c>
      <c r="C255" s="0" t="s">
        <v>1250</v>
      </c>
      <c r="D255" s="8" t="s">
        <v>1251</v>
      </c>
      <c r="E255" s="8" t="s">
        <v>1252</v>
      </c>
      <c r="F255" s="0" t="s">
        <v>26</v>
      </c>
      <c r="G255" s="0" t="n">
        <v>0.410055663784015</v>
      </c>
      <c r="H255" s="9" t="n">
        <v>0.741329871515106</v>
      </c>
      <c r="I255" s="0" t="n">
        <v>0.0057939415946557</v>
      </c>
      <c r="J255" s="0" t="n">
        <v>-0.273177158796675</v>
      </c>
      <c r="K255" s="0" t="n">
        <v>0.416342638623323</v>
      </c>
    </row>
    <row r="256" customFormat="false" ht="12.75" hidden="false" customHeight="false" outlineLevel="0" collapsed="false">
      <c r="A256" s="0" t="s">
        <v>1253</v>
      </c>
      <c r="B256" s="7" t="s">
        <v>1254</v>
      </c>
      <c r="C256" s="0" t="s">
        <v>1255</v>
      </c>
      <c r="D256" s="8" t="s">
        <v>1256</v>
      </c>
      <c r="E256" s="8" t="s">
        <v>1257</v>
      </c>
      <c r="F256" s="0" t="s">
        <v>26</v>
      </c>
      <c r="G256" s="0" t="n">
        <v>0.77426373486156</v>
      </c>
      <c r="H256" s="9" t="n">
        <v>0.197247449578642</v>
      </c>
      <c r="I256" s="0" t="n">
        <v>0.538901861530117</v>
      </c>
      <c r="J256" s="0" t="n">
        <v>0.743083361648248</v>
      </c>
      <c r="K256" s="0" t="n">
        <v>0.0087819827259694</v>
      </c>
    </row>
    <row r="257" customFormat="false" ht="12.75" hidden="false" customHeight="false" outlineLevel="0" collapsed="false">
      <c r="A257" s="0" t="s">
        <v>1258</v>
      </c>
      <c r="B257" s="7" t="s">
        <v>1259</v>
      </c>
      <c r="C257" s="0" t="s">
        <v>1260</v>
      </c>
      <c r="D257" s="8" t="s">
        <v>1261</v>
      </c>
      <c r="E257" s="8" t="s">
        <v>1262</v>
      </c>
      <c r="F257" s="0" t="s">
        <v>26</v>
      </c>
      <c r="G257" s="0" t="n">
        <v>0.309958825135986</v>
      </c>
      <c r="H257" s="9" t="n">
        <v>0.779501640395874</v>
      </c>
      <c r="I257" s="0" t="n">
        <v>0.00279661688405438</v>
      </c>
      <c r="J257" s="0" t="n">
        <v>0.224118809881912</v>
      </c>
      <c r="K257" s="0" t="n">
        <v>0.507650738709729</v>
      </c>
    </row>
    <row r="258" customFormat="false" ht="12.75" hidden="false" customHeight="false" outlineLevel="0" collapsed="false">
      <c r="A258" s="0" t="s">
        <v>1263</v>
      </c>
      <c r="B258" s="7" t="s">
        <v>1264</v>
      </c>
      <c r="C258" s="0" t="s">
        <v>1265</v>
      </c>
      <c r="D258" s="8" t="s">
        <v>1266</v>
      </c>
      <c r="E258" s="8" t="s">
        <v>1267</v>
      </c>
      <c r="F258" s="0" t="s">
        <v>26</v>
      </c>
      <c r="G258" s="0" t="n">
        <v>0.564256855522618</v>
      </c>
      <c r="H258" s="9" t="n">
        <v>0.754716044077189</v>
      </c>
      <c r="I258" s="0" t="n">
        <v>0.00455292033128644</v>
      </c>
      <c r="J258" s="0" t="n">
        <v>-0.0787890443397273</v>
      </c>
      <c r="K258" s="0" t="n">
        <v>0.817884945211402</v>
      </c>
    </row>
    <row r="259" customFormat="false" ht="12.75" hidden="false" customHeight="false" outlineLevel="0" collapsed="false">
      <c r="A259" s="0" t="s">
        <v>1268</v>
      </c>
      <c r="B259" s="7" t="s">
        <v>1269</v>
      </c>
      <c r="C259" s="0" t="s">
        <v>1270</v>
      </c>
      <c r="D259" s="8" t="s">
        <v>1271</v>
      </c>
      <c r="E259" s="8" t="s">
        <v>1272</v>
      </c>
      <c r="F259" s="0" t="s">
        <v>17</v>
      </c>
      <c r="G259" s="0" t="n">
        <v>0.00621548876415633</v>
      </c>
      <c r="H259" s="9" t="n">
        <v>-0.620711396266419</v>
      </c>
      <c r="I259" s="0" t="n">
        <v>0.0312574771404295</v>
      </c>
      <c r="J259" s="0" t="n">
        <v>0.352817104563212</v>
      </c>
      <c r="K259" s="0" t="n">
        <v>0.287213461364407</v>
      </c>
    </row>
    <row r="260" customFormat="false" ht="12.75" hidden="false" customHeight="false" outlineLevel="0" collapsed="false">
      <c r="A260" s="0" t="s">
        <v>1273</v>
      </c>
      <c r="B260" s="7" t="s">
        <v>1274</v>
      </c>
      <c r="C260" s="0" t="s">
        <v>1275</v>
      </c>
      <c r="D260" s="8" t="s">
        <v>1276</v>
      </c>
      <c r="E260" s="8" t="s">
        <v>999</v>
      </c>
      <c r="F260" s="0" t="s">
        <v>17</v>
      </c>
      <c r="G260" s="0" t="n">
        <v>0.0460690824852858</v>
      </c>
      <c r="H260" s="9" t="n">
        <v>-0.718932501797169</v>
      </c>
      <c r="I260" s="0" t="n">
        <v>0.0084189660928494</v>
      </c>
      <c r="J260" s="0" t="n">
        <v>0.398180301970718</v>
      </c>
      <c r="K260" s="0" t="n">
        <v>0.225176765374786</v>
      </c>
    </row>
    <row r="261" customFormat="false" ht="12.75" hidden="false" customHeight="false" outlineLevel="0" collapsed="false">
      <c r="A261" s="0" t="s">
        <v>1277</v>
      </c>
      <c r="B261" s="7" t="s">
        <v>1278</v>
      </c>
      <c r="C261" s="0" t="s">
        <v>1279</v>
      </c>
      <c r="D261" s="8" t="s">
        <v>1280</v>
      </c>
      <c r="E261" s="8" t="s">
        <v>1281</v>
      </c>
      <c r="F261" s="0" t="s">
        <v>26</v>
      </c>
      <c r="G261" s="0" t="n">
        <v>0.00577467592929319</v>
      </c>
      <c r="H261" s="9" t="n">
        <v>0.432757025321532</v>
      </c>
      <c r="I261" s="0" t="n">
        <v>0.159973301906366</v>
      </c>
      <c r="J261" s="0" t="n">
        <v>-0.180657638331845</v>
      </c>
      <c r="K261" s="0" t="n">
        <v>0.59501911166479</v>
      </c>
    </row>
    <row r="262" customFormat="false" ht="12.75" hidden="false" customHeight="false" outlineLevel="0" collapsed="false">
      <c r="A262" s="0" t="s">
        <v>1282</v>
      </c>
      <c r="B262" s="7" t="s">
        <v>1283</v>
      </c>
      <c r="C262" s="0" t="s">
        <v>1284</v>
      </c>
      <c r="D262" s="8" t="s">
        <v>1285</v>
      </c>
      <c r="E262" s="8" t="s">
        <v>1286</v>
      </c>
      <c r="F262" s="0" t="s">
        <v>17</v>
      </c>
      <c r="G262" s="0" t="n">
        <v>0.00760961258756807</v>
      </c>
      <c r="H262" s="9" t="n">
        <v>-0.251097918767869</v>
      </c>
      <c r="I262" s="0" t="n">
        <v>0.431151318463381</v>
      </c>
      <c r="J262" s="0" t="n">
        <v>0.283046231014619</v>
      </c>
      <c r="K262" s="0" t="n">
        <v>0.399007534274492</v>
      </c>
    </row>
    <row r="263" customFormat="false" ht="12.75" hidden="false" customHeight="false" outlineLevel="0" collapsed="false">
      <c r="A263" s="0" t="s">
        <v>1287</v>
      </c>
      <c r="B263" s="7" t="s">
        <v>1288</v>
      </c>
      <c r="C263" s="0" t="s">
        <v>1289</v>
      </c>
      <c r="D263" s="8" t="s">
        <v>1290</v>
      </c>
      <c r="E263" s="8" t="s">
        <v>815</v>
      </c>
      <c r="F263" s="0" t="s">
        <v>17</v>
      </c>
      <c r="G263" s="0" t="n">
        <v>0.0478189749134155</v>
      </c>
      <c r="H263" s="9" t="n">
        <v>-0.782767580313256</v>
      </c>
      <c r="I263" s="0" t="n">
        <v>0.0026109915012106</v>
      </c>
      <c r="J263" s="0" t="n">
        <v>0.354440021316303</v>
      </c>
      <c r="K263" s="0" t="n">
        <v>0.284846157449442</v>
      </c>
    </row>
    <row r="264" customFormat="false" ht="12.75" hidden="false" customHeight="false" outlineLevel="0" collapsed="false">
      <c r="A264" s="0" t="s">
        <v>1291</v>
      </c>
      <c r="B264" s="7" t="s">
        <v>1292</v>
      </c>
      <c r="C264" s="0" t="s">
        <v>1293</v>
      </c>
      <c r="D264" s="8" t="s">
        <v>1294</v>
      </c>
      <c r="E264" s="8" t="s">
        <v>1295</v>
      </c>
      <c r="F264" s="0" t="s">
        <v>17</v>
      </c>
      <c r="G264" s="0" t="n">
        <v>0.00208851881232859</v>
      </c>
      <c r="H264" s="9" t="n">
        <v>-0.252408928364569</v>
      </c>
      <c r="I264" s="0" t="n">
        <v>0.428668411752827</v>
      </c>
      <c r="J264" s="0" t="n">
        <v>0.169636233570543</v>
      </c>
      <c r="K264" s="0" t="n">
        <v>0.618027506133989</v>
      </c>
    </row>
    <row r="265" customFormat="false" ht="12.75" hidden="false" customHeight="false" outlineLevel="0" collapsed="false">
      <c r="A265" s="0" t="s">
        <v>1296</v>
      </c>
      <c r="B265" s="7" t="s">
        <v>1297</v>
      </c>
      <c r="C265" s="0" t="s">
        <v>1298</v>
      </c>
      <c r="D265" s="8" t="s">
        <v>1299</v>
      </c>
      <c r="E265" s="8" t="s">
        <v>1300</v>
      </c>
      <c r="F265" s="0" t="s">
        <v>26</v>
      </c>
      <c r="G265" s="0" t="n">
        <v>0.482959344373296</v>
      </c>
      <c r="H265" s="9" t="n">
        <v>0.799323117054858</v>
      </c>
      <c r="I265" s="0" t="n">
        <v>0.00180998727824922</v>
      </c>
      <c r="J265" s="0" t="n">
        <v>-0.109836976439247</v>
      </c>
      <c r="K265" s="0" t="n">
        <v>0.747843357658871</v>
      </c>
    </row>
    <row r="266" customFormat="false" ht="12.75" hidden="false" customHeight="false" outlineLevel="0" collapsed="false">
      <c r="A266" s="0" t="s">
        <v>1301</v>
      </c>
      <c r="B266" s="7" t="s">
        <v>1302</v>
      </c>
      <c r="C266" s="0" t="s">
        <v>1303</v>
      </c>
      <c r="D266" s="8" t="s">
        <v>1304</v>
      </c>
      <c r="E266" s="8" t="s">
        <v>1305</v>
      </c>
      <c r="F266" s="0" t="s">
        <v>26</v>
      </c>
      <c r="G266" s="0" t="n">
        <v>0.205424191755178</v>
      </c>
      <c r="H266" s="9" t="n">
        <v>0.720283630854548</v>
      </c>
      <c r="I266" s="0" t="n">
        <v>0.00823925273552899</v>
      </c>
      <c r="J266" s="0" t="n">
        <v>0.274194460778359</v>
      </c>
      <c r="K266" s="0" t="n">
        <v>0.414539098565695</v>
      </c>
    </row>
    <row r="267" customFormat="false" ht="12.75" hidden="false" customHeight="false" outlineLevel="0" collapsed="false">
      <c r="A267" s="0" t="s">
        <v>1306</v>
      </c>
      <c r="B267" s="7" t="s">
        <v>1307</v>
      </c>
      <c r="C267" s="0" t="s">
        <v>1308</v>
      </c>
      <c r="D267" s="8" t="s">
        <v>1309</v>
      </c>
      <c r="E267" s="8" t="s">
        <v>1310</v>
      </c>
      <c r="F267" s="0" t="s">
        <v>17</v>
      </c>
      <c r="G267" s="0" t="n">
        <v>0.247201245490092</v>
      </c>
      <c r="H267" s="9" t="n">
        <v>-0.831019611071062</v>
      </c>
      <c r="I267" s="0" t="n">
        <v>0.000811020674451568</v>
      </c>
      <c r="J267" s="0" t="n">
        <v>0.00744492875897465</v>
      </c>
      <c r="K267" s="0" t="n">
        <v>0.982667767297107</v>
      </c>
    </row>
    <row r="268" customFormat="false" ht="12.75" hidden="false" customHeight="false" outlineLevel="0" collapsed="false">
      <c r="A268" s="0" t="s">
        <v>1311</v>
      </c>
      <c r="B268" s="7" t="s">
        <v>1312</v>
      </c>
      <c r="C268" s="0" t="s">
        <v>1313</v>
      </c>
      <c r="D268" s="8" t="s">
        <v>1314</v>
      </c>
      <c r="E268" s="8" t="s">
        <v>1315</v>
      </c>
      <c r="F268" s="0" t="s">
        <v>26</v>
      </c>
      <c r="G268" s="0" t="n">
        <v>0.592921524397254</v>
      </c>
      <c r="H268" s="9" t="n">
        <v>0.80926711880631</v>
      </c>
      <c r="I268" s="0" t="n">
        <v>0.00142918146159069</v>
      </c>
      <c r="J268" s="0" t="n">
        <v>0.00644339309403647</v>
      </c>
      <c r="K268" s="0" t="n">
        <v>0.984999157895041</v>
      </c>
    </row>
    <row r="269" customFormat="false" ht="12.75" hidden="false" customHeight="false" outlineLevel="0" collapsed="false">
      <c r="A269" s="0" t="s">
        <v>1316</v>
      </c>
      <c r="B269" s="7" t="s">
        <v>1317</v>
      </c>
      <c r="C269" s="0" t="s">
        <v>1318</v>
      </c>
      <c r="D269" s="8" t="s">
        <v>1319</v>
      </c>
      <c r="E269" s="8" t="s">
        <v>1320</v>
      </c>
      <c r="F269" s="0" t="s">
        <v>17</v>
      </c>
      <c r="G269" s="0" t="n">
        <v>0.00740867556330106</v>
      </c>
      <c r="H269" s="9" t="n">
        <v>-0.78617061689435</v>
      </c>
      <c r="I269" s="0" t="n">
        <v>0.00242772672898286</v>
      </c>
      <c r="J269" s="0" t="n">
        <v>-0.00868815281682267</v>
      </c>
      <c r="K269" s="0" t="n">
        <v>0.979773941739351</v>
      </c>
    </row>
    <row r="270" customFormat="false" ht="12.75" hidden="false" customHeight="false" outlineLevel="0" collapsed="false">
      <c r="A270" s="0" t="s">
        <v>1321</v>
      </c>
      <c r="B270" s="7" t="s">
        <v>1322</v>
      </c>
      <c r="C270" s="0" t="s">
        <v>1323</v>
      </c>
      <c r="D270" s="8" t="s">
        <v>1324</v>
      </c>
      <c r="E270" s="8" t="s">
        <v>1325</v>
      </c>
      <c r="F270" s="0" t="s">
        <v>26</v>
      </c>
      <c r="G270" s="0" t="n">
        <v>0.906629183288724</v>
      </c>
      <c r="H270" s="9" t="n">
        <v>0.715066414274372</v>
      </c>
      <c r="I270" s="0" t="n">
        <v>0.00894939328318091</v>
      </c>
      <c r="J270" s="0" t="n">
        <v>0.23441413841687</v>
      </c>
      <c r="K270" s="0" t="n">
        <v>0.487809077690018</v>
      </c>
    </row>
    <row r="271" customFormat="false" ht="12.75" hidden="false" customHeight="false" outlineLevel="0" collapsed="false">
      <c r="A271" s="0" t="s">
        <v>1326</v>
      </c>
      <c r="B271" s="7" t="s">
        <v>1327</v>
      </c>
      <c r="C271" s="0" t="s">
        <v>1328</v>
      </c>
      <c r="D271" s="8" t="s">
        <v>1329</v>
      </c>
      <c r="E271" s="8" t="s">
        <v>1330</v>
      </c>
      <c r="F271" s="0" t="s">
        <v>26</v>
      </c>
      <c r="G271" s="0" t="n">
        <v>0.074212157222086</v>
      </c>
      <c r="H271" s="9" t="n">
        <v>0.710928484389049</v>
      </c>
      <c r="I271" s="0" t="n">
        <v>0.00954434241893291</v>
      </c>
      <c r="J271" s="0" t="n">
        <v>-0.217768833872484</v>
      </c>
      <c r="K271" s="0" t="n">
        <v>0.520059137497202</v>
      </c>
    </row>
    <row r="272" customFormat="false" ht="12.75" hidden="false" customHeight="false" outlineLevel="0" collapsed="false">
      <c r="A272" s="0" t="s">
        <v>1331</v>
      </c>
      <c r="B272" s="7" t="s">
        <v>1332</v>
      </c>
      <c r="C272" s="0" t="s">
        <v>1333</v>
      </c>
      <c r="D272" s="8" t="s">
        <v>1334</v>
      </c>
      <c r="E272" s="8" t="s">
        <v>1335</v>
      </c>
      <c r="F272" s="0" t="s">
        <v>17</v>
      </c>
      <c r="G272" s="0" t="n">
        <v>0.256284558239589</v>
      </c>
      <c r="H272" s="9" t="n">
        <v>-0.717812513664587</v>
      </c>
      <c r="I272" s="0" t="n">
        <v>0.0085701430097909</v>
      </c>
      <c r="J272" s="0" t="n">
        <v>-0.0920189058767372</v>
      </c>
      <c r="K272" s="0" t="n">
        <v>0.787863724702134</v>
      </c>
    </row>
    <row r="273" customFormat="false" ht="12.75" hidden="false" customHeight="false" outlineLevel="0" collapsed="false">
      <c r="A273" s="0" t="s">
        <v>1336</v>
      </c>
      <c r="B273" s="7" t="s">
        <v>1337</v>
      </c>
      <c r="C273" s="0" t="s">
        <v>1338</v>
      </c>
      <c r="D273" s="8" t="s">
        <v>1339</v>
      </c>
      <c r="E273" s="8" t="s">
        <v>1340</v>
      </c>
      <c r="F273" s="0" t="s">
        <v>17</v>
      </c>
      <c r="G273" s="0" t="n">
        <v>0.00481652437841918</v>
      </c>
      <c r="H273" s="9" t="n">
        <v>-0.335692741932308</v>
      </c>
      <c r="I273" s="0" t="n">
        <v>0.286079568277565</v>
      </c>
      <c r="J273" s="0" t="n">
        <v>0.0146443960079167</v>
      </c>
      <c r="K273" s="0" t="n">
        <v>0.965913308079789</v>
      </c>
    </row>
    <row r="274" customFormat="false" ht="12.75" hidden="false" customHeight="false" outlineLevel="0" collapsed="false">
      <c r="A274" s="0" t="s">
        <v>1341</v>
      </c>
      <c r="B274" s="7" t="s">
        <v>1342</v>
      </c>
      <c r="C274" s="0" t="s">
        <v>1343</v>
      </c>
      <c r="D274" s="8" t="s">
        <v>1344</v>
      </c>
      <c r="E274" s="8" t="s">
        <v>1345</v>
      </c>
      <c r="F274" s="0" t="s">
        <v>26</v>
      </c>
      <c r="G274" s="0" t="n">
        <v>0.259627776391135</v>
      </c>
      <c r="H274" s="9" t="n">
        <v>0.727696043087832</v>
      </c>
      <c r="I274" s="0" t="n">
        <v>0.00730386214336992</v>
      </c>
      <c r="J274" s="0" t="n">
        <v>0.122671084624998</v>
      </c>
      <c r="K274" s="0" t="n">
        <v>0.719353863090817</v>
      </c>
    </row>
    <row r="275" customFormat="false" ht="12.75" hidden="false" customHeight="false" outlineLevel="0" collapsed="false">
      <c r="A275" s="0" t="s">
        <v>1346</v>
      </c>
      <c r="B275" s="7" t="s">
        <v>1347</v>
      </c>
      <c r="C275" s="0" t="s">
        <v>1348</v>
      </c>
      <c r="D275" s="8" t="s">
        <v>1349</v>
      </c>
      <c r="E275" s="8" t="s">
        <v>649</v>
      </c>
      <c r="F275" s="0" t="s">
        <v>26</v>
      </c>
      <c r="G275" s="0" t="n">
        <v>0.155297641690451</v>
      </c>
      <c r="H275" s="9" t="n">
        <v>0.894333997607642</v>
      </c>
      <c r="I275" s="0" t="n">
        <v>8.6669722734233E-005</v>
      </c>
      <c r="J275" s="0" t="n">
        <v>-0.196685533006368</v>
      </c>
      <c r="K275" s="0" t="n">
        <v>0.562150905672818</v>
      </c>
    </row>
    <row r="276" customFormat="false" ht="12.75" hidden="false" customHeight="false" outlineLevel="0" collapsed="false">
      <c r="A276" s="0" t="s">
        <v>1350</v>
      </c>
      <c r="B276" s="7" t="s">
        <v>1351</v>
      </c>
      <c r="C276" s="0" t="s">
        <v>1352</v>
      </c>
      <c r="D276" s="8" t="s">
        <v>1353</v>
      </c>
      <c r="E276" s="8" t="s">
        <v>1354</v>
      </c>
      <c r="F276" s="0" t="s">
        <v>26</v>
      </c>
      <c r="G276" s="0" t="n">
        <v>0.00469320155585063</v>
      </c>
      <c r="H276" s="9" t="n">
        <v>0.164924251122661</v>
      </c>
      <c r="I276" s="0" t="n">
        <v>0.608495529015365</v>
      </c>
      <c r="J276" s="0" t="n">
        <v>-0.591205528784773</v>
      </c>
      <c r="K276" s="0" t="n">
        <v>0.0554222568361581</v>
      </c>
    </row>
    <row r="277" customFormat="false" ht="12.75" hidden="false" customHeight="false" outlineLevel="0" collapsed="false">
      <c r="A277" s="0" t="s">
        <v>1355</v>
      </c>
      <c r="B277" s="7" t="s">
        <v>1356</v>
      </c>
      <c r="C277" s="0" t="s">
        <v>1357</v>
      </c>
      <c r="D277" s="8" t="s">
        <v>1358</v>
      </c>
      <c r="E277" s="8" t="s">
        <v>1359</v>
      </c>
      <c r="F277" s="0" t="s">
        <v>26</v>
      </c>
      <c r="G277" s="0" t="n">
        <v>0.00286683094831031</v>
      </c>
      <c r="H277" s="9" t="n">
        <v>0.457607892618617</v>
      </c>
      <c r="I277" s="0" t="n">
        <v>0.134692695524861</v>
      </c>
      <c r="J277" s="0" t="n">
        <v>-0.148526066976924</v>
      </c>
      <c r="K277" s="0" t="n">
        <v>0.662953849443144</v>
      </c>
    </row>
    <row r="278" customFormat="false" ht="12.75" hidden="false" customHeight="false" outlineLevel="0" collapsed="false">
      <c r="A278" s="0" t="s">
        <v>1360</v>
      </c>
      <c r="B278" s="7" t="s">
        <v>1361</v>
      </c>
      <c r="C278" s="0" t="s">
        <v>1362</v>
      </c>
      <c r="D278" s="8" t="s">
        <v>1363</v>
      </c>
      <c r="E278" s="8" t="s">
        <v>1364</v>
      </c>
      <c r="F278" s="0" t="s">
        <v>26</v>
      </c>
      <c r="G278" s="0" t="n">
        <v>0.420370838728658</v>
      </c>
      <c r="H278" s="9" t="n">
        <v>0.805131146716493</v>
      </c>
      <c r="I278" s="0" t="n">
        <v>0.00157922274944515</v>
      </c>
      <c r="J278" s="0" t="n">
        <v>-0.163157206586232</v>
      </c>
      <c r="K278" s="0" t="n">
        <v>0.631699980335967</v>
      </c>
    </row>
    <row r="279" customFormat="false" ht="12.75" hidden="false" customHeight="false" outlineLevel="0" collapsed="false">
      <c r="A279" s="0" t="s">
        <v>1365</v>
      </c>
      <c r="B279" s="7" t="s">
        <v>1366</v>
      </c>
      <c r="C279" s="0" t="s">
        <v>1367</v>
      </c>
      <c r="D279" s="8" t="s">
        <v>1368</v>
      </c>
      <c r="E279" s="8" t="s">
        <v>1369</v>
      </c>
      <c r="F279" s="0" t="s">
        <v>26</v>
      </c>
      <c r="G279" s="0" t="n">
        <v>0.422057564118025</v>
      </c>
      <c r="H279" s="9" t="n">
        <v>0.775531880590659</v>
      </c>
      <c r="I279" s="0" t="n">
        <v>0.00303559380914317</v>
      </c>
      <c r="J279" s="0" t="n">
        <v>-0.299322844692157</v>
      </c>
      <c r="K279" s="0" t="n">
        <v>0.371217334433762</v>
      </c>
    </row>
    <row r="280" customFormat="false" ht="12.75" hidden="false" customHeight="false" outlineLevel="0" collapsed="false">
      <c r="A280" s="0" t="s">
        <v>1370</v>
      </c>
      <c r="B280" s="7" t="s">
        <v>1371</v>
      </c>
      <c r="C280" s="0" t="s">
        <v>1372</v>
      </c>
      <c r="D280" s="8" t="s">
        <v>1373</v>
      </c>
      <c r="E280" s="8" t="s">
        <v>1374</v>
      </c>
      <c r="F280" s="0" t="s">
        <v>17</v>
      </c>
      <c r="G280" s="0" t="n">
        <v>0.00327092305581273</v>
      </c>
      <c r="H280" s="9" t="n">
        <v>-0.398286926428713</v>
      </c>
      <c r="I280" s="0" t="n">
        <v>0.199723079810144</v>
      </c>
      <c r="J280" s="0" t="n">
        <v>0.181067481878214</v>
      </c>
      <c r="K280" s="0" t="n">
        <v>0.594169761872588</v>
      </c>
    </row>
    <row r="281" customFormat="false" ht="12.75" hidden="false" customHeight="false" outlineLevel="0" collapsed="false">
      <c r="A281" s="0" t="s">
        <v>1375</v>
      </c>
      <c r="B281" s="7" t="s">
        <v>1376</v>
      </c>
      <c r="C281" s="0" t="s">
        <v>1377</v>
      </c>
      <c r="D281" s="8" t="s">
        <v>1378</v>
      </c>
      <c r="E281" s="8" t="s">
        <v>428</v>
      </c>
      <c r="F281" s="0" t="s">
        <v>17</v>
      </c>
      <c r="G281" s="0" t="n">
        <v>0.00870510090721508</v>
      </c>
      <c r="H281" s="9" t="n">
        <v>-0.362833202883238</v>
      </c>
      <c r="I281" s="0" t="n">
        <v>0.246387285417611</v>
      </c>
      <c r="J281" s="0" t="n">
        <v>0.534504070548573</v>
      </c>
      <c r="K281" s="0" t="n">
        <v>0.0902805353968647</v>
      </c>
    </row>
    <row r="282" customFormat="false" ht="12.75" hidden="false" customHeight="false" outlineLevel="0" collapsed="false">
      <c r="A282" s="0" t="s">
        <v>1379</v>
      </c>
      <c r="B282" s="7" t="s">
        <v>1380</v>
      </c>
      <c r="C282" s="0" t="s">
        <v>1381</v>
      </c>
      <c r="D282" s="8" t="s">
        <v>1382</v>
      </c>
      <c r="E282" s="8" t="s">
        <v>1383</v>
      </c>
      <c r="F282" s="0" t="s">
        <v>26</v>
      </c>
      <c r="G282" s="0" t="n">
        <v>0.00326819874591821</v>
      </c>
      <c r="H282" s="9" t="n">
        <v>0.661475787235965</v>
      </c>
      <c r="I282" s="0" t="n">
        <v>0.0191476329886735</v>
      </c>
      <c r="J282" s="0" t="n">
        <v>-0.292978677270852</v>
      </c>
      <c r="K282" s="0" t="n">
        <v>0.381929243010351</v>
      </c>
    </row>
    <row r="283" customFormat="false" ht="12.75" hidden="false" customHeight="false" outlineLevel="0" collapsed="false">
      <c r="A283" s="0" t="s">
        <v>1384</v>
      </c>
      <c r="B283" s="7" t="s">
        <v>1385</v>
      </c>
      <c r="C283" s="0" t="s">
        <v>1386</v>
      </c>
      <c r="D283" s="8" t="s">
        <v>350</v>
      </c>
      <c r="E283" s="8" t="s">
        <v>1387</v>
      </c>
      <c r="F283" s="0" t="s">
        <v>17</v>
      </c>
      <c r="G283" s="0" t="n">
        <v>0.197294030071958</v>
      </c>
      <c r="H283" s="9" t="n">
        <v>-0.719304949102959</v>
      </c>
      <c r="I283" s="0" t="n">
        <v>0.0083691373101911</v>
      </c>
      <c r="J283" s="0" t="n">
        <v>-0.0326144504117493</v>
      </c>
      <c r="K283" s="0" t="n">
        <v>0.924160885232565</v>
      </c>
    </row>
    <row r="284" customFormat="false" ht="12.75" hidden="false" customHeight="false" outlineLevel="0" collapsed="false">
      <c r="A284" s="0" t="s">
        <v>1388</v>
      </c>
      <c r="B284" s="7" t="s">
        <v>1389</v>
      </c>
      <c r="C284" s="0" t="s">
        <v>1390</v>
      </c>
      <c r="D284" s="8" t="s">
        <v>1391</v>
      </c>
      <c r="E284" s="8" t="s">
        <v>1392</v>
      </c>
      <c r="F284" s="0" t="s">
        <v>17</v>
      </c>
      <c r="G284" s="0" t="n">
        <v>0.0454127681514301</v>
      </c>
      <c r="H284" s="9" t="n">
        <v>-0.726104983900529</v>
      </c>
      <c r="I284" s="0" t="n">
        <v>0.00749756863433159</v>
      </c>
      <c r="J284" s="0" t="n">
        <v>0.049308764191455</v>
      </c>
      <c r="K284" s="0" t="n">
        <v>0.885523918375922</v>
      </c>
    </row>
    <row r="285" customFormat="false" ht="12.75" hidden="false" customHeight="false" outlineLevel="0" collapsed="false">
      <c r="A285" s="0" t="s">
        <v>1393</v>
      </c>
      <c r="B285" s="7" t="s">
        <v>1394</v>
      </c>
      <c r="C285" s="0" t="s">
        <v>1395</v>
      </c>
      <c r="D285" s="8" t="s">
        <v>1396</v>
      </c>
      <c r="E285" s="8" t="s">
        <v>1397</v>
      </c>
      <c r="F285" s="0" t="s">
        <v>17</v>
      </c>
      <c r="G285" s="0" t="n">
        <v>0.00253637217095528</v>
      </c>
      <c r="H285" s="9" t="n">
        <v>-0.336729741247843</v>
      </c>
      <c r="I285" s="0" t="n">
        <v>0.284500143052804</v>
      </c>
      <c r="J285" s="0" t="n">
        <v>0.252283009665899</v>
      </c>
      <c r="K285" s="0" t="n">
        <v>0.454212089060497</v>
      </c>
    </row>
    <row r="286" customFormat="false" ht="12.75" hidden="false" customHeight="false" outlineLevel="0" collapsed="false">
      <c r="A286" s="0" t="s">
        <v>1398</v>
      </c>
      <c r="B286" s="7" t="s">
        <v>1399</v>
      </c>
      <c r="C286" s="0" t="s">
        <v>1400</v>
      </c>
      <c r="D286" s="8" t="s">
        <v>1401</v>
      </c>
      <c r="E286" s="8" t="s">
        <v>1402</v>
      </c>
      <c r="F286" s="0" t="s">
        <v>17</v>
      </c>
      <c r="G286" s="0" t="n">
        <v>0.455086805583032</v>
      </c>
      <c r="H286" s="9" t="n">
        <v>0.332037266069251</v>
      </c>
      <c r="I286" s="0" t="n">
        <v>0.291686696413132</v>
      </c>
      <c r="J286" s="0" t="n">
        <v>0.77227841960212</v>
      </c>
      <c r="K286" s="0" t="n">
        <v>0.00534299795958288</v>
      </c>
    </row>
    <row r="287" customFormat="false" ht="12.75" hidden="false" customHeight="false" outlineLevel="0" collapsed="false">
      <c r="A287" s="0" t="s">
        <v>1403</v>
      </c>
      <c r="B287" s="7" t="s">
        <v>1404</v>
      </c>
      <c r="C287" s="0" t="s">
        <v>1405</v>
      </c>
      <c r="D287" s="8" t="s">
        <v>1406</v>
      </c>
      <c r="E287" s="8" t="s">
        <v>1407</v>
      </c>
      <c r="F287" s="0" t="s">
        <v>26</v>
      </c>
      <c r="G287" s="0" t="n">
        <v>0.426615315304798</v>
      </c>
      <c r="H287" s="9" t="n">
        <v>-0.167137526344889</v>
      </c>
      <c r="I287" s="0" t="n">
        <v>0.603625007302809</v>
      </c>
      <c r="J287" s="0" t="n">
        <v>-0.898696899681326</v>
      </c>
      <c r="K287" s="0" t="n">
        <v>0.000169239949861913</v>
      </c>
    </row>
    <row r="288" customFormat="false" ht="12.75" hidden="false" customHeight="false" outlineLevel="0" collapsed="false">
      <c r="A288" s="0" t="s">
        <v>1408</v>
      </c>
      <c r="B288" s="7" t="s">
        <v>1409</v>
      </c>
      <c r="C288" s="0" t="s">
        <v>1410</v>
      </c>
      <c r="D288" s="8" t="s">
        <v>1411</v>
      </c>
      <c r="E288" s="8" t="s">
        <v>1412</v>
      </c>
      <c r="F288" s="0" t="s">
        <v>17</v>
      </c>
      <c r="G288" s="0" t="n">
        <v>0.56321544239912</v>
      </c>
      <c r="H288" s="9" t="n">
        <v>-0.713484071495497</v>
      </c>
      <c r="I288" s="0" t="n">
        <v>0.0091735329582172</v>
      </c>
      <c r="J288" s="0" t="n">
        <v>-0.233484191101528</v>
      </c>
      <c r="K288" s="0" t="n">
        <v>0.489587039043145</v>
      </c>
    </row>
    <row r="289" customFormat="false" ht="12.75" hidden="false" customHeight="false" outlineLevel="0" collapsed="false">
      <c r="A289" s="0" t="s">
        <v>1413</v>
      </c>
      <c r="B289" s="7" t="s">
        <v>1414</v>
      </c>
      <c r="C289" s="0" t="s">
        <v>1415</v>
      </c>
      <c r="D289" s="8" t="s">
        <v>1416</v>
      </c>
      <c r="E289" s="8" t="s">
        <v>1417</v>
      </c>
      <c r="F289" s="0" t="s">
        <v>17</v>
      </c>
      <c r="G289" s="0" t="n">
        <v>0.131023855388024</v>
      </c>
      <c r="H289" s="9" t="n">
        <v>-0.74139317299735</v>
      </c>
      <c r="I289" s="0" t="n">
        <v>0.00578753181959931</v>
      </c>
      <c r="J289" s="0" t="n">
        <v>-0.266911201439922</v>
      </c>
      <c r="K289" s="0" t="n">
        <v>0.427534701550648</v>
      </c>
    </row>
    <row r="290" customFormat="false" ht="12.75" hidden="false" customHeight="false" outlineLevel="0" collapsed="false">
      <c r="A290" s="0" t="s">
        <v>1418</v>
      </c>
      <c r="B290" s="7" t="s">
        <v>1419</v>
      </c>
      <c r="C290" s="0" t="s">
        <v>1420</v>
      </c>
      <c r="D290" s="8" t="s">
        <v>1421</v>
      </c>
      <c r="E290" s="8" t="s">
        <v>1422</v>
      </c>
      <c r="F290" s="0" t="s">
        <v>17</v>
      </c>
      <c r="G290" s="0" t="n">
        <v>0.01114417088545</v>
      </c>
      <c r="H290" s="9" t="n">
        <v>-0.741102887792514</v>
      </c>
      <c r="I290" s="0" t="n">
        <v>0.00581696945119487</v>
      </c>
      <c r="J290" s="0" t="n">
        <v>-0.0313590343693109</v>
      </c>
      <c r="K290" s="0" t="n">
        <v>0.92707330188328</v>
      </c>
    </row>
    <row r="291" customFormat="false" ht="12.75" hidden="false" customHeight="false" outlineLevel="0" collapsed="false">
      <c r="A291" s="0" t="s">
        <v>1423</v>
      </c>
      <c r="B291" s="7" t="s">
        <v>1424</v>
      </c>
      <c r="C291" s="0" t="s">
        <v>1425</v>
      </c>
      <c r="D291" s="8" t="s">
        <v>1426</v>
      </c>
      <c r="E291" s="8" t="s">
        <v>1427</v>
      </c>
      <c r="F291" s="0" t="s">
        <v>26</v>
      </c>
      <c r="G291" s="0" t="n">
        <v>0.0050080715712982</v>
      </c>
      <c r="H291" s="9" t="n">
        <v>0.527824118385365</v>
      </c>
      <c r="I291" s="0" t="n">
        <v>0.0777655571432611</v>
      </c>
      <c r="J291" s="0" t="n">
        <v>-0.260196145070275</v>
      </c>
      <c r="K291" s="0" t="n">
        <v>0.439686474492666</v>
      </c>
    </row>
    <row r="292" customFormat="false" ht="12.75" hidden="false" customHeight="false" outlineLevel="0" collapsed="false">
      <c r="A292" s="0" t="s">
        <v>1428</v>
      </c>
      <c r="B292" s="7" t="s">
        <v>1429</v>
      </c>
      <c r="C292" s="0" t="s">
        <v>1430</v>
      </c>
      <c r="D292" s="8" t="s">
        <v>1431</v>
      </c>
      <c r="E292" s="8" t="s">
        <v>1432</v>
      </c>
      <c r="F292" s="0" t="s">
        <v>26</v>
      </c>
      <c r="G292" s="0" t="n">
        <v>0.00316862672919628</v>
      </c>
      <c r="H292" s="9" t="n">
        <v>0.395128275214563</v>
      </c>
      <c r="I292" s="0" t="n">
        <v>0.203641724298396</v>
      </c>
      <c r="J292" s="0" t="n">
        <v>-0.389913362037091</v>
      </c>
      <c r="K292" s="0" t="n">
        <v>0.235839619936482</v>
      </c>
    </row>
    <row r="293" customFormat="false" ht="12.75" hidden="false" customHeight="false" outlineLevel="0" collapsed="false">
      <c r="A293" s="0" t="s">
        <v>1433</v>
      </c>
      <c r="B293" s="7" t="s">
        <v>1434</v>
      </c>
      <c r="C293" s="0" t="s">
        <v>1435</v>
      </c>
      <c r="D293" s="8" t="s">
        <v>1436</v>
      </c>
      <c r="E293" s="8" t="s">
        <v>1437</v>
      </c>
      <c r="F293" s="0" t="s">
        <v>17</v>
      </c>
      <c r="G293" s="0" t="n">
        <v>0.00452848782589843</v>
      </c>
      <c r="H293" s="9" t="n">
        <v>-0.577976055828774</v>
      </c>
      <c r="I293" s="0" t="n">
        <v>0.0490286520358256</v>
      </c>
      <c r="J293" s="0" t="n">
        <v>0.275421081568085</v>
      </c>
      <c r="K293" s="0" t="n">
        <v>0.412369523401544</v>
      </c>
    </row>
    <row r="294" customFormat="false" ht="12.75" hidden="false" customHeight="false" outlineLevel="0" collapsed="false">
      <c r="A294" s="0" t="s">
        <v>1438</v>
      </c>
      <c r="B294" s="7" t="s">
        <v>1439</v>
      </c>
      <c r="C294" s="0" t="s">
        <v>1440</v>
      </c>
      <c r="D294" s="8" t="s">
        <v>1441</v>
      </c>
      <c r="E294" s="8" t="s">
        <v>1442</v>
      </c>
      <c r="F294" s="0" t="s">
        <v>26</v>
      </c>
      <c r="G294" s="0" t="n">
        <v>0.0355131975559394</v>
      </c>
      <c r="H294" s="9" t="n">
        <v>0.834450315864265</v>
      </c>
      <c r="I294" s="0" t="n">
        <v>0.000736449128707294</v>
      </c>
      <c r="J294" s="0" t="n">
        <v>-0.0685706752082527</v>
      </c>
      <c r="K294" s="0" t="n">
        <v>0.841225780646621</v>
      </c>
    </row>
    <row r="295" customFormat="false" ht="12.75" hidden="false" customHeight="false" outlineLevel="0" collapsed="false">
      <c r="A295" s="0" t="s">
        <v>1443</v>
      </c>
      <c r="B295" s="7" t="s">
        <v>1444</v>
      </c>
      <c r="C295" s="0" t="s">
        <v>1445</v>
      </c>
      <c r="D295" s="8" t="s">
        <v>1446</v>
      </c>
      <c r="E295" s="8" t="s">
        <v>1447</v>
      </c>
      <c r="F295" s="0" t="s">
        <v>26</v>
      </c>
      <c r="G295" s="0" t="n">
        <v>0.000412443171931141</v>
      </c>
      <c r="H295" s="9" t="n">
        <v>0.42175112933629</v>
      </c>
      <c r="I295" s="0" t="n">
        <v>0.172067761618755</v>
      </c>
      <c r="J295" s="0" t="n">
        <v>-0.407732011447875</v>
      </c>
      <c r="K295" s="0" t="n">
        <v>0.21321545221549</v>
      </c>
    </row>
    <row r="296" customFormat="false" ht="12.75" hidden="false" customHeight="false" outlineLevel="0" collapsed="false">
      <c r="A296" s="0" t="s">
        <v>1448</v>
      </c>
      <c r="B296" s="7" t="s">
        <v>1449</v>
      </c>
      <c r="C296" s="0" t="s">
        <v>1450</v>
      </c>
      <c r="D296" s="8" t="s">
        <v>1451</v>
      </c>
      <c r="E296" s="8" t="s">
        <v>1452</v>
      </c>
      <c r="F296" s="0" t="s">
        <v>26</v>
      </c>
      <c r="G296" s="0" t="n">
        <v>0.41342865748837</v>
      </c>
      <c r="H296" s="9" t="n">
        <v>0.76044148996955</v>
      </c>
      <c r="I296" s="0" t="n">
        <v>0.00408847930007411</v>
      </c>
      <c r="J296" s="0" t="n">
        <v>0.263689307472405</v>
      </c>
      <c r="K296" s="0" t="n">
        <v>0.433344948746433</v>
      </c>
    </row>
    <row r="297" customFormat="false" ht="12.75" hidden="false" customHeight="false" outlineLevel="0" collapsed="false">
      <c r="A297" s="0" t="s">
        <v>1453</v>
      </c>
      <c r="B297" s="7" t="s">
        <v>1454</v>
      </c>
      <c r="C297" s="0" t="s">
        <v>1455</v>
      </c>
      <c r="D297" s="8" t="s">
        <v>1456</v>
      </c>
      <c r="E297" s="8" t="s">
        <v>1457</v>
      </c>
      <c r="F297" s="0" t="s">
        <v>26</v>
      </c>
      <c r="G297" s="0" t="n">
        <v>0.00932555868052779</v>
      </c>
      <c r="H297" s="9" t="n">
        <v>0.465139643771011</v>
      </c>
      <c r="I297" s="0" t="n">
        <v>0.12757731364769</v>
      </c>
      <c r="J297" s="0" t="n">
        <v>-0.136438313711489</v>
      </c>
      <c r="K297" s="0" t="n">
        <v>0.689146216999471</v>
      </c>
    </row>
    <row r="298" customFormat="false" ht="12.75" hidden="false" customHeight="false" outlineLevel="0" collapsed="false">
      <c r="A298" s="0" t="s">
        <v>1458</v>
      </c>
      <c r="B298" s="7" t="s">
        <v>1459</v>
      </c>
      <c r="C298" s="0" t="s">
        <v>1460</v>
      </c>
      <c r="D298" s="8" t="s">
        <v>1461</v>
      </c>
      <c r="E298" s="8" t="s">
        <v>1462</v>
      </c>
      <c r="F298" s="0" t="s">
        <v>26</v>
      </c>
      <c r="G298" s="0" t="n">
        <v>0.925436009988981</v>
      </c>
      <c r="H298" s="9" t="n">
        <v>0.342947091870712</v>
      </c>
      <c r="I298" s="0" t="n">
        <v>0.275134981589356</v>
      </c>
      <c r="J298" s="0" t="n">
        <v>0.780810593470195</v>
      </c>
      <c r="K298" s="0" t="n">
        <v>0.00455971287452421</v>
      </c>
    </row>
    <row r="299" customFormat="false" ht="12.75" hidden="false" customHeight="false" outlineLevel="0" collapsed="false">
      <c r="A299" s="0" t="s">
        <v>1463</v>
      </c>
      <c r="B299" s="7" t="s">
        <v>1464</v>
      </c>
      <c r="C299" s="0" t="s">
        <v>1465</v>
      </c>
      <c r="D299" s="8" t="s">
        <v>1466</v>
      </c>
      <c r="E299" s="8" t="s">
        <v>1467</v>
      </c>
      <c r="F299" s="0" t="s">
        <v>26</v>
      </c>
      <c r="G299" s="0" t="n">
        <v>0.639949173254046</v>
      </c>
      <c r="H299" s="9" t="n">
        <v>0.76136685637947</v>
      </c>
      <c r="I299" s="0" t="n">
        <v>0.00401692309096858</v>
      </c>
      <c r="J299" s="0" t="n">
        <v>0.468210285046485</v>
      </c>
      <c r="K299" s="0" t="n">
        <v>0.146379668158456</v>
      </c>
    </row>
    <row r="300" customFormat="false" ht="12.75" hidden="false" customHeight="false" outlineLevel="0" collapsed="false">
      <c r="A300" s="0" t="s">
        <v>1468</v>
      </c>
      <c r="B300" s="7" t="s">
        <v>1469</v>
      </c>
      <c r="C300" s="0" t="s">
        <v>1470</v>
      </c>
      <c r="D300" s="8" t="s">
        <v>1471</v>
      </c>
      <c r="E300" s="8" t="s">
        <v>1472</v>
      </c>
      <c r="F300" s="0" t="s">
        <v>26</v>
      </c>
      <c r="G300" s="0" t="n">
        <v>0.536071245532341</v>
      </c>
      <c r="H300" s="9" t="n">
        <v>0.716641557481239</v>
      </c>
      <c r="I300" s="0" t="n">
        <v>0.0087303589874169</v>
      </c>
      <c r="J300" s="0" t="n">
        <v>0.162697209296035</v>
      </c>
      <c r="K300" s="0" t="n">
        <v>0.63267470610718</v>
      </c>
    </row>
    <row r="301" customFormat="false" ht="12.75" hidden="false" customHeight="false" outlineLevel="0" collapsed="false">
      <c r="A301" s="0" t="s">
        <v>1473</v>
      </c>
      <c r="B301" s="7" t="s">
        <v>1474</v>
      </c>
      <c r="C301" s="0" t="s">
        <v>1475</v>
      </c>
      <c r="D301" s="8" t="s">
        <v>1476</v>
      </c>
      <c r="E301" s="8" t="s">
        <v>1477</v>
      </c>
      <c r="F301" s="0" t="s">
        <v>26</v>
      </c>
      <c r="G301" s="0" t="n">
        <v>0.0354690164738397</v>
      </c>
      <c r="H301" s="9" t="n">
        <v>0.783655358438593</v>
      </c>
      <c r="I301" s="0" t="n">
        <v>0.00256219775796348</v>
      </c>
      <c r="J301" s="0" t="n">
        <v>-0.0872491547718713</v>
      </c>
      <c r="K301" s="0" t="n">
        <v>0.798659487515172</v>
      </c>
    </row>
    <row r="302" customFormat="false" ht="12.75" hidden="false" customHeight="false" outlineLevel="0" collapsed="false">
      <c r="A302" s="0" t="s">
        <v>1478</v>
      </c>
      <c r="B302" s="7" t="s">
        <v>1479</v>
      </c>
      <c r="C302" s="0" t="s">
        <v>1480</v>
      </c>
      <c r="D302" s="8" t="s">
        <v>1481</v>
      </c>
      <c r="E302" s="8" t="s">
        <v>1482</v>
      </c>
      <c r="F302" s="0" t="s">
        <v>26</v>
      </c>
      <c r="G302" s="0" t="n">
        <v>0.0871598555756297</v>
      </c>
      <c r="H302" s="9" t="n">
        <v>0.843334268186588</v>
      </c>
      <c r="I302" s="0" t="n">
        <v>0.000567829536105321</v>
      </c>
      <c r="J302" s="0" t="n">
        <v>-0.000188692990697152</v>
      </c>
      <c r="K302" s="0" t="n">
        <v>0.999560683213192</v>
      </c>
    </row>
    <row r="303" customFormat="false" ht="12.75" hidden="false" customHeight="false" outlineLevel="0" collapsed="false">
      <c r="A303" s="0" t="s">
        <v>1483</v>
      </c>
      <c r="B303" s="7" t="s">
        <v>1484</v>
      </c>
      <c r="C303" s="0" t="s">
        <v>1485</v>
      </c>
      <c r="D303" s="8" t="s">
        <v>1486</v>
      </c>
      <c r="E303" s="8" t="s">
        <v>1487</v>
      </c>
      <c r="F303" s="0" t="s">
        <v>17</v>
      </c>
      <c r="G303" s="0" t="n">
        <v>0.416403658745985</v>
      </c>
      <c r="H303" s="9" t="n">
        <v>-0.86156804077963</v>
      </c>
      <c r="I303" s="0" t="n">
        <v>0.000315869148199536</v>
      </c>
      <c r="J303" s="0" t="n">
        <v>-0.179336337147762</v>
      </c>
      <c r="K303" s="0" t="n">
        <v>0.597760438986669</v>
      </c>
    </row>
    <row r="304" customFormat="false" ht="12.75" hidden="false" customHeight="false" outlineLevel="0" collapsed="false">
      <c r="A304" s="0" t="s">
        <v>1488</v>
      </c>
      <c r="B304" s="7" t="s">
        <v>1489</v>
      </c>
      <c r="C304" s="0" t="s">
        <v>1490</v>
      </c>
      <c r="D304" s="8" t="s">
        <v>660</v>
      </c>
      <c r="E304" s="8" t="s">
        <v>1491</v>
      </c>
      <c r="F304" s="0" t="s">
        <v>17</v>
      </c>
      <c r="G304" s="0" t="n">
        <v>0.155888686762828</v>
      </c>
      <c r="H304" s="9" t="n">
        <v>-0.85123013923904</v>
      </c>
      <c r="I304" s="0" t="n">
        <v>0.000444618834317849</v>
      </c>
      <c r="J304" s="0" t="n">
        <v>-0.142016254191177</v>
      </c>
      <c r="K304" s="0" t="n">
        <v>0.677019636666536</v>
      </c>
    </row>
    <row r="305" customFormat="false" ht="12.75" hidden="false" customHeight="false" outlineLevel="0" collapsed="false">
      <c r="A305" s="0" t="s">
        <v>1492</v>
      </c>
      <c r="B305" s="7" t="s">
        <v>1493</v>
      </c>
      <c r="C305" s="0" t="s">
        <v>1494</v>
      </c>
      <c r="D305" s="8" t="s">
        <v>1495</v>
      </c>
      <c r="E305" s="8" t="s">
        <v>1496</v>
      </c>
      <c r="F305" s="0" t="s">
        <v>17</v>
      </c>
      <c r="G305" s="0" t="n">
        <v>0.0725216073315818</v>
      </c>
      <c r="H305" s="9" t="n">
        <v>-0.71206675475208</v>
      </c>
      <c r="I305" s="0" t="n">
        <v>0.00937782841334288</v>
      </c>
      <c r="J305" s="0" t="n">
        <v>0.0290547962857286</v>
      </c>
      <c r="K305" s="0" t="n">
        <v>0.932420929179698</v>
      </c>
    </row>
    <row r="306" customFormat="false" ht="12.75" hidden="false" customHeight="false" outlineLevel="0" collapsed="false">
      <c r="A306" s="0" t="s">
        <v>1497</v>
      </c>
      <c r="B306" s="7" t="s">
        <v>1498</v>
      </c>
      <c r="C306" s="0" t="s">
        <v>1499</v>
      </c>
      <c r="D306" s="8" t="s">
        <v>20</v>
      </c>
      <c r="E306" s="8" t="s">
        <v>1500</v>
      </c>
      <c r="F306" s="0" t="s">
        <v>26</v>
      </c>
      <c r="G306" s="0" t="n">
        <v>0.00937053692756333</v>
      </c>
      <c r="H306" s="9" t="n">
        <v>0.40192162878154</v>
      </c>
      <c r="I306" s="0" t="n">
        <v>0.195271498056005</v>
      </c>
      <c r="J306" s="0" t="n">
        <v>0.016384004898195</v>
      </c>
      <c r="K306" s="0" t="n">
        <v>0.961866548691966</v>
      </c>
    </row>
    <row r="307" customFormat="false" ht="12.75" hidden="false" customHeight="false" outlineLevel="0" collapsed="false">
      <c r="A307" s="0" t="s">
        <v>1501</v>
      </c>
      <c r="B307" s="7" t="s">
        <v>1502</v>
      </c>
      <c r="C307" s="0" t="s">
        <v>1503</v>
      </c>
      <c r="D307" s="8" t="s">
        <v>1504</v>
      </c>
      <c r="E307" s="8" t="s">
        <v>1505</v>
      </c>
      <c r="F307" s="0" t="s">
        <v>26</v>
      </c>
      <c r="G307" s="0" t="n">
        <v>0.319829739067298</v>
      </c>
      <c r="H307" s="9" t="n">
        <v>0.7280718584544</v>
      </c>
      <c r="I307" s="0" t="n">
        <v>0.00725866091073298</v>
      </c>
      <c r="J307" s="0" t="n">
        <v>-0.37416153946546</v>
      </c>
      <c r="K307" s="0" t="n">
        <v>0.256951863705622</v>
      </c>
    </row>
    <row r="308" customFormat="false" ht="12.75" hidden="false" customHeight="false" outlineLevel="0" collapsed="false">
      <c r="A308" s="0" t="s">
        <v>1506</v>
      </c>
      <c r="B308" s="7" t="s">
        <v>1507</v>
      </c>
      <c r="C308" s="0" t="s">
        <v>1508</v>
      </c>
      <c r="D308" s="8" t="s">
        <v>1509</v>
      </c>
      <c r="E308" s="8" t="s">
        <v>1510</v>
      </c>
      <c r="F308" s="0" t="s">
        <v>26</v>
      </c>
      <c r="G308" s="0" t="n">
        <v>0.238620700932358</v>
      </c>
      <c r="H308" s="9" t="n">
        <v>0.71982536010353</v>
      </c>
      <c r="I308" s="0" t="n">
        <v>0.00829988250046293</v>
      </c>
      <c r="J308" s="0" t="n">
        <v>-0.00570103522746668</v>
      </c>
      <c r="K308" s="0" t="n">
        <v>0.986727299182503</v>
      </c>
    </row>
    <row r="309" customFormat="false" ht="12.75" hidden="false" customHeight="false" outlineLevel="0" collapsed="false">
      <c r="A309" s="0" t="s">
        <v>1511</v>
      </c>
      <c r="B309" s="7" t="s">
        <v>1512</v>
      </c>
      <c r="C309" s="0" t="s">
        <v>1513</v>
      </c>
      <c r="D309" s="8" t="s">
        <v>1514</v>
      </c>
      <c r="E309" s="8" t="s">
        <v>1515</v>
      </c>
      <c r="F309" s="0" t="s">
        <v>26</v>
      </c>
      <c r="G309" s="0" t="n">
        <v>0.459844697440213</v>
      </c>
      <c r="H309" s="9" t="n">
        <v>0.709169852230198</v>
      </c>
      <c r="I309" s="0" t="n">
        <v>0.00980592692941799</v>
      </c>
      <c r="J309" s="0" t="n">
        <v>-0.0756222433424978</v>
      </c>
      <c r="K309" s="0" t="n">
        <v>0.825105224653708</v>
      </c>
    </row>
    <row r="310" customFormat="false" ht="12.75" hidden="false" customHeight="false" outlineLevel="0" collapsed="false">
      <c r="A310" s="0" t="s">
        <v>1516</v>
      </c>
      <c r="B310" s="7" t="s">
        <v>1517</v>
      </c>
      <c r="C310" s="0" t="s">
        <v>1518</v>
      </c>
      <c r="D310" s="8" t="s">
        <v>1519</v>
      </c>
      <c r="E310" s="8" t="s">
        <v>1520</v>
      </c>
      <c r="F310" s="0" t="s">
        <v>26</v>
      </c>
      <c r="G310" s="0" t="n">
        <v>0.414746314156524</v>
      </c>
      <c r="H310" s="9" t="n">
        <v>0.728743033410591</v>
      </c>
      <c r="I310" s="0" t="n">
        <v>0.00717845745510934</v>
      </c>
      <c r="J310" s="0" t="n">
        <v>-0.0525770623721602</v>
      </c>
      <c r="K310" s="0" t="n">
        <v>0.877983551098085</v>
      </c>
    </row>
    <row r="311" customFormat="false" ht="12.75" hidden="false" customHeight="false" outlineLevel="0" collapsed="false">
      <c r="A311" s="0" t="s">
        <v>1521</v>
      </c>
      <c r="B311" s="7" t="s">
        <v>1522</v>
      </c>
      <c r="C311" s="0" t="s">
        <v>1523</v>
      </c>
      <c r="D311" s="8" t="s">
        <v>1524</v>
      </c>
      <c r="E311" s="8" t="s">
        <v>1525</v>
      </c>
      <c r="F311" s="0" t="s">
        <v>17</v>
      </c>
      <c r="G311" s="0" t="n">
        <v>0.977696297402444</v>
      </c>
      <c r="H311" s="9" t="n">
        <v>-0.725840100236061</v>
      </c>
      <c r="I311" s="0" t="n">
        <v>0.00753018741617171</v>
      </c>
      <c r="J311" s="0" t="n">
        <v>-0.358556577765116</v>
      </c>
      <c r="K311" s="0" t="n">
        <v>0.278890265800754</v>
      </c>
    </row>
    <row r="312" customFormat="false" ht="12.75" hidden="false" customHeight="false" outlineLevel="0" collapsed="false">
      <c r="A312" s="0" t="s">
        <v>1526</v>
      </c>
      <c r="B312" s="7" t="s">
        <v>1527</v>
      </c>
      <c r="C312" s="0" t="s">
        <v>1528</v>
      </c>
      <c r="D312" s="8" t="s">
        <v>1529</v>
      </c>
      <c r="E312" s="8" t="s">
        <v>1214</v>
      </c>
      <c r="F312" s="0" t="s">
        <v>17</v>
      </c>
      <c r="G312" s="0" t="n">
        <v>0.00612166298173472</v>
      </c>
      <c r="H312" s="9" t="n">
        <v>-0.520884215867666</v>
      </c>
      <c r="I312" s="0" t="n">
        <v>0.0824855843608487</v>
      </c>
      <c r="J312" s="0" t="n">
        <v>-0.0270476431846374</v>
      </c>
      <c r="K312" s="0" t="n">
        <v>0.937081139330432</v>
      </c>
    </row>
    <row r="313" customFormat="false" ht="12.75" hidden="false" customHeight="false" outlineLevel="0" collapsed="false">
      <c r="A313" s="0" t="s">
        <v>1530</v>
      </c>
      <c r="B313" s="7" t="s">
        <v>1531</v>
      </c>
      <c r="C313" s="0" t="s">
        <v>1532</v>
      </c>
      <c r="D313" s="8" t="s">
        <v>1533</v>
      </c>
      <c r="E313" s="8" t="s">
        <v>1534</v>
      </c>
      <c r="F313" s="0" t="s">
        <v>26</v>
      </c>
      <c r="G313" s="0" t="n">
        <v>0.877893525442232</v>
      </c>
      <c r="H313" s="9" t="n">
        <v>0.718089286497441</v>
      </c>
      <c r="I313" s="0" t="n">
        <v>0.0085325968065887</v>
      </c>
      <c r="J313" s="0" t="n">
        <v>0.132452236928607</v>
      </c>
      <c r="K313" s="0" t="n">
        <v>0.697852627393396</v>
      </c>
    </row>
    <row r="314" customFormat="false" ht="12.75" hidden="false" customHeight="false" outlineLevel="0" collapsed="false">
      <c r="A314" s="0" t="s">
        <v>1535</v>
      </c>
      <c r="B314" s="7" t="s">
        <v>1536</v>
      </c>
      <c r="C314" s="0" t="s">
        <v>1537</v>
      </c>
      <c r="D314" s="8" t="s">
        <v>1538</v>
      </c>
      <c r="E314" s="8" t="s">
        <v>1539</v>
      </c>
      <c r="F314" s="0" t="s">
        <v>26</v>
      </c>
      <c r="G314" s="0" t="n">
        <v>0.272661799080567</v>
      </c>
      <c r="H314" s="9" t="n">
        <v>0.151189496432582</v>
      </c>
      <c r="I314" s="0" t="n">
        <v>0.639041108324469</v>
      </c>
      <c r="J314" s="0" t="n">
        <v>-0.769908534369721</v>
      </c>
      <c r="K314" s="0" t="n">
        <v>0.00557710218827412</v>
      </c>
    </row>
    <row r="315" customFormat="false" ht="12.75" hidden="false" customHeight="false" outlineLevel="0" collapsed="false">
      <c r="A315" s="0" t="s">
        <v>1540</v>
      </c>
      <c r="B315" s="7" t="s">
        <v>1541</v>
      </c>
      <c r="C315" s="0" t="s">
        <v>1542</v>
      </c>
      <c r="D315" s="8" t="s">
        <v>1543</v>
      </c>
      <c r="E315" s="8" t="s">
        <v>1544</v>
      </c>
      <c r="F315" s="0" t="s">
        <v>17</v>
      </c>
      <c r="G315" s="0" t="n">
        <v>0.152705439238965</v>
      </c>
      <c r="H315" s="9" t="n">
        <v>-0.750319503476049</v>
      </c>
      <c r="I315" s="0" t="n">
        <v>0.0049358169588247</v>
      </c>
      <c r="J315" s="0" t="n">
        <v>0.0976647105210677</v>
      </c>
      <c r="K315" s="0" t="n">
        <v>0.775128414917141</v>
      </c>
    </row>
    <row r="316" customFormat="false" ht="12.75" hidden="false" customHeight="false" outlineLevel="0" collapsed="false">
      <c r="A316" s="0" t="s">
        <v>1545</v>
      </c>
      <c r="B316" s="7" t="s">
        <v>1546</v>
      </c>
      <c r="C316" s="0" t="s">
        <v>1547</v>
      </c>
      <c r="D316" s="8" t="s">
        <v>1548</v>
      </c>
      <c r="E316" s="8" t="s">
        <v>1549</v>
      </c>
      <c r="F316" s="0" t="s">
        <v>26</v>
      </c>
      <c r="G316" s="0" t="n">
        <v>0.364635854735986</v>
      </c>
      <c r="H316" s="9" t="n">
        <v>0.293888136759716</v>
      </c>
      <c r="I316" s="0" t="n">
        <v>0.353835766820289</v>
      </c>
      <c r="J316" s="0" t="n">
        <v>-0.77657045265453</v>
      </c>
      <c r="K316" s="0" t="n">
        <v>0.00493753945616662</v>
      </c>
    </row>
    <row r="317" customFormat="false" ht="12.75" hidden="false" customHeight="false" outlineLevel="0" collapsed="false">
      <c r="A317" s="0" t="s">
        <v>1550</v>
      </c>
      <c r="B317" s="7" t="s">
        <v>1551</v>
      </c>
      <c r="C317" s="0" t="s">
        <v>1552</v>
      </c>
      <c r="D317" s="8" t="s">
        <v>1553</v>
      </c>
      <c r="E317" s="8" t="s">
        <v>1554</v>
      </c>
      <c r="F317" s="0" t="s">
        <v>17</v>
      </c>
      <c r="G317" s="0" t="n">
        <v>0.110285490595591</v>
      </c>
      <c r="H317" s="9" t="n">
        <v>-0.743212212078934</v>
      </c>
      <c r="I317" s="0" t="n">
        <v>0.00560561060080815</v>
      </c>
      <c r="J317" s="0" t="n">
        <v>0.0787805882615763</v>
      </c>
      <c r="K317" s="0" t="n">
        <v>0.817904208335868</v>
      </c>
    </row>
    <row r="318" customFormat="false" ht="12.75" hidden="false" customHeight="false" outlineLevel="0" collapsed="false">
      <c r="A318" s="0" t="s">
        <v>1555</v>
      </c>
      <c r="B318" s="7" t="s">
        <v>1556</v>
      </c>
      <c r="C318" s="0" t="s">
        <v>1557</v>
      </c>
      <c r="D318" s="8" t="s">
        <v>1558</v>
      </c>
      <c r="E318" s="8" t="s">
        <v>1559</v>
      </c>
      <c r="F318" s="0" t="s">
        <v>26</v>
      </c>
      <c r="G318" s="0" t="n">
        <v>0.669653520145702</v>
      </c>
      <c r="H318" s="9" t="n">
        <v>0.781153955679949</v>
      </c>
      <c r="I318" s="0" t="n">
        <v>0.00270149022601995</v>
      </c>
      <c r="J318" s="0" t="n">
        <v>-0.0301841777719688</v>
      </c>
      <c r="K318" s="0" t="n">
        <v>0.929799558594416</v>
      </c>
    </row>
    <row r="319" customFormat="false" ht="12.75" hidden="false" customHeight="false" outlineLevel="0" collapsed="false">
      <c r="A319" s="0" t="s">
        <v>1560</v>
      </c>
      <c r="B319" s="7" t="s">
        <v>1561</v>
      </c>
      <c r="C319" s="0" t="s">
        <v>1562</v>
      </c>
      <c r="D319" s="8" t="s">
        <v>1563</v>
      </c>
      <c r="E319" s="8" t="s">
        <v>1564</v>
      </c>
      <c r="F319" s="0" t="s">
        <v>17</v>
      </c>
      <c r="G319" s="0" t="n">
        <v>0.0237904886170684</v>
      </c>
      <c r="H319" s="9" t="n">
        <v>-0.801242841148812</v>
      </c>
      <c r="I319" s="0" t="n">
        <v>0.00173103272309298</v>
      </c>
      <c r="J319" s="0" t="n">
        <v>0.0413202242283786</v>
      </c>
      <c r="K319" s="0" t="n">
        <v>0.903989245180635</v>
      </c>
    </row>
    <row r="320" customFormat="false" ht="12.75" hidden="false" customHeight="false" outlineLevel="0" collapsed="false">
      <c r="A320" s="0" t="s">
        <v>1565</v>
      </c>
      <c r="B320" s="7" t="s">
        <v>1566</v>
      </c>
      <c r="C320" s="0" t="s">
        <v>1567</v>
      </c>
      <c r="D320" s="8" t="s">
        <v>1568</v>
      </c>
      <c r="E320" s="8" t="s">
        <v>1569</v>
      </c>
      <c r="F320" s="0" t="s">
        <v>26</v>
      </c>
      <c r="G320" s="0" t="n">
        <v>0.351385303620363</v>
      </c>
      <c r="H320" s="9" t="n">
        <v>0.462472782590843</v>
      </c>
      <c r="I320" s="0" t="n">
        <v>0.130068024081563</v>
      </c>
      <c r="J320" s="0" t="n">
        <v>0.754173727494127</v>
      </c>
      <c r="K320" s="0" t="n">
        <v>0.00732750953849868</v>
      </c>
    </row>
    <row r="321" customFormat="false" ht="12.75" hidden="false" customHeight="false" outlineLevel="0" collapsed="false">
      <c r="A321" s="0" t="s">
        <v>1570</v>
      </c>
      <c r="B321" s="7" t="s">
        <v>1571</v>
      </c>
      <c r="C321" s="0" t="s">
        <v>1572</v>
      </c>
      <c r="D321" s="8" t="s">
        <v>1573</v>
      </c>
      <c r="E321" s="8" t="s">
        <v>210</v>
      </c>
      <c r="F321" s="0" t="s">
        <v>17</v>
      </c>
      <c r="G321" s="0" t="n">
        <v>0.0837092589324479</v>
      </c>
      <c r="H321" s="9" t="n">
        <v>-0.77971899048522</v>
      </c>
      <c r="I321" s="0" t="n">
        <v>0.00278396004484867</v>
      </c>
      <c r="J321" s="0" t="n">
        <v>-0.170045701758465</v>
      </c>
      <c r="K321" s="0" t="n">
        <v>0.61716700662038</v>
      </c>
    </row>
    <row r="322" customFormat="false" ht="12.75" hidden="false" customHeight="false" outlineLevel="0" collapsed="false">
      <c r="A322" s="0" t="s">
        <v>1574</v>
      </c>
      <c r="B322" s="7" t="s">
        <v>1575</v>
      </c>
      <c r="C322" s="0" t="s">
        <v>1576</v>
      </c>
      <c r="D322" s="8" t="s">
        <v>1577</v>
      </c>
      <c r="E322" s="8" t="s">
        <v>1578</v>
      </c>
      <c r="F322" s="0" t="s">
        <v>26</v>
      </c>
      <c r="G322" s="0" t="n">
        <v>0.00449091878869921</v>
      </c>
      <c r="H322" s="9" t="n">
        <v>0.570197810010348</v>
      </c>
      <c r="I322" s="0" t="n">
        <v>0.0528959389198715</v>
      </c>
      <c r="J322" s="0" t="n">
        <v>-0.388034093497662</v>
      </c>
      <c r="K322" s="0" t="n">
        <v>0.23830367005666</v>
      </c>
    </row>
    <row r="323" customFormat="false" ht="12.75" hidden="false" customHeight="false" outlineLevel="0" collapsed="false">
      <c r="A323" s="0" t="s">
        <v>1579</v>
      </c>
      <c r="B323" s="7" t="s">
        <v>1580</v>
      </c>
      <c r="C323" s="0" t="s">
        <v>1581</v>
      </c>
      <c r="D323" s="8" t="s">
        <v>1582</v>
      </c>
      <c r="E323" s="8" t="s">
        <v>1583</v>
      </c>
      <c r="F323" s="0" t="s">
        <v>26</v>
      </c>
      <c r="G323" s="0" t="n">
        <v>0.310235913026258</v>
      </c>
      <c r="H323" s="9" t="n">
        <v>0.717062226319394</v>
      </c>
      <c r="I323" s="0" t="n">
        <v>0.0086725457635233</v>
      </c>
      <c r="J323" s="0" t="n">
        <v>-0.155672207040046</v>
      </c>
      <c r="K323" s="0" t="n">
        <v>0.647624984969161</v>
      </c>
    </row>
    <row r="324" customFormat="false" ht="12.75" hidden="false" customHeight="false" outlineLevel="0" collapsed="false">
      <c r="A324" s="0" t="s">
        <v>1584</v>
      </c>
      <c r="B324" s="7" t="s">
        <v>1585</v>
      </c>
      <c r="C324" s="0" t="s">
        <v>1586</v>
      </c>
      <c r="D324" s="8" t="s">
        <v>1587</v>
      </c>
      <c r="E324" s="8" t="s">
        <v>1588</v>
      </c>
      <c r="F324" s="0" t="s">
        <v>26</v>
      </c>
      <c r="G324" s="0" t="n">
        <v>0.37871444921401</v>
      </c>
      <c r="H324" s="9" t="n">
        <v>0.830510840580474</v>
      </c>
      <c r="I324" s="0" t="n">
        <v>0.000822558209586346</v>
      </c>
      <c r="J324" s="0" t="n">
        <v>-0.00516229231240913</v>
      </c>
      <c r="K324" s="0" t="n">
        <v>0.987981475908545</v>
      </c>
    </row>
    <row r="325" customFormat="false" ht="12.75" hidden="false" customHeight="false" outlineLevel="0" collapsed="false">
      <c r="A325" s="0" t="s">
        <v>1589</v>
      </c>
      <c r="B325" s="7" t="s">
        <v>1590</v>
      </c>
      <c r="C325" s="0" t="s">
        <v>1591</v>
      </c>
      <c r="D325" s="8" t="s">
        <v>434</v>
      </c>
      <c r="E325" s="8" t="s">
        <v>1592</v>
      </c>
      <c r="F325" s="0" t="s">
        <v>26</v>
      </c>
      <c r="G325" s="0" t="n">
        <v>0.0667169676406029</v>
      </c>
      <c r="H325" s="9" t="n">
        <v>0.728121025182079</v>
      </c>
      <c r="I325" s="0" t="n">
        <v>0.00725276292986702</v>
      </c>
      <c r="J325" s="0" t="n">
        <v>-0.272729835810135</v>
      </c>
      <c r="K325" s="0" t="n">
        <v>0.417136884185032</v>
      </c>
    </row>
    <row r="326" customFormat="false" ht="12.75" hidden="false" customHeight="false" outlineLevel="0" collapsed="false">
      <c r="A326" s="0" t="s">
        <v>1593</v>
      </c>
      <c r="B326" s="7" t="s">
        <v>1594</v>
      </c>
      <c r="C326" s="0" t="s">
        <v>1595</v>
      </c>
      <c r="D326" s="8" t="s">
        <v>1596</v>
      </c>
      <c r="E326" s="8" t="s">
        <v>1597</v>
      </c>
      <c r="F326" s="0" t="s">
        <v>26</v>
      </c>
      <c r="G326" s="0" t="n">
        <v>0.603635024847766</v>
      </c>
      <c r="H326" s="9" t="n">
        <v>0.715190257130869</v>
      </c>
      <c r="I326" s="0" t="n">
        <v>0.00893202507299715</v>
      </c>
      <c r="J326" s="0" t="n">
        <v>-0.266093660008655</v>
      </c>
      <c r="K326" s="0" t="n">
        <v>0.429005483313445</v>
      </c>
    </row>
    <row r="327" customFormat="false" ht="12.75" hidden="false" customHeight="false" outlineLevel="0" collapsed="false">
      <c r="A327" s="0" t="s">
        <v>1598</v>
      </c>
      <c r="B327" s="7" t="s">
        <v>1599</v>
      </c>
      <c r="C327" s="0" t="s">
        <v>1600</v>
      </c>
      <c r="D327" s="8" t="s">
        <v>86</v>
      </c>
      <c r="E327" s="8" t="s">
        <v>1601</v>
      </c>
      <c r="F327" s="0" t="s">
        <v>26</v>
      </c>
      <c r="G327" s="0" t="n">
        <v>0.633832634895866</v>
      </c>
      <c r="H327" s="9" t="n">
        <v>0.757743766703957</v>
      </c>
      <c r="I327" s="0" t="n">
        <v>0.00430260607185899</v>
      </c>
      <c r="J327" s="0" t="n">
        <v>0.0311355504642623</v>
      </c>
      <c r="K327" s="0" t="n">
        <v>0.927591843264971</v>
      </c>
    </row>
    <row r="328" customFormat="false" ht="12.75" hidden="false" customHeight="false" outlineLevel="0" collapsed="false">
      <c r="A328" s="0" t="s">
        <v>1602</v>
      </c>
      <c r="B328" s="7" t="s">
        <v>1603</v>
      </c>
      <c r="C328" s="0" t="s">
        <v>1604</v>
      </c>
      <c r="D328" s="8" t="s">
        <v>1605</v>
      </c>
      <c r="E328" s="8" t="s">
        <v>1606</v>
      </c>
      <c r="F328" s="0" t="s">
        <v>26</v>
      </c>
      <c r="G328" s="0" t="n">
        <v>0.315944291729391</v>
      </c>
      <c r="H328" s="9" t="n">
        <v>0.711962695190261</v>
      </c>
      <c r="I328" s="0" t="n">
        <v>0.00939296032174055</v>
      </c>
      <c r="J328" s="0" t="n">
        <v>-0.40179110006944</v>
      </c>
      <c r="K328" s="0" t="n">
        <v>0.220609845836065</v>
      </c>
    </row>
    <row r="329" customFormat="false" ht="12.75" hidden="false" customHeight="false" outlineLevel="0" collapsed="false">
      <c r="A329" s="0" t="s">
        <v>1607</v>
      </c>
      <c r="B329" s="7" t="s">
        <v>1608</v>
      </c>
      <c r="C329" s="0" t="s">
        <v>1609</v>
      </c>
      <c r="D329" s="8" t="s">
        <v>1610</v>
      </c>
      <c r="E329" s="8" t="s">
        <v>1611</v>
      </c>
      <c r="F329" s="0" t="s">
        <v>17</v>
      </c>
      <c r="G329" s="0" t="n">
        <v>0.00369625236370377</v>
      </c>
      <c r="H329" s="9" t="n">
        <v>-0.356553210763161</v>
      </c>
      <c r="I329" s="0" t="n">
        <v>0.25526651163896</v>
      </c>
      <c r="J329" s="0" t="n">
        <v>0.245747631553232</v>
      </c>
      <c r="K329" s="0" t="n">
        <v>0.466373524977686</v>
      </c>
    </row>
    <row r="330" customFormat="false" ht="12.75" hidden="false" customHeight="false" outlineLevel="0" collapsed="false">
      <c r="A330" s="0" t="s">
        <v>1612</v>
      </c>
      <c r="B330" s="7" t="s">
        <v>1613</v>
      </c>
      <c r="C330" s="0" t="s">
        <v>1614</v>
      </c>
      <c r="D330" s="8" t="s">
        <v>1615</v>
      </c>
      <c r="E330" s="8" t="s">
        <v>1616</v>
      </c>
      <c r="F330" s="0" t="s">
        <v>17</v>
      </c>
      <c r="G330" s="0" t="n">
        <v>0.0159968410288832</v>
      </c>
      <c r="H330" s="9" t="n">
        <v>-0.824410081811229</v>
      </c>
      <c r="I330" s="0" t="n">
        <v>0.000971027429563104</v>
      </c>
      <c r="J330" s="0" t="n">
        <v>-0.0845608210097805</v>
      </c>
      <c r="K330" s="0" t="n">
        <v>0.804758302118235</v>
      </c>
    </row>
    <row r="331" customFormat="false" ht="12.75" hidden="false" customHeight="false" outlineLevel="0" collapsed="false">
      <c r="A331" s="0" t="s">
        <v>1617</v>
      </c>
      <c r="B331" s="7" t="s">
        <v>1618</v>
      </c>
      <c r="C331" s="0" t="s">
        <v>1619</v>
      </c>
      <c r="D331" s="8" t="s">
        <v>1620</v>
      </c>
      <c r="E331" s="8" t="s">
        <v>1621</v>
      </c>
      <c r="F331" s="0" t="s">
        <v>17</v>
      </c>
      <c r="G331" s="0" t="n">
        <v>0.531688034707754</v>
      </c>
      <c r="H331" s="9" t="n">
        <v>-0.732062531820749</v>
      </c>
      <c r="I331" s="0" t="n">
        <v>0.0067915175413069</v>
      </c>
      <c r="J331" s="0" t="n">
        <v>0.0854879510185312</v>
      </c>
      <c r="K331" s="0" t="n">
        <v>0.802653873760271</v>
      </c>
    </row>
    <row r="332" customFormat="false" ht="12.75" hidden="false" customHeight="false" outlineLevel="0" collapsed="false">
      <c r="A332" s="0" t="s">
        <v>1622</v>
      </c>
      <c r="B332" s="7" t="s">
        <v>1623</v>
      </c>
      <c r="C332" s="0" t="s">
        <v>1624</v>
      </c>
      <c r="D332" s="8" t="s">
        <v>1625</v>
      </c>
      <c r="E332" s="8" t="s">
        <v>1626</v>
      </c>
      <c r="F332" s="0" t="s">
        <v>26</v>
      </c>
      <c r="G332" s="0" t="n">
        <v>0.95099903731736</v>
      </c>
      <c r="H332" s="9" t="n">
        <v>-0.109353192306409</v>
      </c>
      <c r="I332" s="0" t="n">
        <v>0.735133467249992</v>
      </c>
      <c r="J332" s="0" t="n">
        <v>-0.769779117583855</v>
      </c>
      <c r="K332" s="0" t="n">
        <v>0.00559009981922776</v>
      </c>
    </row>
    <row r="333" customFormat="false" ht="12.75" hidden="false" customHeight="false" outlineLevel="0" collapsed="false">
      <c r="A333" s="0" t="s">
        <v>1627</v>
      </c>
      <c r="B333" s="7" t="s">
        <v>1628</v>
      </c>
      <c r="C333" s="0" t="s">
        <v>1629</v>
      </c>
      <c r="D333" s="8" t="s">
        <v>1630</v>
      </c>
      <c r="E333" s="8" t="s">
        <v>1631</v>
      </c>
      <c r="F333" s="0" t="s">
        <v>26</v>
      </c>
      <c r="G333" s="0" t="n">
        <v>0.0455351731789805</v>
      </c>
      <c r="H333" s="9" t="n">
        <v>0.792499703836409</v>
      </c>
      <c r="I333" s="0" t="n">
        <v>0.00211315925797197</v>
      </c>
      <c r="J333" s="0" t="n">
        <v>-0.17219236959002</v>
      </c>
      <c r="K333" s="0" t="n">
        <v>0.612662859087372</v>
      </c>
    </row>
    <row r="334" customFormat="false" ht="12.75" hidden="false" customHeight="false" outlineLevel="0" collapsed="false">
      <c r="A334" s="0" t="s">
        <v>1632</v>
      </c>
      <c r="B334" s="7" t="s">
        <v>1633</v>
      </c>
      <c r="C334" s="0" t="s">
        <v>1634</v>
      </c>
      <c r="D334" s="8" t="s">
        <v>1635</v>
      </c>
      <c r="E334" s="8" t="s">
        <v>1636</v>
      </c>
      <c r="F334" s="0" t="s">
        <v>26</v>
      </c>
      <c r="G334" s="0" t="n">
        <v>0.0340226794025191</v>
      </c>
      <c r="H334" s="9" t="n">
        <v>0.806097141768843</v>
      </c>
      <c r="I334" s="0" t="n">
        <v>0.00154314513561095</v>
      </c>
      <c r="J334" s="0" t="n">
        <v>-0.489949834827616</v>
      </c>
      <c r="K334" s="0" t="n">
        <v>0.126057038587223</v>
      </c>
    </row>
    <row r="335" customFormat="false" ht="12.75" hidden="false" customHeight="false" outlineLevel="0" collapsed="false">
      <c r="A335" s="0" t="s">
        <v>1637</v>
      </c>
      <c r="B335" s="7" t="s">
        <v>1638</v>
      </c>
      <c r="C335" s="0" t="s">
        <v>1639</v>
      </c>
      <c r="D335" s="8" t="s">
        <v>1640</v>
      </c>
      <c r="E335" s="8" t="s">
        <v>1641</v>
      </c>
      <c r="F335" s="0" t="s">
        <v>26</v>
      </c>
      <c r="G335" s="0" t="n">
        <v>0.715799640757873</v>
      </c>
      <c r="H335" s="9" t="n">
        <v>0.726230280244945</v>
      </c>
      <c r="I335" s="0" t="n">
        <v>0.00748217610416302</v>
      </c>
      <c r="J335" s="0" t="n">
        <v>0.176176461161079</v>
      </c>
      <c r="K335" s="0" t="n">
        <v>0.604335304981528</v>
      </c>
    </row>
    <row r="336" customFormat="false" ht="12.75" hidden="false" customHeight="false" outlineLevel="0" collapsed="false">
      <c r="A336" s="0" t="s">
        <v>1642</v>
      </c>
      <c r="B336" s="7" t="s">
        <v>1643</v>
      </c>
      <c r="C336" s="0" t="s">
        <v>1644</v>
      </c>
      <c r="D336" s="8" t="s">
        <v>1645</v>
      </c>
      <c r="E336" s="8" t="s">
        <v>1646</v>
      </c>
      <c r="F336" s="0" t="s">
        <v>17</v>
      </c>
      <c r="G336" s="0" t="n">
        <v>0.00106261977250166</v>
      </c>
      <c r="H336" s="9" t="n">
        <v>-0.451650945262391</v>
      </c>
      <c r="I336" s="0" t="n">
        <v>0.140499058838703</v>
      </c>
      <c r="J336" s="0" t="n">
        <v>-0.0272574351130491</v>
      </c>
      <c r="K336" s="0" t="n">
        <v>0.936593958999617</v>
      </c>
    </row>
    <row r="337" customFormat="false" ht="12.75" hidden="false" customHeight="false" outlineLevel="0" collapsed="false">
      <c r="A337" s="0" t="s">
        <v>1647</v>
      </c>
      <c r="B337" s="7" t="s">
        <v>1648</v>
      </c>
      <c r="C337" s="0" t="s">
        <v>1649</v>
      </c>
      <c r="D337" s="8" t="s">
        <v>1650</v>
      </c>
      <c r="E337" s="8" t="s">
        <v>1651</v>
      </c>
      <c r="F337" s="0" t="s">
        <v>26</v>
      </c>
      <c r="G337" s="0" t="n">
        <v>0.00432298149916507</v>
      </c>
      <c r="H337" s="9" t="n">
        <v>0.396152228267872</v>
      </c>
      <c r="I337" s="0" t="n">
        <v>0.202366294021634</v>
      </c>
      <c r="J337" s="0" t="n">
        <v>-0.240377183950094</v>
      </c>
      <c r="K337" s="0" t="n">
        <v>0.476476874875232</v>
      </c>
    </row>
    <row r="338" customFormat="false" ht="12.75" hidden="false" customHeight="false" outlineLevel="0" collapsed="false">
      <c r="A338" s="0" t="s">
        <v>1652</v>
      </c>
      <c r="B338" s="7" t="s">
        <v>1653</v>
      </c>
      <c r="C338" s="0" t="s">
        <v>1654</v>
      </c>
      <c r="D338" s="8" t="s">
        <v>1655</v>
      </c>
      <c r="E338" s="8" t="s">
        <v>1656</v>
      </c>
      <c r="F338" s="0" t="s">
        <v>26</v>
      </c>
      <c r="G338" s="0" t="n">
        <v>0.820308647905182</v>
      </c>
      <c r="H338" s="9" t="n">
        <v>0.77265295203373</v>
      </c>
      <c r="I338" s="0" t="n">
        <v>0.0032183968992214</v>
      </c>
      <c r="J338" s="0" t="n">
        <v>0.0193138736957049</v>
      </c>
      <c r="K338" s="0" t="n">
        <v>0.955052820589259</v>
      </c>
    </row>
    <row r="339" customFormat="false" ht="12.75" hidden="false" customHeight="false" outlineLevel="0" collapsed="false">
      <c r="A339" s="0" t="s">
        <v>1657</v>
      </c>
      <c r="B339" s="7" t="s">
        <v>1658</v>
      </c>
      <c r="C339" s="0" t="s">
        <v>1659</v>
      </c>
      <c r="D339" s="8" t="s">
        <v>1660</v>
      </c>
      <c r="E339" s="8" t="s">
        <v>1661</v>
      </c>
      <c r="F339" s="0" t="s">
        <v>26</v>
      </c>
      <c r="G339" s="0" t="n">
        <v>0.0057965427398436</v>
      </c>
      <c r="H339" s="9" t="n">
        <v>0.0857675734771836</v>
      </c>
      <c r="I339" s="0" t="n">
        <v>0.790987887294958</v>
      </c>
      <c r="J339" s="0" t="n">
        <v>-0.354809028059295</v>
      </c>
      <c r="K339" s="0" t="n">
        <v>0.284309414662817</v>
      </c>
    </row>
    <row r="340" customFormat="false" ht="12.75" hidden="false" customHeight="false" outlineLevel="0" collapsed="false">
      <c r="A340" s="0" t="s">
        <v>1662</v>
      </c>
      <c r="B340" s="7" t="s">
        <v>1663</v>
      </c>
      <c r="C340" s="0" t="s">
        <v>1664</v>
      </c>
      <c r="D340" s="8" t="s">
        <v>1665</v>
      </c>
      <c r="E340" s="8" t="s">
        <v>1666</v>
      </c>
      <c r="F340" s="0" t="s">
        <v>26</v>
      </c>
      <c r="G340" s="0" t="n">
        <v>0.727592441175403</v>
      </c>
      <c r="H340" s="9" t="n">
        <v>0.727268299177431</v>
      </c>
      <c r="I340" s="0" t="n">
        <v>0.0073555654975345</v>
      </c>
      <c r="J340" s="0" t="n">
        <v>-0.0358700104355692</v>
      </c>
      <c r="K340" s="0" t="n">
        <v>0.916612342964959</v>
      </c>
    </row>
    <row r="341" customFormat="false" ht="12.75" hidden="false" customHeight="false" outlineLevel="0" collapsed="false">
      <c r="A341" s="0" t="s">
        <v>1667</v>
      </c>
      <c r="B341" s="7" t="s">
        <v>1668</v>
      </c>
      <c r="C341" s="0" t="s">
        <v>1669</v>
      </c>
      <c r="D341" s="8" t="s">
        <v>1670</v>
      </c>
      <c r="E341" s="8" t="s">
        <v>1671</v>
      </c>
      <c r="F341" s="0" t="s">
        <v>17</v>
      </c>
      <c r="G341" s="0" t="n">
        <v>0.864988132928118</v>
      </c>
      <c r="H341" s="9" t="n">
        <v>-0.206616423313132</v>
      </c>
      <c r="I341" s="0" t="n">
        <v>0.519382663753896</v>
      </c>
      <c r="J341" s="0" t="n">
        <v>-0.804087035424744</v>
      </c>
      <c r="K341" s="0" t="n">
        <v>0.00285241000893003</v>
      </c>
    </row>
    <row r="342" customFormat="false" ht="12.75" hidden="false" customHeight="false" outlineLevel="0" collapsed="false">
      <c r="A342" s="0" t="s">
        <v>1672</v>
      </c>
      <c r="B342" s="7" t="s">
        <v>1673</v>
      </c>
      <c r="C342" s="0" t="s">
        <v>1674</v>
      </c>
      <c r="D342" s="8" t="s">
        <v>1675</v>
      </c>
      <c r="E342" s="8" t="s">
        <v>1676</v>
      </c>
      <c r="F342" s="0" t="s">
        <v>26</v>
      </c>
      <c r="G342" s="0" t="n">
        <v>0.400166862060231</v>
      </c>
      <c r="H342" s="9" t="n">
        <v>0.819364449680976</v>
      </c>
      <c r="I342" s="0" t="n">
        <v>0.00110875234855246</v>
      </c>
      <c r="J342" s="0" t="n">
        <v>0.096062002823964</v>
      </c>
      <c r="K342" s="0" t="n">
        <v>0.778738745982859</v>
      </c>
    </row>
    <row r="343" customFormat="false" ht="12.75" hidden="false" customHeight="false" outlineLevel="0" collapsed="false">
      <c r="A343" s="0" t="s">
        <v>1677</v>
      </c>
      <c r="B343" s="7" t="s">
        <v>1678</v>
      </c>
      <c r="C343" s="0" t="s">
        <v>1679</v>
      </c>
      <c r="D343" s="8" t="s">
        <v>1680</v>
      </c>
      <c r="E343" s="8" t="s">
        <v>947</v>
      </c>
      <c r="F343" s="0" t="s">
        <v>17</v>
      </c>
      <c r="G343" s="0" t="n">
        <v>0.25148528765898</v>
      </c>
      <c r="H343" s="9" t="n">
        <v>-0.748354299450383</v>
      </c>
      <c r="I343" s="0" t="n">
        <v>0.00511461888588656</v>
      </c>
      <c r="J343" s="0" t="n">
        <v>-0.486087760970124</v>
      </c>
      <c r="K343" s="0" t="n">
        <v>0.129527302566977</v>
      </c>
    </row>
    <row r="344" customFormat="false" ht="12.75" hidden="false" customHeight="false" outlineLevel="0" collapsed="false">
      <c r="A344" s="0" t="s">
        <v>1681</v>
      </c>
      <c r="B344" s="7" t="s">
        <v>1682</v>
      </c>
      <c r="C344" s="0" t="s">
        <v>1683</v>
      </c>
      <c r="D344" s="8" t="s">
        <v>1684</v>
      </c>
      <c r="E344" s="8" t="s">
        <v>1685</v>
      </c>
      <c r="F344" s="0" t="s">
        <v>17</v>
      </c>
      <c r="G344" s="0" t="n">
        <v>0.0160272169092379</v>
      </c>
      <c r="H344" s="9" t="n">
        <v>-0.784853909946655</v>
      </c>
      <c r="I344" s="0" t="n">
        <v>0.00249743055255937</v>
      </c>
      <c r="J344" s="0" t="n">
        <v>0.203985718842527</v>
      </c>
      <c r="K344" s="0" t="n">
        <v>0.547424832416813</v>
      </c>
    </row>
    <row r="345" customFormat="false" ht="12.75" hidden="false" customHeight="false" outlineLevel="0" collapsed="false">
      <c r="A345" s="0" t="s">
        <v>1686</v>
      </c>
      <c r="B345" s="7" t="s">
        <v>1687</v>
      </c>
      <c r="C345" s="0" t="s">
        <v>1688</v>
      </c>
      <c r="D345" s="8" t="s">
        <v>1689</v>
      </c>
      <c r="E345" s="8" t="s">
        <v>1690</v>
      </c>
      <c r="F345" s="0" t="s">
        <v>26</v>
      </c>
      <c r="G345" s="0" t="n">
        <v>0.263939591877792</v>
      </c>
      <c r="H345" s="9" t="n">
        <v>0.728936110902879</v>
      </c>
      <c r="I345" s="0" t="n">
        <v>0.0071555088485538</v>
      </c>
      <c r="J345" s="0" t="n">
        <v>0.0917020665726269</v>
      </c>
      <c r="K345" s="0" t="n">
        <v>0.788579835320743</v>
      </c>
    </row>
    <row r="346" customFormat="false" ht="12.75" hidden="false" customHeight="false" outlineLevel="0" collapsed="false">
      <c r="A346" s="0" t="s">
        <v>1691</v>
      </c>
      <c r="B346" s="7" t="s">
        <v>1692</v>
      </c>
      <c r="C346" s="0" t="s">
        <v>1693</v>
      </c>
      <c r="D346" s="8" t="s">
        <v>1694</v>
      </c>
      <c r="E346" s="8" t="s">
        <v>1695</v>
      </c>
      <c r="F346" s="0" t="s">
        <v>26</v>
      </c>
      <c r="G346" s="0" t="n">
        <v>0.700420866939686</v>
      </c>
      <c r="H346" s="9" t="n">
        <v>0.721830936896179</v>
      </c>
      <c r="I346" s="0" t="n">
        <v>0.00803698706550084</v>
      </c>
      <c r="J346" s="0" t="n">
        <v>-0.0219964915979056</v>
      </c>
      <c r="K346" s="0" t="n">
        <v>0.948816458574011</v>
      </c>
    </row>
    <row r="347" customFormat="false" ht="12.75" hidden="false" customHeight="false" outlineLevel="0" collapsed="false">
      <c r="A347" s="0" t="s">
        <v>1696</v>
      </c>
      <c r="B347" s="7" t="s">
        <v>1697</v>
      </c>
      <c r="C347" s="0" t="s">
        <v>1698</v>
      </c>
      <c r="D347" s="8" t="s">
        <v>1699</v>
      </c>
      <c r="E347" s="8" t="s">
        <v>1700</v>
      </c>
      <c r="F347" s="0" t="s">
        <v>17</v>
      </c>
      <c r="G347" s="0" t="n">
        <v>0.00277973328081955</v>
      </c>
      <c r="H347" s="9" t="n">
        <v>-0.731925539616035</v>
      </c>
      <c r="I347" s="0" t="n">
        <v>0.00680716918230173</v>
      </c>
      <c r="J347" s="0" t="n">
        <v>0.307873152453191</v>
      </c>
      <c r="K347" s="0" t="n">
        <v>0.35702637666953</v>
      </c>
    </row>
    <row r="348" customFormat="false" ht="12.75" hidden="false" customHeight="false" outlineLevel="0" collapsed="false">
      <c r="A348" s="0" t="s">
        <v>1701</v>
      </c>
      <c r="B348" s="7" t="s">
        <v>1702</v>
      </c>
      <c r="C348" s="0" t="s">
        <v>1703</v>
      </c>
      <c r="D348" s="8" t="s">
        <v>1704</v>
      </c>
      <c r="E348" s="8" t="s">
        <v>1705</v>
      </c>
      <c r="F348" s="0" t="s">
        <v>17</v>
      </c>
      <c r="G348" s="0" t="n">
        <v>0.00255472600519045</v>
      </c>
      <c r="H348" s="9" t="n">
        <v>-0.735875720647664</v>
      </c>
      <c r="I348" s="0" t="n">
        <v>0.00636659486265544</v>
      </c>
      <c r="J348" s="0" t="n">
        <v>0.334942620399759</v>
      </c>
      <c r="K348" s="0" t="n">
        <v>0.314001677407688</v>
      </c>
    </row>
    <row r="349" customFormat="false" ht="12.75" hidden="false" customHeight="false" outlineLevel="0" collapsed="false">
      <c r="A349" s="0" t="s">
        <v>1706</v>
      </c>
      <c r="B349" s="7" t="s">
        <v>1707</v>
      </c>
      <c r="C349" s="0" t="s">
        <v>1708</v>
      </c>
      <c r="D349" s="8" t="s">
        <v>1709</v>
      </c>
      <c r="E349" s="8" t="s">
        <v>1710</v>
      </c>
      <c r="F349" s="0" t="s">
        <v>17</v>
      </c>
      <c r="G349" s="0" t="n">
        <v>0.00340543378202069</v>
      </c>
      <c r="H349" s="9" t="n">
        <v>-0.32954921913854</v>
      </c>
      <c r="I349" s="0" t="n">
        <v>0.295538308191839</v>
      </c>
      <c r="J349" s="0" t="n">
        <v>0.274993757778791</v>
      </c>
      <c r="K349" s="0" t="n">
        <v>0.413124720127669</v>
      </c>
    </row>
    <row r="350" customFormat="false" ht="12.75" hidden="false" customHeight="false" outlineLevel="0" collapsed="false">
      <c r="A350" s="0" t="s">
        <v>1711</v>
      </c>
      <c r="B350" s="7" t="s">
        <v>1712</v>
      </c>
      <c r="C350" s="0" t="s">
        <v>1713</v>
      </c>
      <c r="D350" s="8" t="s">
        <v>1714</v>
      </c>
      <c r="E350" s="8" t="s">
        <v>1715</v>
      </c>
      <c r="F350" s="0" t="s">
        <v>17</v>
      </c>
      <c r="G350" s="0" t="n">
        <v>0.245263167767126</v>
      </c>
      <c r="H350" s="9" t="n">
        <v>-0.828650852411395</v>
      </c>
      <c r="I350" s="0" t="n">
        <v>0.000865820595431893</v>
      </c>
      <c r="J350" s="0" t="n">
        <v>0.0371838371162323</v>
      </c>
      <c r="K350" s="0" t="n">
        <v>0.913567741134018</v>
      </c>
    </row>
    <row r="351" customFormat="false" ht="12.75" hidden="false" customHeight="false" outlineLevel="0" collapsed="false">
      <c r="A351" s="0" t="s">
        <v>1716</v>
      </c>
      <c r="B351" s="7" t="s">
        <v>1717</v>
      </c>
      <c r="C351" s="0" t="s">
        <v>1718</v>
      </c>
      <c r="D351" s="8" t="s">
        <v>1719</v>
      </c>
      <c r="E351" s="8" t="s">
        <v>1720</v>
      </c>
      <c r="F351" s="0" t="s">
        <v>26</v>
      </c>
      <c r="G351" s="0" t="n">
        <v>0.64114411434717</v>
      </c>
      <c r="H351" s="9" t="n">
        <v>0.747168054726915</v>
      </c>
      <c r="I351" s="0" t="n">
        <v>0.00522488803125978</v>
      </c>
      <c r="J351" s="0" t="n">
        <v>0.340659885254321</v>
      </c>
      <c r="K351" s="0" t="n">
        <v>0.305291268728437</v>
      </c>
    </row>
    <row r="352" customFormat="false" ht="12.75" hidden="false" customHeight="false" outlineLevel="0" collapsed="false">
      <c r="A352" s="0" t="s">
        <v>1721</v>
      </c>
      <c r="B352" s="7" t="s">
        <v>1722</v>
      </c>
      <c r="C352" s="0" t="s">
        <v>1723</v>
      </c>
      <c r="D352" s="8" t="s">
        <v>1724</v>
      </c>
      <c r="E352" s="8" t="s">
        <v>1725</v>
      </c>
      <c r="F352" s="0" t="s">
        <v>17</v>
      </c>
      <c r="G352" s="0" t="n">
        <v>0.0129245945332735</v>
      </c>
      <c r="H352" s="9" t="n">
        <v>-0.739331259700156</v>
      </c>
      <c r="I352" s="0" t="n">
        <v>0.00599908019351838</v>
      </c>
      <c r="J352" s="0" t="n">
        <v>-0.00796520832024433</v>
      </c>
      <c r="K352" s="0" t="n">
        <v>0.981456699279308</v>
      </c>
    </row>
    <row r="353" customFormat="false" ht="12.75" hidden="false" customHeight="false" outlineLevel="0" collapsed="false">
      <c r="A353" s="0" t="s">
        <v>1726</v>
      </c>
      <c r="B353" s="7" t="s">
        <v>1727</v>
      </c>
      <c r="C353" s="0" t="s">
        <v>1728</v>
      </c>
      <c r="D353" s="8" t="s">
        <v>1729</v>
      </c>
      <c r="E353" s="8" t="s">
        <v>1730</v>
      </c>
      <c r="F353" s="0" t="s">
        <v>26</v>
      </c>
      <c r="G353" s="0" t="n">
        <v>1.34727134065801E-005</v>
      </c>
      <c r="H353" s="9" t="n">
        <v>0.53901470245003</v>
      </c>
      <c r="I353" s="0" t="n">
        <v>0.0705488524382353</v>
      </c>
      <c r="J353" s="0" t="n">
        <v>-0.395539491958791</v>
      </c>
      <c r="K353" s="0" t="n">
        <v>0.228551641449855</v>
      </c>
    </row>
    <row r="354" customFormat="false" ht="12.75" hidden="false" customHeight="false" outlineLevel="0" collapsed="false">
      <c r="A354" s="0" t="s">
        <v>1731</v>
      </c>
      <c r="B354" s="7" t="s">
        <v>1732</v>
      </c>
      <c r="C354" s="0" t="s">
        <v>1733</v>
      </c>
      <c r="D354" s="8" t="s">
        <v>1734</v>
      </c>
      <c r="E354" s="8" t="s">
        <v>1735</v>
      </c>
      <c r="F354" s="0" t="s">
        <v>17</v>
      </c>
      <c r="G354" s="0" t="n">
        <v>0.00757038399412001</v>
      </c>
      <c r="H354" s="9" t="n">
        <v>-0.41719541128507</v>
      </c>
      <c r="I354" s="0" t="n">
        <v>0.177237352891142</v>
      </c>
      <c r="J354" s="0" t="n">
        <v>0.12618738831461</v>
      </c>
      <c r="K354" s="0" t="n">
        <v>0.711602308831134</v>
      </c>
    </row>
    <row r="355" customFormat="false" ht="12.75" hidden="false" customHeight="false" outlineLevel="0" collapsed="false">
      <c r="A355" s="0" t="s">
        <v>1736</v>
      </c>
      <c r="B355" s="7" t="s">
        <v>1737</v>
      </c>
      <c r="C355" s="0" t="s">
        <v>1738</v>
      </c>
      <c r="D355" s="8" t="s">
        <v>1739</v>
      </c>
      <c r="E355" s="8" t="s">
        <v>1740</v>
      </c>
      <c r="F355" s="0" t="s">
        <v>17</v>
      </c>
      <c r="G355" s="0" t="n">
        <v>0.00224954287507496</v>
      </c>
      <c r="H355" s="9" t="n">
        <v>-0.548577115133758</v>
      </c>
      <c r="I355" s="0" t="n">
        <v>0.0647586619280198</v>
      </c>
      <c r="J355" s="0" t="n">
        <v>0.215940146212876</v>
      </c>
      <c r="K355" s="0" t="n">
        <v>0.523656176417678</v>
      </c>
    </row>
    <row r="356" customFormat="false" ht="12.75" hidden="false" customHeight="false" outlineLevel="0" collapsed="false">
      <c r="A356" s="0" t="s">
        <v>1741</v>
      </c>
      <c r="B356" s="7" t="s">
        <v>1742</v>
      </c>
      <c r="C356" s="0" t="s">
        <v>1743</v>
      </c>
      <c r="D356" s="8" t="s">
        <v>1744</v>
      </c>
      <c r="E356" s="8" t="s">
        <v>1745</v>
      </c>
      <c r="F356" s="0" t="s">
        <v>17</v>
      </c>
      <c r="G356" s="0" t="n">
        <v>0.118042944557423</v>
      </c>
      <c r="H356" s="9" t="n">
        <v>-0.753769700979602</v>
      </c>
      <c r="I356" s="0" t="n">
        <v>0.00463337192542991</v>
      </c>
      <c r="J356" s="0" t="n">
        <v>-0.150613322023097</v>
      </c>
      <c r="K356" s="0" t="n">
        <v>0.658464264548969</v>
      </c>
    </row>
    <row r="357" customFormat="false" ht="12.75" hidden="false" customHeight="false" outlineLevel="0" collapsed="false">
      <c r="A357" s="0" t="s">
        <v>1746</v>
      </c>
      <c r="B357" s="7" t="s">
        <v>1747</v>
      </c>
      <c r="C357" s="0" t="s">
        <v>1748</v>
      </c>
      <c r="D357" s="8" t="s">
        <v>1749</v>
      </c>
      <c r="E357" s="8" t="s">
        <v>1750</v>
      </c>
      <c r="F357" s="0" t="s">
        <v>17</v>
      </c>
      <c r="G357" s="0" t="n">
        <v>0.100113006776243</v>
      </c>
      <c r="H357" s="9" t="n">
        <v>-0.730608928658425</v>
      </c>
      <c r="I357" s="0" t="n">
        <v>0.00695897910373693</v>
      </c>
      <c r="J357" s="0" t="n">
        <v>-0.252287594298895</v>
      </c>
      <c r="K357" s="0" t="n">
        <v>0.454203609685782</v>
      </c>
    </row>
    <row r="358" customFormat="false" ht="12.75" hidden="false" customHeight="false" outlineLevel="0" collapsed="false">
      <c r="A358" s="0" t="s">
        <v>1751</v>
      </c>
      <c r="B358" s="7" t="s">
        <v>1752</v>
      </c>
      <c r="C358" s="0" t="s">
        <v>1753</v>
      </c>
      <c r="D358" s="8" t="s">
        <v>1754</v>
      </c>
      <c r="E358" s="8" t="s">
        <v>1755</v>
      </c>
      <c r="F358" s="0" t="s">
        <v>26</v>
      </c>
      <c r="G358" s="0" t="n">
        <v>0.425329303090763</v>
      </c>
      <c r="H358" s="9" t="n">
        <v>0.841298269031912</v>
      </c>
      <c r="I358" s="0" t="n">
        <v>0.000603516588902666</v>
      </c>
      <c r="J358" s="0" t="n">
        <v>-0.0132863583690874</v>
      </c>
      <c r="K358" s="0" t="n">
        <v>0.96907294469867</v>
      </c>
    </row>
    <row r="359" customFormat="false" ht="12.75" hidden="false" customHeight="false" outlineLevel="0" collapsed="false">
      <c r="A359" s="0" t="s">
        <v>1756</v>
      </c>
      <c r="B359" s="7" t="s">
        <v>1757</v>
      </c>
      <c r="C359" s="0" t="s">
        <v>1758</v>
      </c>
      <c r="D359" s="8" t="s">
        <v>1759</v>
      </c>
      <c r="E359" s="8" t="s">
        <v>1760</v>
      </c>
      <c r="F359" s="0" t="s">
        <v>26</v>
      </c>
      <c r="G359" s="0" t="n">
        <v>0.823728632197636</v>
      </c>
      <c r="H359" s="9" t="n">
        <v>0.715171629039377</v>
      </c>
      <c r="I359" s="0" t="n">
        <v>0.00893463594085752</v>
      </c>
      <c r="J359" s="0" t="n">
        <v>0.234333513246549</v>
      </c>
      <c r="K359" s="0" t="n">
        <v>0.487963111075088</v>
      </c>
    </row>
    <row r="360" customFormat="false" ht="12.75" hidden="false" customHeight="false" outlineLevel="0" collapsed="false">
      <c r="A360" s="0" t="s">
        <v>1761</v>
      </c>
      <c r="B360" s="7" t="s">
        <v>1762</v>
      </c>
      <c r="C360" s="0" t="s">
        <v>1763</v>
      </c>
      <c r="D360" s="8" t="s">
        <v>1764</v>
      </c>
      <c r="E360" s="8" t="s">
        <v>1765</v>
      </c>
      <c r="F360" s="0" t="s">
        <v>26</v>
      </c>
      <c r="G360" s="0" t="n">
        <v>0.71848775639345</v>
      </c>
      <c r="H360" s="9" t="n">
        <v>0.713525131408432</v>
      </c>
      <c r="I360" s="0" t="n">
        <v>0.00916766441491939</v>
      </c>
      <c r="J360" s="0" t="n">
        <v>0.019406314902863</v>
      </c>
      <c r="K360" s="0" t="n">
        <v>0.954837880304018</v>
      </c>
    </row>
    <row r="361" customFormat="false" ht="12.75" hidden="false" customHeight="false" outlineLevel="0" collapsed="false">
      <c r="A361" s="0" t="s">
        <v>1766</v>
      </c>
      <c r="B361" s="7" t="s">
        <v>1767</v>
      </c>
      <c r="C361" s="0" t="s">
        <v>1768</v>
      </c>
      <c r="D361" s="8" t="s">
        <v>1769</v>
      </c>
      <c r="E361" s="8" t="s">
        <v>1770</v>
      </c>
      <c r="F361" s="0" t="s">
        <v>17</v>
      </c>
      <c r="G361" s="0" t="n">
        <v>0.00880535666156465</v>
      </c>
      <c r="H361" s="9" t="n">
        <v>-0.755140443838781</v>
      </c>
      <c r="I361" s="0" t="n">
        <v>0.00451718591917545</v>
      </c>
      <c r="J361" s="0" t="n">
        <v>0.107908821208392</v>
      </c>
      <c r="K361" s="0" t="n">
        <v>0.752149006123258</v>
      </c>
    </row>
    <row r="362" customFormat="false" ht="12.75" hidden="false" customHeight="false" outlineLevel="0" collapsed="false">
      <c r="A362" s="0" t="s">
        <v>1771</v>
      </c>
      <c r="B362" s="7" t="s">
        <v>1772</v>
      </c>
      <c r="C362" s="0" t="s">
        <v>1773</v>
      </c>
      <c r="D362" s="8" t="s">
        <v>1774</v>
      </c>
      <c r="E362" s="8" t="s">
        <v>1775</v>
      </c>
      <c r="F362" s="0" t="s">
        <v>26</v>
      </c>
      <c r="G362" s="0" t="n">
        <v>0.232169354657321</v>
      </c>
      <c r="H362" s="9" t="n">
        <v>0.726066403842736</v>
      </c>
      <c r="I362" s="0" t="n">
        <v>0.00750231292985111</v>
      </c>
      <c r="J362" s="0" t="n">
        <v>0.0230068436138643</v>
      </c>
      <c r="K362" s="0" t="n">
        <v>0.946468314138679</v>
      </c>
    </row>
    <row r="363" customFormat="false" ht="12.75" hidden="false" customHeight="false" outlineLevel="0" collapsed="false">
      <c r="A363" s="0" t="s">
        <v>1776</v>
      </c>
      <c r="B363" s="7" t="s">
        <v>1777</v>
      </c>
      <c r="C363" s="0" t="s">
        <v>1778</v>
      </c>
      <c r="D363" s="8" t="s">
        <v>1779</v>
      </c>
      <c r="E363" s="8" t="s">
        <v>1780</v>
      </c>
      <c r="F363" s="0" t="s">
        <v>26</v>
      </c>
      <c r="G363" s="0" t="n">
        <v>0.983434583443951</v>
      </c>
      <c r="H363" s="9" t="n">
        <v>0.710783730768843</v>
      </c>
      <c r="I363" s="0" t="n">
        <v>0.00956567483658389</v>
      </c>
      <c r="J363" s="0" t="n">
        <v>0.213125893094177</v>
      </c>
      <c r="K363" s="0" t="n">
        <v>0.529212209383306</v>
      </c>
    </row>
    <row r="364" customFormat="false" ht="12.75" hidden="false" customHeight="false" outlineLevel="0" collapsed="false">
      <c r="A364" s="0" t="s">
        <v>1781</v>
      </c>
      <c r="B364" s="7" t="s">
        <v>1782</v>
      </c>
      <c r="C364" s="0" t="s">
        <v>1783</v>
      </c>
      <c r="D364" s="8" t="s">
        <v>1784</v>
      </c>
      <c r="E364" s="8" t="s">
        <v>1057</v>
      </c>
      <c r="F364" s="0" t="s">
        <v>17</v>
      </c>
      <c r="G364" s="0" t="n">
        <v>0.1549015750469</v>
      </c>
      <c r="H364" s="9" t="n">
        <v>-0.738906938559723</v>
      </c>
      <c r="I364" s="0" t="n">
        <v>0.00604332701223104</v>
      </c>
      <c r="J364" s="0" t="n">
        <v>0.00491144324418928</v>
      </c>
      <c r="K364" s="0" t="n">
        <v>0.988565453212442</v>
      </c>
    </row>
    <row r="365" customFormat="false" ht="12.75" hidden="false" customHeight="false" outlineLevel="0" collapsed="false">
      <c r="A365" s="0" t="s">
        <v>1785</v>
      </c>
      <c r="B365" s="7" t="s">
        <v>1786</v>
      </c>
      <c r="C365" s="0" t="s">
        <v>1787</v>
      </c>
      <c r="D365" s="8" t="s">
        <v>1788</v>
      </c>
      <c r="E365" s="8" t="s">
        <v>1588</v>
      </c>
      <c r="F365" s="0" t="s">
        <v>17</v>
      </c>
      <c r="G365" s="0" t="n">
        <v>0.00419214230124934</v>
      </c>
      <c r="H365" s="9" t="n">
        <v>-0.678013370834039</v>
      </c>
      <c r="I365" s="0" t="n">
        <v>0.0153818862809159</v>
      </c>
      <c r="J365" s="0" t="n">
        <v>0.0501147317392901</v>
      </c>
      <c r="K365" s="0" t="n">
        <v>0.883663637655533</v>
      </c>
    </row>
    <row r="366" customFormat="false" ht="12.75" hidden="false" customHeight="false" outlineLevel="0" collapsed="false">
      <c r="A366" s="0" t="s">
        <v>1789</v>
      </c>
      <c r="B366" s="7" t="s">
        <v>1790</v>
      </c>
      <c r="C366" s="0" t="s">
        <v>1791</v>
      </c>
      <c r="D366" s="8" t="s">
        <v>1792</v>
      </c>
      <c r="E366" s="8" t="s">
        <v>1793</v>
      </c>
      <c r="F366" s="0" t="s">
        <v>26</v>
      </c>
      <c r="G366" s="0" t="n">
        <v>0.253274327564803</v>
      </c>
      <c r="H366" s="9" t="n">
        <v>0.766089990900027</v>
      </c>
      <c r="I366" s="0" t="n">
        <v>0.00366636418986046</v>
      </c>
      <c r="J366" s="0" t="n">
        <v>-0.00531188186952754</v>
      </c>
      <c r="K366" s="0" t="n">
        <v>0.987633233521367</v>
      </c>
    </row>
    <row r="367" customFormat="false" ht="12.75" hidden="false" customHeight="false" outlineLevel="0" collapsed="false">
      <c r="A367" s="0" t="s">
        <v>1794</v>
      </c>
      <c r="B367" s="7" t="s">
        <v>1795</v>
      </c>
      <c r="C367" s="0" t="s">
        <v>1796</v>
      </c>
      <c r="D367" s="8" t="s">
        <v>1797</v>
      </c>
      <c r="E367" s="8" t="s">
        <v>1798</v>
      </c>
      <c r="F367" s="0" t="s">
        <v>17</v>
      </c>
      <c r="G367" s="0" t="n">
        <v>0.00459758420799088</v>
      </c>
      <c r="H367" s="9" t="n">
        <v>-0.469617578838138</v>
      </c>
      <c r="I367" s="0" t="n">
        <v>0.123465589281624</v>
      </c>
      <c r="J367" s="0" t="n">
        <v>0.693520381800865</v>
      </c>
      <c r="K367" s="0" t="n">
        <v>0.0179451002346148</v>
      </c>
    </row>
    <row r="368" customFormat="false" ht="12.75" hidden="false" customHeight="false" outlineLevel="0" collapsed="false">
      <c r="A368" s="0" t="s">
        <v>1799</v>
      </c>
      <c r="B368" s="7" t="s">
        <v>1800</v>
      </c>
      <c r="C368" s="0" t="s">
        <v>1801</v>
      </c>
      <c r="D368" s="8" t="s">
        <v>1802</v>
      </c>
      <c r="E368" s="8" t="s">
        <v>1803</v>
      </c>
      <c r="F368" s="0" t="s">
        <v>17</v>
      </c>
      <c r="G368" s="0" t="n">
        <v>0.945387759784165</v>
      </c>
      <c r="H368" s="9" t="n">
        <v>0.709633102552723</v>
      </c>
      <c r="I368" s="0" t="n">
        <v>0.00973650981805423</v>
      </c>
      <c r="J368" s="0" t="n">
        <v>0.159643841417081</v>
      </c>
      <c r="K368" s="0" t="n">
        <v>0.63915797492954</v>
      </c>
    </row>
    <row r="369" customFormat="false" ht="12.75" hidden="false" customHeight="false" outlineLevel="0" collapsed="false">
      <c r="A369" s="0" t="s">
        <v>1804</v>
      </c>
      <c r="B369" s="7" t="s">
        <v>1805</v>
      </c>
      <c r="C369" s="0" t="s">
        <v>1806</v>
      </c>
      <c r="D369" s="8" t="s">
        <v>1807</v>
      </c>
      <c r="E369" s="8" t="s">
        <v>859</v>
      </c>
      <c r="F369" s="0" t="s">
        <v>26</v>
      </c>
      <c r="G369" s="0" t="n">
        <v>0.162239655026258</v>
      </c>
      <c r="H369" s="9" t="n">
        <v>0.731284177987228</v>
      </c>
      <c r="I369" s="0" t="n">
        <v>0.00688080652276242</v>
      </c>
      <c r="J369" s="0" t="n">
        <v>0.154811027352037</v>
      </c>
      <c r="K369" s="0" t="n">
        <v>0.649465902856237</v>
      </c>
    </row>
    <row r="370" customFormat="false" ht="12.75" hidden="false" customHeight="false" outlineLevel="0" collapsed="false">
      <c r="A370" s="0" t="s">
        <v>1808</v>
      </c>
      <c r="B370" s="7" t="s">
        <v>1809</v>
      </c>
      <c r="C370" s="0" t="s">
        <v>1810</v>
      </c>
      <c r="D370" s="8" t="s">
        <v>1811</v>
      </c>
      <c r="E370" s="8" t="s">
        <v>1812</v>
      </c>
      <c r="F370" s="0" t="s">
        <v>26</v>
      </c>
      <c r="G370" s="0" t="n">
        <v>0.0833207854842246</v>
      </c>
      <c r="H370" s="9" t="n">
        <v>0.764996647919529</v>
      </c>
      <c r="I370" s="0" t="n">
        <v>0.00374536364532431</v>
      </c>
      <c r="J370" s="0" t="n">
        <v>-0.234081600074797</v>
      </c>
      <c r="K370" s="0" t="n">
        <v>0.488444526930854</v>
      </c>
    </row>
    <row r="371" customFormat="false" ht="12.75" hidden="false" customHeight="false" outlineLevel="0" collapsed="false">
      <c r="A371" s="0" t="s">
        <v>1813</v>
      </c>
      <c r="B371" s="7" t="s">
        <v>1814</v>
      </c>
      <c r="C371" s="0" t="s">
        <v>1815</v>
      </c>
      <c r="D371" s="8" t="s">
        <v>1816</v>
      </c>
      <c r="E371" s="8" t="s">
        <v>1817</v>
      </c>
      <c r="F371" s="0" t="s">
        <v>26</v>
      </c>
      <c r="G371" s="0" t="n">
        <v>0.54998333574152</v>
      </c>
      <c r="H371" s="9" t="n">
        <v>0.789173143251145</v>
      </c>
      <c r="I371" s="0" t="n">
        <v>0.00227433604581416</v>
      </c>
      <c r="J371" s="0" t="n">
        <v>0.109785041740968</v>
      </c>
      <c r="K371" s="0" t="n">
        <v>0.747959245808187</v>
      </c>
    </row>
    <row r="372" customFormat="false" ht="12.75" hidden="false" customHeight="false" outlineLevel="0" collapsed="false">
      <c r="A372" s="0" t="s">
        <v>1818</v>
      </c>
      <c r="B372" s="7" t="s">
        <v>1819</v>
      </c>
      <c r="C372" s="0" t="s">
        <v>1820</v>
      </c>
      <c r="D372" s="8" t="s">
        <v>1821</v>
      </c>
      <c r="E372" s="8" t="s">
        <v>1822</v>
      </c>
      <c r="F372" s="0" t="s">
        <v>17</v>
      </c>
      <c r="G372" s="0" t="n">
        <v>0.24896836725374</v>
      </c>
      <c r="H372" s="9" t="n">
        <v>-0.778457987595407</v>
      </c>
      <c r="I372" s="0" t="n">
        <v>0.00285800322967292</v>
      </c>
      <c r="J372" s="0" t="n">
        <v>-0.0960377455381935</v>
      </c>
      <c r="K372" s="0" t="n">
        <v>0.778793419372998</v>
      </c>
    </row>
    <row r="373" customFormat="false" ht="12.75" hidden="false" customHeight="false" outlineLevel="0" collapsed="false">
      <c r="A373" s="0" t="s">
        <v>1823</v>
      </c>
      <c r="B373" s="7" t="s">
        <v>1824</v>
      </c>
      <c r="C373" s="0" t="s">
        <v>1825</v>
      </c>
      <c r="D373" s="8" t="s">
        <v>1558</v>
      </c>
      <c r="E373" s="8" t="s">
        <v>1826</v>
      </c>
      <c r="F373" s="0" t="s">
        <v>17</v>
      </c>
      <c r="G373" s="0" t="n">
        <v>0.00388315533157129</v>
      </c>
      <c r="H373" s="9" t="n">
        <v>-0.165852674017854</v>
      </c>
      <c r="I373" s="0" t="n">
        <v>0.606450654266642</v>
      </c>
      <c r="J373" s="0" t="n">
        <v>0.474165891010126</v>
      </c>
      <c r="K373" s="0" t="n">
        <v>0.140620716675859</v>
      </c>
    </row>
    <row r="374" customFormat="false" ht="12.75" hidden="false" customHeight="false" outlineLevel="0" collapsed="false">
      <c r="A374" s="0" t="s">
        <v>1827</v>
      </c>
      <c r="B374" s="7" t="s">
        <v>1828</v>
      </c>
      <c r="C374" s="0" t="s">
        <v>1829</v>
      </c>
      <c r="D374" s="8" t="s">
        <v>1830</v>
      </c>
      <c r="E374" s="8" t="s">
        <v>1831</v>
      </c>
      <c r="F374" s="0" t="s">
        <v>26</v>
      </c>
      <c r="G374" s="0" t="n">
        <v>0.00748361556702377</v>
      </c>
      <c r="H374" s="9" t="n">
        <v>0.48703944844872</v>
      </c>
      <c r="I374" s="0" t="n">
        <v>0.108298160503937</v>
      </c>
      <c r="J374" s="0" t="n">
        <v>-0.0791469281108908</v>
      </c>
      <c r="K374" s="0" t="n">
        <v>0.817069761421945</v>
      </c>
    </row>
    <row r="375" customFormat="false" ht="12.75" hidden="false" customHeight="false" outlineLevel="0" collapsed="false">
      <c r="A375" s="0" t="s">
        <v>1832</v>
      </c>
      <c r="B375" s="7" t="s">
        <v>1833</v>
      </c>
      <c r="C375" s="0" t="s">
        <v>1834</v>
      </c>
      <c r="D375" s="8" t="s">
        <v>1835</v>
      </c>
      <c r="E375" s="8" t="s">
        <v>1836</v>
      </c>
      <c r="F375" s="0" t="s">
        <v>26</v>
      </c>
      <c r="G375" s="0" t="n">
        <v>0.209916948009923</v>
      </c>
      <c r="H375" s="9" t="n">
        <v>0.803434407506777</v>
      </c>
      <c r="I375" s="0" t="n">
        <v>0.00164415524028622</v>
      </c>
      <c r="J375" s="0" t="n">
        <v>0.0747752284844985</v>
      </c>
      <c r="K375" s="0" t="n">
        <v>0.827038497038463</v>
      </c>
    </row>
    <row r="376" customFormat="false" ht="12.75" hidden="false" customHeight="false" outlineLevel="0" collapsed="false">
      <c r="A376" s="0" t="s">
        <v>1837</v>
      </c>
      <c r="B376" s="7" t="s">
        <v>1838</v>
      </c>
      <c r="C376" s="0" t="s">
        <v>1839</v>
      </c>
      <c r="D376" s="8" t="s">
        <v>1840</v>
      </c>
      <c r="E376" s="8" t="s">
        <v>1841</v>
      </c>
      <c r="F376" s="0" t="s">
        <v>26</v>
      </c>
      <c r="G376" s="0" t="n">
        <v>0.212896945186588</v>
      </c>
      <c r="H376" s="9" t="n">
        <v>0.201754778104631</v>
      </c>
      <c r="I376" s="0" t="n">
        <v>0.52947291773863</v>
      </c>
      <c r="J376" s="0" t="n">
        <v>-0.779368241127162</v>
      </c>
      <c r="K376" s="0" t="n">
        <v>0.00468575211814852</v>
      </c>
    </row>
    <row r="377" customFormat="false" ht="12.75" hidden="false" customHeight="false" outlineLevel="0" collapsed="false">
      <c r="A377" s="0" t="s">
        <v>1842</v>
      </c>
      <c r="B377" s="7" t="s">
        <v>1843</v>
      </c>
      <c r="C377" s="0" t="s">
        <v>1844</v>
      </c>
      <c r="D377" s="8" t="s">
        <v>1845</v>
      </c>
      <c r="E377" s="8" t="s">
        <v>1846</v>
      </c>
      <c r="F377" s="0" t="s">
        <v>26</v>
      </c>
      <c r="G377" s="0" t="n">
        <v>0.344584420137614</v>
      </c>
      <c r="H377" s="9" t="n">
        <v>0.765228273033835</v>
      </c>
      <c r="I377" s="0" t="n">
        <v>0.00372852078650934</v>
      </c>
      <c r="J377" s="0" t="n">
        <v>0.0318870521711794</v>
      </c>
      <c r="K377" s="0" t="n">
        <v>0.925848263317667</v>
      </c>
    </row>
    <row r="378" customFormat="false" ht="12.75" hidden="false" customHeight="false" outlineLevel="0" collapsed="false">
      <c r="A378" s="0" t="s">
        <v>1847</v>
      </c>
      <c r="B378" s="7" t="s">
        <v>1848</v>
      </c>
      <c r="C378" s="0" t="s">
        <v>1849</v>
      </c>
      <c r="D378" s="8" t="s">
        <v>1850</v>
      </c>
      <c r="E378" s="8" t="s">
        <v>1851</v>
      </c>
      <c r="F378" s="0" t="s">
        <v>26</v>
      </c>
      <c r="G378" s="0" t="n">
        <v>0.0425278233454685</v>
      </c>
      <c r="H378" s="9" t="n">
        <v>0.851855085095263</v>
      </c>
      <c r="I378" s="0" t="n">
        <v>0.000435838963385446</v>
      </c>
      <c r="J378" s="0" t="n">
        <v>0.00878509782253551</v>
      </c>
      <c r="K378" s="0" t="n">
        <v>0.97954829375349</v>
      </c>
    </row>
    <row r="379" customFormat="false" ht="12.75" hidden="false" customHeight="false" outlineLevel="0" collapsed="false">
      <c r="A379" s="0" t="s">
        <v>1852</v>
      </c>
      <c r="B379" s="7" t="s">
        <v>1853</v>
      </c>
      <c r="C379" s="0" t="s">
        <v>1854</v>
      </c>
      <c r="D379" s="8" t="s">
        <v>1082</v>
      </c>
      <c r="E379" s="8" t="s">
        <v>1855</v>
      </c>
      <c r="F379" s="0" t="s">
        <v>17</v>
      </c>
      <c r="G379" s="0" t="n">
        <v>0.293470383688707</v>
      </c>
      <c r="H379" s="9" t="n">
        <v>-0.803208630859187</v>
      </c>
      <c r="I379" s="0" t="n">
        <v>0.00165294748667241</v>
      </c>
      <c r="J379" s="0" t="n">
        <v>-0.0668491240690642</v>
      </c>
      <c r="K379" s="0" t="n">
        <v>0.845169961360486</v>
      </c>
    </row>
    <row r="380" customFormat="false" ht="12.75" hidden="false" customHeight="false" outlineLevel="0" collapsed="false">
      <c r="A380" s="0" t="s">
        <v>1856</v>
      </c>
      <c r="B380" s="7" t="s">
        <v>1857</v>
      </c>
      <c r="C380" s="0" t="s">
        <v>1858</v>
      </c>
      <c r="D380" s="8" t="s">
        <v>1859</v>
      </c>
      <c r="E380" s="8" t="s">
        <v>1860</v>
      </c>
      <c r="F380" s="0" t="s">
        <v>26</v>
      </c>
      <c r="G380" s="0" t="n">
        <v>0.672427785474886</v>
      </c>
      <c r="H380" s="9" t="n">
        <v>0.727932640533507</v>
      </c>
      <c r="I380" s="0" t="n">
        <v>0.00727538083185786</v>
      </c>
      <c r="J380" s="0" t="n">
        <v>0.122074292203771</v>
      </c>
      <c r="K380" s="0" t="n">
        <v>0.720671848418085</v>
      </c>
    </row>
    <row r="381" customFormat="false" ht="12.75" hidden="false" customHeight="false" outlineLevel="0" collapsed="false">
      <c r="A381" s="0" t="s">
        <v>1861</v>
      </c>
      <c r="B381" s="7" t="s">
        <v>1862</v>
      </c>
      <c r="C381" s="0" t="s">
        <v>1863</v>
      </c>
      <c r="D381" s="8" t="s">
        <v>1864</v>
      </c>
      <c r="E381" s="8" t="s">
        <v>1865</v>
      </c>
      <c r="F381" s="0" t="s">
        <v>17</v>
      </c>
      <c r="G381" s="0" t="n">
        <v>0.395780176241807</v>
      </c>
      <c r="H381" s="9" t="n">
        <v>-0.744517236494453</v>
      </c>
      <c r="I381" s="0" t="n">
        <v>0.00547777508693888</v>
      </c>
      <c r="J381" s="0" t="n">
        <v>-0.315982638980842</v>
      </c>
      <c r="K381" s="0" t="n">
        <v>0.343831210555082</v>
      </c>
    </row>
    <row r="382" customFormat="false" ht="12.75" hidden="false" customHeight="false" outlineLevel="0" collapsed="false">
      <c r="A382" s="0" t="s">
        <v>1866</v>
      </c>
      <c r="B382" s="7" t="s">
        <v>1867</v>
      </c>
      <c r="C382" s="0" t="s">
        <v>1868</v>
      </c>
      <c r="D382" s="8" t="s">
        <v>1869</v>
      </c>
      <c r="E382" s="8" t="s">
        <v>975</v>
      </c>
      <c r="F382" s="0" t="s">
        <v>26</v>
      </c>
      <c r="G382" s="0" t="n">
        <v>0.000598433726017265</v>
      </c>
      <c r="H382" s="9" t="n">
        <v>0.578661239545898</v>
      </c>
      <c r="I382" s="0" t="n">
        <v>0.0486978073782968</v>
      </c>
      <c r="J382" s="0" t="n">
        <v>-0.37670942728643</v>
      </c>
      <c r="K382" s="0" t="n">
        <v>0.253466376138507</v>
      </c>
    </row>
    <row r="383" customFormat="false" ht="12.75" hidden="false" customHeight="false" outlineLevel="0" collapsed="false">
      <c r="A383" s="0" t="s">
        <v>1870</v>
      </c>
      <c r="B383" s="7" t="s">
        <v>1871</v>
      </c>
      <c r="C383" s="0" t="s">
        <v>1872</v>
      </c>
      <c r="D383" s="8" t="s">
        <v>1873</v>
      </c>
      <c r="E383" s="8" t="s">
        <v>1874</v>
      </c>
      <c r="F383" s="0" t="s">
        <v>17</v>
      </c>
      <c r="G383" s="0" t="n">
        <v>0.00807545117882676</v>
      </c>
      <c r="H383" s="9" t="n">
        <v>-0.828006561922834</v>
      </c>
      <c r="I383" s="0" t="n">
        <v>0.000881208959327447</v>
      </c>
      <c r="J383" s="0" t="n">
        <v>0.20913911201769</v>
      </c>
      <c r="K383" s="0" t="n">
        <v>0.537124966732303</v>
      </c>
    </row>
    <row r="384" customFormat="false" ht="12.75" hidden="false" customHeight="false" outlineLevel="0" collapsed="false">
      <c r="A384" s="0" t="s">
        <v>1875</v>
      </c>
      <c r="B384" s="7" t="s">
        <v>1876</v>
      </c>
      <c r="C384" s="0" t="s">
        <v>1877</v>
      </c>
      <c r="D384" s="8" t="s">
        <v>1878</v>
      </c>
      <c r="E384" s="8" t="s">
        <v>1879</v>
      </c>
      <c r="F384" s="0" t="s">
        <v>26</v>
      </c>
      <c r="G384" s="0" t="n">
        <v>0.00493360922398888</v>
      </c>
      <c r="H384" s="9" t="n">
        <v>0.551331235252998</v>
      </c>
      <c r="I384" s="0" t="n">
        <v>0.0631539822401022</v>
      </c>
      <c r="J384" s="0" t="n">
        <v>-0.150547948343319</v>
      </c>
      <c r="K384" s="0" t="n">
        <v>0.658604727646837</v>
      </c>
    </row>
    <row r="385" customFormat="false" ht="12.75" hidden="false" customHeight="false" outlineLevel="0" collapsed="false">
      <c r="A385" s="0" t="s">
        <v>1880</v>
      </c>
      <c r="B385" s="7" t="s">
        <v>1881</v>
      </c>
      <c r="C385" s="0" t="s">
        <v>1882</v>
      </c>
      <c r="D385" s="8" t="s">
        <v>1883</v>
      </c>
      <c r="E385" s="8" t="s">
        <v>1884</v>
      </c>
      <c r="F385" s="0" t="s">
        <v>17</v>
      </c>
      <c r="G385" s="0" t="n">
        <v>0.0783386561529105</v>
      </c>
      <c r="H385" s="9" t="n">
        <v>-0.832164743345973</v>
      </c>
      <c r="I385" s="0" t="n">
        <v>0.000785509640130648</v>
      </c>
      <c r="J385" s="0" t="n">
        <v>0.00331036324107582</v>
      </c>
      <c r="K385" s="0" t="n">
        <v>0.992292879544431</v>
      </c>
    </row>
    <row r="386" customFormat="false" ht="12.75" hidden="false" customHeight="false" outlineLevel="0" collapsed="false">
      <c r="A386" s="0" t="s">
        <v>1885</v>
      </c>
      <c r="B386" s="7" t="s">
        <v>1886</v>
      </c>
      <c r="C386" s="0" t="s">
        <v>1887</v>
      </c>
      <c r="D386" s="8" t="s">
        <v>1888</v>
      </c>
      <c r="E386" s="8" t="s">
        <v>1889</v>
      </c>
      <c r="F386" s="0" t="s">
        <v>26</v>
      </c>
      <c r="G386" s="0" t="n">
        <v>0.487569139619632</v>
      </c>
      <c r="H386" s="9" t="n">
        <v>0.764072980980143</v>
      </c>
      <c r="I386" s="0" t="n">
        <v>0.00381310376151108</v>
      </c>
      <c r="J386" s="0" t="n">
        <v>-0.141809421957157</v>
      </c>
      <c r="K386" s="0" t="n">
        <v>0.677468088213193</v>
      </c>
    </row>
    <row r="387" customFormat="false" ht="12.75" hidden="false" customHeight="false" outlineLevel="0" collapsed="false">
      <c r="A387" s="0" t="s">
        <v>1890</v>
      </c>
      <c r="B387" s="7" t="s">
        <v>1891</v>
      </c>
      <c r="C387" s="0" t="s">
        <v>1892</v>
      </c>
      <c r="D387" s="8" t="s">
        <v>1893</v>
      </c>
      <c r="E387" s="8" t="s">
        <v>1894</v>
      </c>
      <c r="F387" s="0" t="s">
        <v>26</v>
      </c>
      <c r="G387" s="0" t="n">
        <v>0.755389168553044</v>
      </c>
      <c r="H387" s="9" t="n">
        <v>0.769839651664517</v>
      </c>
      <c r="I387" s="0" t="n">
        <v>0.00340500353704044</v>
      </c>
      <c r="J387" s="0" t="n">
        <v>0.0943864917414418</v>
      </c>
      <c r="K387" s="0" t="n">
        <v>0.782517277270024</v>
      </c>
    </row>
    <row r="388" customFormat="false" ht="12.75" hidden="false" customHeight="false" outlineLevel="0" collapsed="false">
      <c r="A388" s="0" t="s">
        <v>1895</v>
      </c>
      <c r="B388" s="7" t="s">
        <v>1896</v>
      </c>
      <c r="C388" s="0" t="s">
        <v>1897</v>
      </c>
      <c r="D388" s="8" t="s">
        <v>1898</v>
      </c>
      <c r="E388" s="8" t="s">
        <v>1899</v>
      </c>
      <c r="F388" s="0" t="s">
        <v>17</v>
      </c>
      <c r="G388" s="0" t="n">
        <v>0.00411993361500618</v>
      </c>
      <c r="H388" s="9" t="n">
        <v>-0.297452602325206</v>
      </c>
      <c r="I388" s="0" t="n">
        <v>0.347751950480516</v>
      </c>
      <c r="J388" s="0" t="n">
        <v>0.21063256912211</v>
      </c>
      <c r="K388" s="0" t="n">
        <v>0.534155117447454</v>
      </c>
    </row>
    <row r="389" customFormat="false" ht="12.75" hidden="false" customHeight="false" outlineLevel="0" collapsed="false">
      <c r="A389" s="0" t="s">
        <v>1900</v>
      </c>
      <c r="B389" s="7" t="s">
        <v>1901</v>
      </c>
      <c r="C389" s="0" t="s">
        <v>1902</v>
      </c>
      <c r="D389" s="8" t="s">
        <v>1903</v>
      </c>
      <c r="E389" s="8" t="s">
        <v>1904</v>
      </c>
      <c r="F389" s="0" t="s">
        <v>17</v>
      </c>
      <c r="G389" s="0" t="n">
        <v>0.00975464787705039</v>
      </c>
      <c r="H389" s="9" t="n">
        <v>-0.196865259500695</v>
      </c>
      <c r="I389" s="0" t="n">
        <v>0.539704608403997</v>
      </c>
      <c r="J389" s="0" t="n">
        <v>-0.00743836029150085</v>
      </c>
      <c r="K389" s="0" t="n">
        <v>0.982683057101277</v>
      </c>
    </row>
    <row r="390" customFormat="false" ht="12.75" hidden="false" customHeight="false" outlineLevel="0" collapsed="false">
      <c r="A390" s="0" t="s">
        <v>1905</v>
      </c>
      <c r="B390" s="7" t="s">
        <v>1906</v>
      </c>
      <c r="C390" s="0" t="s">
        <v>1907</v>
      </c>
      <c r="D390" s="8" t="s">
        <v>1908</v>
      </c>
      <c r="E390" s="8" t="s">
        <v>1909</v>
      </c>
      <c r="F390" s="0" t="s">
        <v>17</v>
      </c>
      <c r="G390" s="0" t="n">
        <v>0.00919171776943827</v>
      </c>
      <c r="H390" s="9" t="n">
        <v>-0.0901860493036282</v>
      </c>
      <c r="I390" s="0" t="n">
        <v>0.780447115007903</v>
      </c>
      <c r="J390" s="0" t="n">
        <v>0.286418511914511</v>
      </c>
      <c r="K390" s="0" t="n">
        <v>0.393167313753369</v>
      </c>
    </row>
    <row r="391" customFormat="false" ht="12.75" hidden="false" customHeight="false" outlineLevel="0" collapsed="false">
      <c r="A391" s="0" t="s">
        <v>1910</v>
      </c>
      <c r="B391" s="7" t="s">
        <v>1911</v>
      </c>
      <c r="C391" s="0" t="s">
        <v>1912</v>
      </c>
      <c r="D391" s="8" t="s">
        <v>1913</v>
      </c>
      <c r="E391" s="8" t="s">
        <v>1914</v>
      </c>
      <c r="F391" s="0" t="s">
        <v>17</v>
      </c>
      <c r="G391" s="0" t="n">
        <v>0.676053204116268</v>
      </c>
      <c r="H391" s="9" t="n">
        <v>0.709243974843132</v>
      </c>
      <c r="I391" s="0" t="n">
        <v>0.00979479510925469</v>
      </c>
      <c r="J391" s="0" t="n">
        <v>0.286030120815958</v>
      </c>
      <c r="K391" s="0" t="n">
        <v>0.393837763035314</v>
      </c>
    </row>
    <row r="392" customFormat="false" ht="12.75" hidden="false" customHeight="false" outlineLevel="0" collapsed="false">
      <c r="A392" s="0" t="s">
        <v>1915</v>
      </c>
      <c r="B392" s="7" t="s">
        <v>1916</v>
      </c>
      <c r="C392" s="0" t="s">
        <v>1917</v>
      </c>
      <c r="D392" s="8" t="s">
        <v>1918</v>
      </c>
      <c r="E392" s="8" t="s">
        <v>1919</v>
      </c>
      <c r="F392" s="0" t="s">
        <v>17</v>
      </c>
      <c r="G392" s="0" t="n">
        <v>0.00166559034907102</v>
      </c>
      <c r="H392" s="9" t="n">
        <v>-0.22830712503706</v>
      </c>
      <c r="I392" s="0" t="n">
        <v>0.475411539363627</v>
      </c>
      <c r="J392" s="0" t="n">
        <v>0.111726489571113</v>
      </c>
      <c r="K392" s="0" t="n">
        <v>0.743630261221248</v>
      </c>
    </row>
    <row r="393" customFormat="false" ht="12.75" hidden="false" customHeight="false" outlineLevel="0" collapsed="false">
      <c r="A393" s="0" t="s">
        <v>1920</v>
      </c>
      <c r="B393" s="7" t="s">
        <v>1921</v>
      </c>
      <c r="C393" s="0" t="s">
        <v>1922</v>
      </c>
      <c r="D393" s="8" t="s">
        <v>1923</v>
      </c>
      <c r="E393" s="8" t="s">
        <v>1924</v>
      </c>
      <c r="F393" s="0" t="s">
        <v>17</v>
      </c>
      <c r="G393" s="0" t="n">
        <v>0.0206787531976185</v>
      </c>
      <c r="H393" s="9" t="n">
        <v>-0.91203034457118</v>
      </c>
      <c r="I393" s="0" t="n">
        <v>3.57398304050845E-005</v>
      </c>
      <c r="J393" s="0" t="n">
        <v>0.212413559864301</v>
      </c>
      <c r="K393" s="0" t="n">
        <v>0.530622425492057</v>
      </c>
    </row>
    <row r="394" customFormat="false" ht="12.75" hidden="false" customHeight="false" outlineLevel="0" collapsed="false">
      <c r="A394" s="0" t="s">
        <v>1925</v>
      </c>
      <c r="B394" s="7" t="s">
        <v>1926</v>
      </c>
      <c r="C394" s="0" t="s">
        <v>1927</v>
      </c>
      <c r="D394" s="8" t="s">
        <v>994</v>
      </c>
      <c r="E394" s="8" t="s">
        <v>565</v>
      </c>
      <c r="F394" s="0" t="s">
        <v>17</v>
      </c>
      <c r="G394" s="0" t="n">
        <v>0.0408145222863666</v>
      </c>
      <c r="H394" s="9" t="n">
        <v>-0.747508878017326</v>
      </c>
      <c r="I394" s="0" t="n">
        <v>0.00519302443708342</v>
      </c>
      <c r="J394" s="0" t="n">
        <v>0.0518652131698255</v>
      </c>
      <c r="K394" s="0" t="n">
        <v>0.879625120050853</v>
      </c>
    </row>
    <row r="395" customFormat="false" ht="12.75" hidden="false" customHeight="false" outlineLevel="0" collapsed="false">
      <c r="A395" s="0" t="s">
        <v>1928</v>
      </c>
      <c r="B395" s="7" t="s">
        <v>1929</v>
      </c>
      <c r="C395" s="0" t="s">
        <v>1930</v>
      </c>
      <c r="D395" s="8" t="s">
        <v>1931</v>
      </c>
      <c r="E395" s="8" t="s">
        <v>1932</v>
      </c>
      <c r="F395" s="0" t="s">
        <v>26</v>
      </c>
      <c r="G395" s="0" t="n">
        <v>0.528315186783892</v>
      </c>
      <c r="H395" s="9" t="n">
        <v>0.819861657474454</v>
      </c>
      <c r="I395" s="0" t="n">
        <v>0.00109454947099216</v>
      </c>
      <c r="J395" s="0" t="n">
        <v>0.123405752610063</v>
      </c>
      <c r="K395" s="0" t="n">
        <v>0.717732328439028</v>
      </c>
    </row>
    <row r="396" customFormat="false" ht="12.75" hidden="false" customHeight="false" outlineLevel="0" collapsed="false">
      <c r="A396" s="0" t="s">
        <v>1933</v>
      </c>
      <c r="B396" s="7" t="s">
        <v>1934</v>
      </c>
      <c r="C396" s="0" t="s">
        <v>1935</v>
      </c>
      <c r="D396" s="8" t="s">
        <v>1936</v>
      </c>
      <c r="E396" s="8" t="s">
        <v>1937</v>
      </c>
      <c r="F396" s="0" t="s">
        <v>17</v>
      </c>
      <c r="G396" s="0" t="n">
        <v>0.159936412999426</v>
      </c>
      <c r="H396" s="9" t="n">
        <v>-0.872134335607093</v>
      </c>
      <c r="I396" s="0" t="n">
        <v>0.000216345970797526</v>
      </c>
      <c r="J396" s="0" t="n">
        <v>0.0122648336565462</v>
      </c>
      <c r="K396" s="0" t="n">
        <v>0.971449909114796</v>
      </c>
    </row>
    <row r="397" customFormat="false" ht="12.75" hidden="false" customHeight="false" outlineLevel="0" collapsed="false">
      <c r="A397" s="0" t="s">
        <v>1938</v>
      </c>
      <c r="B397" s="7" t="s">
        <v>1939</v>
      </c>
      <c r="C397" s="0" t="s">
        <v>1940</v>
      </c>
      <c r="D397" s="8" t="s">
        <v>1941</v>
      </c>
      <c r="E397" s="8" t="s">
        <v>1942</v>
      </c>
      <c r="F397" s="0" t="s">
        <v>17</v>
      </c>
      <c r="G397" s="0" t="n">
        <v>0.18603136667835</v>
      </c>
      <c r="H397" s="9" t="n">
        <v>-0.790498287285599</v>
      </c>
      <c r="I397" s="0" t="n">
        <v>0.00220904433454003</v>
      </c>
      <c r="J397" s="0" t="n">
        <v>0.0578854635708734</v>
      </c>
      <c r="K397" s="0" t="n">
        <v>0.865756032489649</v>
      </c>
    </row>
    <row r="398" customFormat="false" ht="12.75" hidden="false" customHeight="false" outlineLevel="0" collapsed="false">
      <c r="A398" s="0" t="s">
        <v>1943</v>
      </c>
      <c r="B398" s="7" t="s">
        <v>1944</v>
      </c>
      <c r="C398" s="0" t="s">
        <v>1945</v>
      </c>
      <c r="D398" s="8" t="s">
        <v>1946</v>
      </c>
      <c r="E398" s="8" t="s">
        <v>1947</v>
      </c>
      <c r="F398" s="0" t="s">
        <v>17</v>
      </c>
      <c r="G398" s="0" t="n">
        <v>0.00151221390339454</v>
      </c>
      <c r="H398" s="9" t="n">
        <v>-0.633155423157804</v>
      </c>
      <c r="I398" s="0" t="n">
        <v>0.0271003566331085</v>
      </c>
      <c r="J398" s="0" t="n">
        <v>0.281675534644387</v>
      </c>
      <c r="K398" s="0" t="n">
        <v>0.401393534289742</v>
      </c>
    </row>
    <row r="399" customFormat="false" ht="12.75" hidden="false" customHeight="false" outlineLevel="0" collapsed="false">
      <c r="A399" s="0" t="s">
        <v>1948</v>
      </c>
      <c r="B399" s="7" t="s">
        <v>1949</v>
      </c>
      <c r="C399" s="0" t="s">
        <v>1950</v>
      </c>
      <c r="D399" s="8" t="s">
        <v>1951</v>
      </c>
      <c r="E399" s="8" t="s">
        <v>1952</v>
      </c>
      <c r="F399" s="0" t="s">
        <v>26</v>
      </c>
      <c r="G399" s="0" t="n">
        <v>0.00148306816307402</v>
      </c>
      <c r="H399" s="9" t="n">
        <v>0.562321486138969</v>
      </c>
      <c r="I399" s="0" t="n">
        <v>0.057024729111648</v>
      </c>
      <c r="J399" s="0" t="n">
        <v>-0.235251419809834</v>
      </c>
      <c r="K399" s="0" t="n">
        <v>0.486210737594859</v>
      </c>
    </row>
    <row r="400" customFormat="false" ht="12.75" hidden="false" customHeight="false" outlineLevel="0" collapsed="false">
      <c r="A400" s="0" t="s">
        <v>1953</v>
      </c>
      <c r="B400" s="7" t="s">
        <v>1954</v>
      </c>
      <c r="C400" s="0" t="s">
        <v>1955</v>
      </c>
      <c r="D400" s="8" t="s">
        <v>1956</v>
      </c>
      <c r="E400" s="8" t="s">
        <v>1957</v>
      </c>
      <c r="F400" s="0" t="s">
        <v>17</v>
      </c>
      <c r="G400" s="0" t="n">
        <v>0.278857757177676</v>
      </c>
      <c r="H400" s="9" t="n">
        <v>-0.725902798087161</v>
      </c>
      <c r="I400" s="0" t="n">
        <v>0.00752245697812355</v>
      </c>
      <c r="J400" s="0" t="n">
        <v>-0.0417432507144021</v>
      </c>
      <c r="K400" s="0" t="n">
        <v>0.903010284062219</v>
      </c>
    </row>
    <row r="401" customFormat="false" ht="12.75" hidden="false" customHeight="false" outlineLevel="0" collapsed="false">
      <c r="A401" s="0" t="s">
        <v>1958</v>
      </c>
      <c r="B401" s="7" t="s">
        <v>1959</v>
      </c>
      <c r="C401" s="0" t="s">
        <v>1960</v>
      </c>
      <c r="D401" s="8" t="s">
        <v>1680</v>
      </c>
      <c r="E401" s="8" t="s">
        <v>1961</v>
      </c>
      <c r="F401" s="0" t="s">
        <v>26</v>
      </c>
      <c r="G401" s="0" t="n">
        <v>0.0505585971822866</v>
      </c>
      <c r="H401" s="9" t="n">
        <v>0.708521932475624</v>
      </c>
      <c r="I401" s="0" t="n">
        <v>0.00990363393472706</v>
      </c>
      <c r="J401" s="0" t="n">
        <v>-0.308140821042627</v>
      </c>
      <c r="K401" s="0" t="n">
        <v>0.356586723042414</v>
      </c>
    </row>
    <row r="402" customFormat="false" ht="12.75" hidden="false" customHeight="false" outlineLevel="0" collapsed="false">
      <c r="A402" s="0" t="s">
        <v>1962</v>
      </c>
      <c r="B402" s="7" t="s">
        <v>1963</v>
      </c>
      <c r="C402" s="0" t="s">
        <v>1964</v>
      </c>
      <c r="D402" s="8" t="s">
        <v>1965</v>
      </c>
      <c r="E402" s="8" t="s">
        <v>1966</v>
      </c>
      <c r="F402" s="0" t="s">
        <v>26</v>
      </c>
      <c r="G402" s="0" t="n">
        <v>0.438198340085242</v>
      </c>
      <c r="H402" s="9" t="n">
        <v>0.769084716258236</v>
      </c>
      <c r="I402" s="0" t="n">
        <v>0.00345644884578215</v>
      </c>
      <c r="J402" s="0" t="n">
        <v>0.0402162333261367</v>
      </c>
      <c r="K402" s="0" t="n">
        <v>0.90654464537136</v>
      </c>
    </row>
    <row r="403" customFormat="false" ht="12.75" hidden="false" customHeight="false" outlineLevel="0" collapsed="false">
      <c r="A403" s="0" t="s">
        <v>1967</v>
      </c>
      <c r="B403" s="7" t="s">
        <v>1968</v>
      </c>
      <c r="C403" s="0" t="s">
        <v>1969</v>
      </c>
      <c r="D403" s="8" t="s">
        <v>1970</v>
      </c>
      <c r="E403" s="8" t="s">
        <v>1971</v>
      </c>
      <c r="F403" s="0" t="s">
        <v>26</v>
      </c>
      <c r="G403" s="0" t="n">
        <v>0.00215142320668155</v>
      </c>
      <c r="H403" s="9" t="n">
        <v>0.345494567134086</v>
      </c>
      <c r="I403" s="0" t="n">
        <v>0.271349481081402</v>
      </c>
      <c r="J403" s="0" t="n">
        <v>-0.239039230210048</v>
      </c>
      <c r="K403" s="0" t="n">
        <v>0.479009157672011</v>
      </c>
    </row>
    <row r="404" customFormat="false" ht="12.75" hidden="false" customHeight="false" outlineLevel="0" collapsed="false">
      <c r="A404" s="0" t="s">
        <v>1972</v>
      </c>
      <c r="B404" s="7" t="s">
        <v>1973</v>
      </c>
      <c r="C404" s="0" t="s">
        <v>1974</v>
      </c>
      <c r="D404" s="8" t="s">
        <v>1975</v>
      </c>
      <c r="E404" s="8" t="s">
        <v>1976</v>
      </c>
      <c r="F404" s="0" t="s">
        <v>26</v>
      </c>
      <c r="G404" s="0" t="n">
        <v>0.966320020881159</v>
      </c>
      <c r="H404" s="9" t="n">
        <v>0.308627446443299</v>
      </c>
      <c r="I404" s="0" t="n">
        <v>0.329045275278362</v>
      </c>
      <c r="J404" s="0" t="n">
        <v>0.809044913599521</v>
      </c>
      <c r="K404" s="0" t="n">
        <v>0.00256117381152862</v>
      </c>
    </row>
    <row r="405" customFormat="false" ht="12.75" hidden="false" customHeight="false" outlineLevel="0" collapsed="false">
      <c r="A405" s="0" t="s">
        <v>1977</v>
      </c>
      <c r="B405" s="7" t="s">
        <v>1978</v>
      </c>
      <c r="C405" s="0" t="s">
        <v>1979</v>
      </c>
      <c r="D405" s="8" t="s">
        <v>1980</v>
      </c>
      <c r="E405" s="8" t="s">
        <v>1981</v>
      </c>
      <c r="F405" s="0" t="s">
        <v>17</v>
      </c>
      <c r="G405" s="0" t="n">
        <v>0.00173918599508009</v>
      </c>
      <c r="H405" s="9" t="n">
        <v>-0.492144411171636</v>
      </c>
      <c r="I405" s="0" t="n">
        <v>0.104100213604044</v>
      </c>
      <c r="J405" s="0" t="n">
        <v>0.0908374890655403</v>
      </c>
      <c r="K405" s="0" t="n">
        <v>0.790534673166279</v>
      </c>
    </row>
    <row r="406" customFormat="false" ht="12.75" hidden="false" customHeight="false" outlineLevel="0" collapsed="false">
      <c r="A406" s="0" t="s">
        <v>1982</v>
      </c>
      <c r="B406" s="7" t="s">
        <v>1983</v>
      </c>
      <c r="C406" s="0" t="s">
        <v>1984</v>
      </c>
      <c r="D406" s="8" t="s">
        <v>1985</v>
      </c>
      <c r="E406" s="8" t="s">
        <v>1986</v>
      </c>
      <c r="F406" s="0" t="s">
        <v>26</v>
      </c>
      <c r="G406" s="0" t="n">
        <v>0.0367171076688869</v>
      </c>
      <c r="H406" s="9" t="n">
        <v>0.710660207578517</v>
      </c>
      <c r="I406" s="0" t="n">
        <v>0.00958390659867507</v>
      </c>
      <c r="J406" s="0" t="n">
        <v>0.328724147106354</v>
      </c>
      <c r="K406" s="0" t="n">
        <v>0.323626108534795</v>
      </c>
    </row>
    <row r="407" customFormat="false" ht="12.75" hidden="false" customHeight="false" outlineLevel="0" collapsed="false">
      <c r="A407" s="0" t="s">
        <v>1987</v>
      </c>
      <c r="B407" s="7" t="s">
        <v>1988</v>
      </c>
      <c r="C407" s="0" t="s">
        <v>1989</v>
      </c>
      <c r="D407" s="8" t="s">
        <v>1990</v>
      </c>
      <c r="E407" s="8" t="s">
        <v>1991</v>
      </c>
      <c r="F407" s="0" t="s">
        <v>26</v>
      </c>
      <c r="G407" s="0" t="n">
        <v>0.068140385212783</v>
      </c>
      <c r="H407" s="9" t="n">
        <v>0.94420511339056</v>
      </c>
      <c r="I407" s="0" t="n">
        <v>3.87616571705302E-006</v>
      </c>
      <c r="J407" s="0" t="n">
        <v>0.0676727760777984</v>
      </c>
      <c r="K407" s="0" t="n">
        <v>0.843282520073043</v>
      </c>
    </row>
    <row r="408" customFormat="false" ht="12.75" hidden="false" customHeight="false" outlineLevel="0" collapsed="false">
      <c r="A408" s="0" t="s">
        <v>1992</v>
      </c>
      <c r="B408" s="7" t="s">
        <v>1993</v>
      </c>
      <c r="C408" s="0" t="s">
        <v>1994</v>
      </c>
      <c r="D408" s="8" t="s">
        <v>1995</v>
      </c>
      <c r="E408" s="8" t="s">
        <v>1996</v>
      </c>
      <c r="F408" s="0" t="s">
        <v>26</v>
      </c>
      <c r="G408" s="0" t="n">
        <v>0.794934660674587</v>
      </c>
      <c r="H408" s="9" t="n">
        <v>0.809625161406001</v>
      </c>
      <c r="I408" s="0" t="n">
        <v>0.00141672801714742</v>
      </c>
      <c r="J408" s="0" t="n">
        <v>0.0852025953841274</v>
      </c>
      <c r="K408" s="0" t="n">
        <v>0.803301458115756</v>
      </c>
    </row>
    <row r="409" customFormat="false" ht="12.75" hidden="false" customHeight="false" outlineLevel="0" collapsed="false">
      <c r="A409" s="0" t="s">
        <v>1997</v>
      </c>
      <c r="B409" s="7" t="s">
        <v>1998</v>
      </c>
      <c r="C409" s="0" t="s">
        <v>1999</v>
      </c>
      <c r="D409" s="8" t="s">
        <v>2000</v>
      </c>
      <c r="E409" s="8" t="s">
        <v>2001</v>
      </c>
      <c r="F409" s="0" t="s">
        <v>26</v>
      </c>
      <c r="G409" s="0" t="n">
        <v>0.750959894855631</v>
      </c>
      <c r="H409" s="9" t="n">
        <v>0.759274448900731</v>
      </c>
      <c r="I409" s="0" t="n">
        <v>0.00418009571054162</v>
      </c>
      <c r="J409" s="0" t="n">
        <v>0.0338460765098281</v>
      </c>
      <c r="K409" s="0" t="n">
        <v>0.921304470147219</v>
      </c>
    </row>
    <row r="410" customFormat="false" ht="12.75" hidden="false" customHeight="false" outlineLevel="0" collapsed="false">
      <c r="A410" s="0" t="s">
        <v>2002</v>
      </c>
      <c r="B410" s="7" t="s">
        <v>2003</v>
      </c>
      <c r="C410" s="0" t="s">
        <v>2004</v>
      </c>
      <c r="D410" s="8" t="s">
        <v>2005</v>
      </c>
      <c r="E410" s="8" t="s">
        <v>2006</v>
      </c>
      <c r="F410" s="0" t="s">
        <v>17</v>
      </c>
      <c r="G410" s="0" t="n">
        <v>0.00101830090510051</v>
      </c>
      <c r="H410" s="9" t="n">
        <v>-0.345189719098301</v>
      </c>
      <c r="I410" s="0" t="n">
        <v>0.27180089246535</v>
      </c>
      <c r="J410" s="0" t="n">
        <v>0.393630151808709</v>
      </c>
      <c r="K410" s="0" t="n">
        <v>0.231010022202941</v>
      </c>
    </row>
    <row r="411" customFormat="false" ht="12.75" hidden="false" customHeight="false" outlineLevel="0" collapsed="false">
      <c r="A411" s="0" t="s">
        <v>2007</v>
      </c>
      <c r="B411" s="7" t="s">
        <v>2008</v>
      </c>
      <c r="C411" s="0" t="s">
        <v>2009</v>
      </c>
      <c r="D411" s="8" t="s">
        <v>2010</v>
      </c>
      <c r="E411" s="8" t="s">
        <v>2011</v>
      </c>
      <c r="F411" s="0" t="s">
        <v>17</v>
      </c>
      <c r="G411" s="0" t="n">
        <v>0.0773438572534097</v>
      </c>
      <c r="H411" s="9" t="n">
        <v>-0.863447821822157</v>
      </c>
      <c r="I411" s="0" t="n">
        <v>0.000295974155802619</v>
      </c>
      <c r="J411" s="0" t="n">
        <v>0.115562288816856</v>
      </c>
      <c r="K411" s="0" t="n">
        <v>0.735096961234323</v>
      </c>
    </row>
    <row r="412" customFormat="false" ht="12.75" hidden="false" customHeight="false" outlineLevel="0" collapsed="false">
      <c r="A412" s="0" t="s">
        <v>2012</v>
      </c>
      <c r="B412" s="7" t="s">
        <v>2013</v>
      </c>
      <c r="C412" s="0" t="s">
        <v>2014</v>
      </c>
      <c r="D412" s="8" t="s">
        <v>1564</v>
      </c>
      <c r="E412" s="8" t="s">
        <v>2015</v>
      </c>
      <c r="F412" s="0" t="s">
        <v>17</v>
      </c>
      <c r="G412" s="0" t="n">
        <v>0.648725509826329</v>
      </c>
      <c r="H412" s="9" t="n">
        <v>-0.799304125373905</v>
      </c>
      <c r="I412" s="0" t="n">
        <v>0.00181078190475268</v>
      </c>
      <c r="J412" s="0" t="n">
        <v>-0.254080307486324</v>
      </c>
      <c r="K412" s="0" t="n">
        <v>0.450893577558184</v>
      </c>
    </row>
    <row r="413" customFormat="false" ht="12.75" hidden="false" customHeight="false" outlineLevel="0" collapsed="false">
      <c r="A413" s="0" t="s">
        <v>2016</v>
      </c>
      <c r="B413" s="7" t="s">
        <v>2017</v>
      </c>
      <c r="C413" s="0" t="s">
        <v>2018</v>
      </c>
      <c r="D413" s="8" t="s">
        <v>2019</v>
      </c>
      <c r="E413" s="8" t="s">
        <v>136</v>
      </c>
      <c r="F413" s="0" t="s">
        <v>26</v>
      </c>
      <c r="G413" s="0" t="n">
        <v>0.0119083150442938</v>
      </c>
      <c r="H413" s="9" t="n">
        <v>0.710835547658271</v>
      </c>
      <c r="I413" s="0" t="n">
        <v>0.0095580344746722</v>
      </c>
      <c r="J413" s="0" t="n">
        <v>-0.121435968849793</v>
      </c>
      <c r="K413" s="0" t="n">
        <v>0.722082307964412</v>
      </c>
    </row>
    <row r="414" customFormat="false" ht="12.75" hidden="false" customHeight="false" outlineLevel="0" collapsed="false">
      <c r="A414" s="0" t="s">
        <v>2020</v>
      </c>
      <c r="B414" s="7" t="s">
        <v>2021</v>
      </c>
      <c r="C414" s="0" t="s">
        <v>2022</v>
      </c>
      <c r="D414" s="8" t="s">
        <v>2023</v>
      </c>
      <c r="E414" s="8" t="s">
        <v>2024</v>
      </c>
      <c r="F414" s="0" t="s">
        <v>26</v>
      </c>
      <c r="G414" s="0" t="n">
        <v>0.931199679760016</v>
      </c>
      <c r="H414" s="9" t="n">
        <v>0.727980242181019</v>
      </c>
      <c r="I414" s="0" t="n">
        <v>0.00726966068047764</v>
      </c>
      <c r="J414" s="0" t="n">
        <v>0.141189868263678</v>
      </c>
      <c r="K414" s="0" t="n">
        <v>0.678811960083681</v>
      </c>
    </row>
    <row r="415" customFormat="false" ht="12.75" hidden="false" customHeight="false" outlineLevel="0" collapsed="false">
      <c r="A415" s="0" t="s">
        <v>2025</v>
      </c>
      <c r="B415" s="7" t="s">
        <v>2026</v>
      </c>
      <c r="C415" s="0" t="s">
        <v>2027</v>
      </c>
      <c r="D415" s="8" t="s">
        <v>2028</v>
      </c>
      <c r="E415" s="8" t="s">
        <v>810</v>
      </c>
      <c r="F415" s="0" t="s">
        <v>17</v>
      </c>
      <c r="G415" s="0" t="n">
        <v>0.105655866392632</v>
      </c>
      <c r="H415" s="9" t="n">
        <v>-0.771648996862226</v>
      </c>
      <c r="I415" s="0" t="n">
        <v>0.00328407329616388</v>
      </c>
      <c r="J415" s="0" t="n">
        <v>-0.289220296287104</v>
      </c>
      <c r="K415" s="0" t="n">
        <v>0.388347680230781</v>
      </c>
    </row>
    <row r="416" customFormat="false" ht="12.75" hidden="false" customHeight="false" outlineLevel="0" collapsed="false">
      <c r="A416" s="0" t="s">
        <v>2029</v>
      </c>
      <c r="B416" s="7" t="s">
        <v>2030</v>
      </c>
      <c r="C416" s="0" t="s">
        <v>2031</v>
      </c>
      <c r="D416" s="8" t="s">
        <v>2032</v>
      </c>
      <c r="E416" s="8" t="s">
        <v>2033</v>
      </c>
      <c r="F416" s="0" t="s">
        <v>26</v>
      </c>
      <c r="G416" s="0" t="n">
        <v>0.993513524222973</v>
      </c>
      <c r="H416" s="9" t="n">
        <v>0.722012159992335</v>
      </c>
      <c r="I416" s="0" t="n">
        <v>0.00801354278153892</v>
      </c>
      <c r="J416" s="0" t="n">
        <v>0.355821087244138</v>
      </c>
      <c r="K416" s="0" t="n">
        <v>0.282840200240298</v>
      </c>
    </row>
    <row r="417" customFormat="false" ht="12.75" hidden="false" customHeight="false" outlineLevel="0" collapsed="false">
      <c r="A417" s="0" t="s">
        <v>2034</v>
      </c>
      <c r="B417" s="7" t="s">
        <v>2035</v>
      </c>
      <c r="C417" s="0" t="s">
        <v>2036</v>
      </c>
      <c r="D417" s="8" t="s">
        <v>2037</v>
      </c>
      <c r="E417" s="8" t="s">
        <v>2038</v>
      </c>
      <c r="F417" s="0" t="s">
        <v>17</v>
      </c>
      <c r="G417" s="0" t="n">
        <v>0.58703957035338</v>
      </c>
      <c r="H417" s="9" t="n">
        <v>-0.778297757333569</v>
      </c>
      <c r="I417" s="0" t="n">
        <v>0.00286751790266759</v>
      </c>
      <c r="J417" s="0" t="n">
        <v>-0.0153408079943233</v>
      </c>
      <c r="K417" s="0" t="n">
        <v>0.964293190568219</v>
      </c>
    </row>
    <row r="418" customFormat="false" ht="12.75" hidden="false" customHeight="false" outlineLevel="0" collapsed="false">
      <c r="A418" s="0" t="s">
        <v>2039</v>
      </c>
      <c r="B418" s="7" t="s">
        <v>2040</v>
      </c>
      <c r="C418" s="0" t="s">
        <v>2041</v>
      </c>
      <c r="D418" s="8" t="s">
        <v>2042</v>
      </c>
      <c r="E418" s="8" t="s">
        <v>2043</v>
      </c>
      <c r="F418" s="0" t="s">
        <v>26</v>
      </c>
      <c r="G418" s="0" t="n">
        <v>0.458386649498732</v>
      </c>
      <c r="H418" s="9" t="n">
        <v>0.723575081372273</v>
      </c>
      <c r="I418" s="0" t="n">
        <v>0.00781347012626427</v>
      </c>
      <c r="J418" s="0" t="n">
        <v>-0.248772978138692</v>
      </c>
      <c r="K418" s="0" t="n">
        <v>0.4607254159842</v>
      </c>
    </row>
    <row r="419" customFormat="false" ht="12.75" hidden="false" customHeight="false" outlineLevel="0" collapsed="false">
      <c r="A419" s="0" t="s">
        <v>2044</v>
      </c>
      <c r="B419" s="7" t="s">
        <v>2045</v>
      </c>
      <c r="C419" s="0" t="s">
        <v>2046</v>
      </c>
      <c r="D419" s="8" t="s">
        <v>2047</v>
      </c>
      <c r="E419" s="8" t="s">
        <v>2048</v>
      </c>
      <c r="F419" s="0" t="s">
        <v>26</v>
      </c>
      <c r="G419" s="0" t="n">
        <v>0.254174673768471</v>
      </c>
      <c r="H419" s="9" t="n">
        <v>0.724029850373001</v>
      </c>
      <c r="I419" s="0" t="n">
        <v>0.00775596309256532</v>
      </c>
      <c r="J419" s="0" t="n">
        <v>0.00225525591349529</v>
      </c>
      <c r="K419" s="0" t="n">
        <v>0.994749323020076</v>
      </c>
    </row>
    <row r="420" customFormat="false" ht="12.75" hidden="false" customHeight="false" outlineLevel="0" collapsed="false">
      <c r="A420" s="0" t="s">
        <v>2049</v>
      </c>
      <c r="B420" s="7" t="s">
        <v>2050</v>
      </c>
      <c r="C420" s="0" t="s">
        <v>2051</v>
      </c>
      <c r="D420" s="8" t="s">
        <v>2052</v>
      </c>
      <c r="E420" s="8" t="s">
        <v>2053</v>
      </c>
      <c r="F420" s="0" t="s">
        <v>26</v>
      </c>
      <c r="G420" s="0" t="n">
        <v>0.552484899104231</v>
      </c>
      <c r="H420" s="9" t="n">
        <v>0.758778295959606</v>
      </c>
      <c r="I420" s="0" t="n">
        <v>0.00421951276981167</v>
      </c>
      <c r="J420" s="0" t="n">
        <v>0.224701770621924</v>
      </c>
      <c r="K420" s="0" t="n">
        <v>0.506518031003801</v>
      </c>
    </row>
    <row r="421" customFormat="false" ht="12.75" hidden="false" customHeight="false" outlineLevel="0" collapsed="false">
      <c r="A421" s="0" t="s">
        <v>2054</v>
      </c>
      <c r="B421" s="7" t="s">
        <v>2055</v>
      </c>
      <c r="C421" s="0" t="s">
        <v>2056</v>
      </c>
      <c r="D421" s="8" t="s">
        <v>2057</v>
      </c>
      <c r="E421" s="8" t="s">
        <v>2058</v>
      </c>
      <c r="F421" s="0" t="s">
        <v>26</v>
      </c>
      <c r="G421" s="0" t="n">
        <v>0.482998078530797</v>
      </c>
      <c r="H421" s="9" t="n">
        <v>0.708922195407641</v>
      </c>
      <c r="I421" s="0" t="n">
        <v>0.00984318867430168</v>
      </c>
      <c r="J421" s="0" t="n">
        <v>0.477564177511479</v>
      </c>
      <c r="K421" s="0" t="n">
        <v>0.137399669452665</v>
      </c>
    </row>
    <row r="422" customFormat="false" ht="12.75" hidden="false" customHeight="false" outlineLevel="0" collapsed="false">
      <c r="A422" s="0" t="s">
        <v>2059</v>
      </c>
      <c r="B422" s="7" t="s">
        <v>2060</v>
      </c>
      <c r="C422" s="0" t="s">
        <v>2061</v>
      </c>
      <c r="D422" s="8" t="s">
        <v>2062</v>
      </c>
      <c r="E422" s="8" t="s">
        <v>2063</v>
      </c>
      <c r="F422" s="0" t="s">
        <v>26</v>
      </c>
      <c r="G422" s="0" t="n">
        <v>0.251611410597218</v>
      </c>
      <c r="H422" s="9" t="n">
        <v>0.738991523677973</v>
      </c>
      <c r="I422" s="0" t="n">
        <v>0.00603448721960865</v>
      </c>
      <c r="J422" s="0" t="n">
        <v>0.22687132850093</v>
      </c>
      <c r="K422" s="0" t="n">
        <v>0.502312146891698</v>
      </c>
    </row>
    <row r="423" customFormat="false" ht="12.75" hidden="false" customHeight="false" outlineLevel="0" collapsed="false">
      <c r="A423" s="0" t="s">
        <v>2064</v>
      </c>
      <c r="B423" s="7" t="s">
        <v>2065</v>
      </c>
      <c r="C423" s="0" t="s">
        <v>2066</v>
      </c>
      <c r="D423" s="8" t="s">
        <v>2067</v>
      </c>
      <c r="E423" s="8" t="s">
        <v>2068</v>
      </c>
      <c r="F423" s="0" t="s">
        <v>26</v>
      </c>
      <c r="G423" s="0" t="n">
        <v>0.680622327635043</v>
      </c>
      <c r="H423" s="9" t="n">
        <v>0.749587628379265</v>
      </c>
      <c r="I423" s="0" t="n">
        <v>0.00500184486188844</v>
      </c>
      <c r="J423" s="0" t="n">
        <v>-0.0323717512690178</v>
      </c>
      <c r="K423" s="0" t="n">
        <v>0.92472385436671</v>
      </c>
    </row>
    <row r="424" customFormat="false" ht="12.75" hidden="false" customHeight="false" outlineLevel="0" collapsed="false">
      <c r="A424" s="0" t="s">
        <v>2069</v>
      </c>
      <c r="B424" s="7" t="s">
        <v>2070</v>
      </c>
      <c r="C424" s="0" t="s">
        <v>2071</v>
      </c>
      <c r="D424" s="8" t="s">
        <v>2072</v>
      </c>
      <c r="E424" s="8" t="s">
        <v>2073</v>
      </c>
      <c r="F424" s="0" t="s">
        <v>17</v>
      </c>
      <c r="G424" s="0" t="n">
        <v>0.303735832092624</v>
      </c>
      <c r="H424" s="9" t="n">
        <v>-0.713649823254227</v>
      </c>
      <c r="I424" s="0" t="n">
        <v>0.0091498598326547</v>
      </c>
      <c r="J424" s="0" t="n">
        <v>0.175297125851524</v>
      </c>
      <c r="K424" s="0" t="n">
        <v>0.606169698713781</v>
      </c>
    </row>
    <row r="425" customFormat="false" ht="12.75" hidden="false" customHeight="false" outlineLevel="0" collapsed="false">
      <c r="A425" s="0" t="s">
        <v>2074</v>
      </c>
      <c r="B425" s="7" t="s">
        <v>2075</v>
      </c>
      <c r="C425" s="0" t="s">
        <v>2076</v>
      </c>
      <c r="D425" s="8" t="s">
        <v>2077</v>
      </c>
      <c r="E425" s="8" t="s">
        <v>1374</v>
      </c>
      <c r="F425" s="0" t="s">
        <v>26</v>
      </c>
      <c r="G425" s="0" t="n">
        <v>0.366038456844784</v>
      </c>
      <c r="H425" s="9" t="n">
        <v>0.812726325943565</v>
      </c>
      <c r="I425" s="0" t="n">
        <v>0.00131231808368279</v>
      </c>
      <c r="J425" s="0" t="n">
        <v>-0.185893041706888</v>
      </c>
      <c r="K425" s="0" t="n">
        <v>0.584203915094414</v>
      </c>
    </row>
    <row r="426" customFormat="false" ht="12.75" hidden="false" customHeight="false" outlineLevel="0" collapsed="false">
      <c r="A426" s="0" t="s">
        <v>2078</v>
      </c>
      <c r="B426" s="7" t="s">
        <v>2079</v>
      </c>
      <c r="C426" s="0" t="s">
        <v>2080</v>
      </c>
      <c r="D426" s="8" t="s">
        <v>2081</v>
      </c>
      <c r="E426" s="8" t="s">
        <v>2082</v>
      </c>
      <c r="F426" s="0" t="s">
        <v>26</v>
      </c>
      <c r="G426" s="0" t="n">
        <v>0.578921913824131</v>
      </c>
      <c r="H426" s="9" t="n">
        <v>0.817504400882506</v>
      </c>
      <c r="I426" s="0" t="n">
        <v>0.00116314828814146</v>
      </c>
      <c r="J426" s="0" t="n">
        <v>0.128459276526647</v>
      </c>
      <c r="K426" s="0" t="n">
        <v>0.706606970503714</v>
      </c>
    </row>
    <row r="427" customFormat="false" ht="12.75" hidden="false" customHeight="false" outlineLevel="0" collapsed="false">
      <c r="A427" s="0" t="s">
        <v>2083</v>
      </c>
      <c r="B427" s="7" t="s">
        <v>2084</v>
      </c>
      <c r="C427" s="0" t="s">
        <v>2085</v>
      </c>
      <c r="D427" s="8" t="s">
        <v>2086</v>
      </c>
      <c r="E427" s="8" t="s">
        <v>2087</v>
      </c>
      <c r="F427" s="0" t="s">
        <v>17</v>
      </c>
      <c r="G427" s="0" t="n">
        <v>0.155421590811316</v>
      </c>
      <c r="H427" s="9" t="n">
        <v>-0.80503347971463</v>
      </c>
      <c r="I427" s="0" t="n">
        <v>0.00158290608696003</v>
      </c>
      <c r="J427" s="0" t="n">
        <v>-0.263684847720127</v>
      </c>
      <c r="K427" s="0" t="n">
        <v>0.433353017188192</v>
      </c>
    </row>
    <row r="428" customFormat="false" ht="12.75" hidden="false" customHeight="false" outlineLevel="0" collapsed="false">
      <c r="A428" s="0" t="s">
        <v>2088</v>
      </c>
      <c r="B428" s="7" t="s">
        <v>2089</v>
      </c>
      <c r="C428" s="0" t="s">
        <v>2090</v>
      </c>
      <c r="D428" s="8" t="s">
        <v>2091</v>
      </c>
      <c r="E428" s="8" t="s">
        <v>1155</v>
      </c>
      <c r="F428" s="0" t="s">
        <v>17</v>
      </c>
      <c r="G428" s="0" t="n">
        <v>0.466735321008967</v>
      </c>
      <c r="H428" s="9" t="n">
        <v>-0.725860942247157</v>
      </c>
      <c r="I428" s="0" t="n">
        <v>0.00752761700490247</v>
      </c>
      <c r="J428" s="0" t="n">
        <v>-0.0686061712635919</v>
      </c>
      <c r="K428" s="0" t="n">
        <v>0.841144491141722</v>
      </c>
    </row>
    <row r="429" customFormat="false" ht="12.75" hidden="false" customHeight="false" outlineLevel="0" collapsed="false">
      <c r="A429" s="0" t="s">
        <v>2092</v>
      </c>
      <c r="B429" s="7" t="s">
        <v>2093</v>
      </c>
      <c r="C429" s="0" t="s">
        <v>2094</v>
      </c>
      <c r="D429" s="8" t="s">
        <v>2095</v>
      </c>
      <c r="E429" s="8" t="s">
        <v>2096</v>
      </c>
      <c r="F429" s="0" t="s">
        <v>17</v>
      </c>
      <c r="G429" s="0" t="n">
        <v>0.619374408443047</v>
      </c>
      <c r="H429" s="9" t="n">
        <v>-0.773924067161097</v>
      </c>
      <c r="I429" s="0" t="n">
        <v>0.00313668189459891</v>
      </c>
      <c r="J429" s="0" t="n">
        <v>-0.221418219229219</v>
      </c>
      <c r="K429" s="0" t="n">
        <v>0.512912259673227</v>
      </c>
    </row>
    <row r="430" customFormat="false" ht="12.75" hidden="false" customHeight="false" outlineLevel="0" collapsed="false">
      <c r="A430" s="0" t="s">
        <v>2097</v>
      </c>
      <c r="B430" s="7" t="s">
        <v>2098</v>
      </c>
      <c r="C430" s="0" t="s">
        <v>2099</v>
      </c>
      <c r="D430" s="8" t="s">
        <v>2100</v>
      </c>
      <c r="E430" s="8" t="s">
        <v>2101</v>
      </c>
      <c r="F430" s="0" t="s">
        <v>17</v>
      </c>
      <c r="G430" s="0" t="n">
        <v>0.00818815983264406</v>
      </c>
      <c r="H430" s="9" t="n">
        <v>-0.504368539555525</v>
      </c>
      <c r="I430" s="0" t="n">
        <v>0.0944925326966041</v>
      </c>
      <c r="J430" s="0" t="n">
        <v>0.174849391591569</v>
      </c>
      <c r="K430" s="0" t="n">
        <v>0.607104509019923</v>
      </c>
    </row>
    <row r="431" customFormat="false" ht="12.75" hidden="false" customHeight="false" outlineLevel="0" collapsed="false">
      <c r="A431" s="0" t="s">
        <v>2102</v>
      </c>
      <c r="B431" s="7" t="s">
        <v>2103</v>
      </c>
      <c r="C431" s="0" t="s">
        <v>2104</v>
      </c>
      <c r="D431" s="8" t="s">
        <v>2105</v>
      </c>
      <c r="E431" s="8" t="s">
        <v>2106</v>
      </c>
      <c r="F431" s="0" t="s">
        <v>17</v>
      </c>
      <c r="G431" s="0" t="n">
        <v>0.00231188692376089</v>
      </c>
      <c r="H431" s="9" t="n">
        <v>-0.380883057702378</v>
      </c>
      <c r="I431" s="0" t="n">
        <v>0.221894395089557</v>
      </c>
      <c r="J431" s="0" t="n">
        <v>0.576537399503729</v>
      </c>
      <c r="K431" s="0" t="n">
        <v>0.0633614859090927</v>
      </c>
    </row>
    <row r="432" customFormat="false" ht="12.75" hidden="false" customHeight="false" outlineLevel="0" collapsed="false">
      <c r="A432" s="0" t="s">
        <v>2107</v>
      </c>
      <c r="B432" s="7" t="s">
        <v>2108</v>
      </c>
      <c r="C432" s="0" t="s">
        <v>2109</v>
      </c>
      <c r="D432" s="8" t="s">
        <v>2110</v>
      </c>
      <c r="E432" s="8" t="s">
        <v>2111</v>
      </c>
      <c r="F432" s="0" t="s">
        <v>17</v>
      </c>
      <c r="G432" s="0" t="n">
        <v>0.106054707304869</v>
      </c>
      <c r="H432" s="9" t="n">
        <v>-0.74530547763543</v>
      </c>
      <c r="I432" s="0" t="n">
        <v>0.00540163401927048</v>
      </c>
      <c r="J432" s="0" t="n">
        <v>0.157149163566467</v>
      </c>
      <c r="K432" s="0" t="n">
        <v>0.644471864281957</v>
      </c>
    </row>
    <row r="433" customFormat="false" ht="12.75" hidden="false" customHeight="false" outlineLevel="0" collapsed="false">
      <c r="A433" s="0" t="s">
        <v>2112</v>
      </c>
      <c r="B433" s="7" t="s">
        <v>2113</v>
      </c>
      <c r="C433" s="0" t="s">
        <v>2114</v>
      </c>
      <c r="D433" s="8" t="s">
        <v>2115</v>
      </c>
      <c r="E433" s="8" t="s">
        <v>2116</v>
      </c>
      <c r="F433" s="0" t="s">
        <v>17</v>
      </c>
      <c r="G433" s="0" t="n">
        <v>0.035914606695209</v>
      </c>
      <c r="H433" s="9" t="n">
        <v>-0.822065588750175</v>
      </c>
      <c r="I433" s="0" t="n">
        <v>0.00103327304460343</v>
      </c>
      <c r="J433" s="0" t="n">
        <v>-0.288984958288659</v>
      </c>
      <c r="K433" s="0" t="n">
        <v>0.388751366993766</v>
      </c>
    </row>
    <row r="434" customFormat="false" ht="12.75" hidden="false" customHeight="false" outlineLevel="0" collapsed="false">
      <c r="A434" s="0" t="s">
        <v>2117</v>
      </c>
      <c r="B434" s="7" t="s">
        <v>2118</v>
      </c>
      <c r="C434" s="0" t="s">
        <v>2119</v>
      </c>
      <c r="D434" s="8" t="s">
        <v>2120</v>
      </c>
      <c r="E434" s="8" t="s">
        <v>2121</v>
      </c>
      <c r="F434" s="0" t="s">
        <v>17</v>
      </c>
      <c r="G434" s="0" t="n">
        <v>0.00597751639482272</v>
      </c>
      <c r="H434" s="9" t="n">
        <v>-0.0802786206510819</v>
      </c>
      <c r="I434" s="0" t="n">
        <v>0.804127130003127</v>
      </c>
      <c r="J434" s="0" t="n">
        <v>0.39605425147453</v>
      </c>
      <c r="K434" s="0" t="n">
        <v>0.227891488459936</v>
      </c>
    </row>
    <row r="435" customFormat="false" ht="12.75" hidden="false" customHeight="false" outlineLevel="0" collapsed="false">
      <c r="A435" s="0" t="s">
        <v>2122</v>
      </c>
      <c r="B435" s="7" t="s">
        <v>2123</v>
      </c>
      <c r="C435" s="0" t="s">
        <v>2124</v>
      </c>
      <c r="D435" s="8" t="s">
        <v>2125</v>
      </c>
      <c r="E435" s="8" t="s">
        <v>2126</v>
      </c>
      <c r="F435" s="0" t="s">
        <v>26</v>
      </c>
      <c r="G435" s="0" t="n">
        <v>0.00868448931960916</v>
      </c>
      <c r="H435" s="9" t="n">
        <v>0.448028882016512</v>
      </c>
      <c r="I435" s="0" t="n">
        <v>0.144107289394185</v>
      </c>
      <c r="J435" s="0" t="n">
        <v>-0.00924272498808741</v>
      </c>
      <c r="K435" s="0" t="n">
        <v>0.978483144885061</v>
      </c>
    </row>
    <row r="436" customFormat="false" ht="12.75" hidden="false" customHeight="false" outlineLevel="0" collapsed="false">
      <c r="A436" s="0" t="s">
        <v>2127</v>
      </c>
      <c r="B436" s="7" t="s">
        <v>2128</v>
      </c>
      <c r="C436" s="0" t="s">
        <v>2129</v>
      </c>
      <c r="D436" s="8" t="s">
        <v>2130</v>
      </c>
      <c r="E436" s="8" t="s">
        <v>2131</v>
      </c>
      <c r="F436" s="0" t="s">
        <v>26</v>
      </c>
      <c r="G436" s="0" t="n">
        <v>0.621457009964064</v>
      </c>
      <c r="H436" s="9" t="n">
        <v>0.730367975857122</v>
      </c>
      <c r="I436" s="0" t="n">
        <v>0.00698703453850073</v>
      </c>
      <c r="J436" s="0" t="n">
        <v>0.223778451857628</v>
      </c>
      <c r="K436" s="0" t="n">
        <v>0.508312567784009</v>
      </c>
    </row>
    <row r="437" customFormat="false" ht="12.75" hidden="false" customHeight="false" outlineLevel="0" collapsed="false">
      <c r="A437" s="0" t="s">
        <v>2132</v>
      </c>
      <c r="B437" s="7" t="s">
        <v>2133</v>
      </c>
      <c r="C437" s="0" t="s">
        <v>2134</v>
      </c>
      <c r="D437" s="8" t="s">
        <v>2135</v>
      </c>
      <c r="E437" s="8" t="s">
        <v>2136</v>
      </c>
      <c r="F437" s="0" t="s">
        <v>26</v>
      </c>
      <c r="G437" s="0" t="n">
        <v>0.609272773753106</v>
      </c>
      <c r="H437" s="9" t="n">
        <v>0.761315962380108</v>
      </c>
      <c r="I437" s="0" t="n">
        <v>0.00402083374718448</v>
      </c>
      <c r="J437" s="0" t="n">
        <v>0.0293703932299564</v>
      </c>
      <c r="K437" s="0" t="n">
        <v>0.931688345711223</v>
      </c>
    </row>
    <row r="438" customFormat="false" ht="12.75" hidden="false" customHeight="false" outlineLevel="0" collapsed="false">
      <c r="A438" s="0" t="s">
        <v>2137</v>
      </c>
      <c r="B438" s="7" t="s">
        <v>2138</v>
      </c>
      <c r="C438" s="0" t="s">
        <v>2139</v>
      </c>
      <c r="D438" s="8" t="s">
        <v>2140</v>
      </c>
      <c r="E438" s="8" t="s">
        <v>2141</v>
      </c>
      <c r="F438" s="0" t="s">
        <v>26</v>
      </c>
      <c r="G438" s="0" t="n">
        <v>0.844224180847682</v>
      </c>
      <c r="H438" s="9" t="n">
        <v>0.722546774074849</v>
      </c>
      <c r="I438" s="0" t="n">
        <v>0.00794467946852378</v>
      </c>
      <c r="J438" s="0" t="n">
        <v>0.299845567747862</v>
      </c>
      <c r="K438" s="0" t="n">
        <v>0.370341635283891</v>
      </c>
    </row>
    <row r="439" customFormat="false" ht="12.75" hidden="false" customHeight="false" outlineLevel="0" collapsed="false">
      <c r="A439" s="0" t="s">
        <v>2142</v>
      </c>
      <c r="B439" s="7" t="s">
        <v>2143</v>
      </c>
      <c r="C439" s="0" t="s">
        <v>2144</v>
      </c>
      <c r="D439" s="8" t="s">
        <v>2145</v>
      </c>
      <c r="E439" s="8" t="s">
        <v>2146</v>
      </c>
      <c r="F439" s="0" t="s">
        <v>26</v>
      </c>
      <c r="G439" s="0" t="n">
        <v>0.00967677663877991</v>
      </c>
      <c r="H439" s="9" t="n">
        <v>0.330155515254179</v>
      </c>
      <c r="I439" s="0" t="n">
        <v>0.294597110121442</v>
      </c>
      <c r="J439" s="0" t="n">
        <v>-0.110504801484783</v>
      </c>
      <c r="K439" s="0" t="n">
        <v>0.746353577268003</v>
      </c>
    </row>
    <row r="440" customFormat="false" ht="12.75" hidden="false" customHeight="false" outlineLevel="0" collapsed="false">
      <c r="A440" s="0" t="s">
        <v>2147</v>
      </c>
      <c r="B440" s="7" t="s">
        <v>2148</v>
      </c>
      <c r="C440" s="0" t="s">
        <v>2149</v>
      </c>
      <c r="D440" s="8" t="s">
        <v>2150</v>
      </c>
      <c r="E440" s="8" t="s">
        <v>2151</v>
      </c>
      <c r="F440" s="0" t="s">
        <v>26</v>
      </c>
      <c r="G440" s="0" t="n">
        <v>0.00660533111018885</v>
      </c>
      <c r="H440" s="9" t="n">
        <v>0.28913751839623</v>
      </c>
      <c r="I440" s="0" t="n">
        <v>0.362031201782403</v>
      </c>
      <c r="J440" s="0" t="n">
        <v>-0.185431274405014</v>
      </c>
      <c r="K440" s="0" t="n">
        <v>0.58515479291464</v>
      </c>
    </row>
    <row r="441" customFormat="false" ht="12.75" hidden="false" customHeight="false" outlineLevel="0" collapsed="false">
      <c r="A441" s="0" t="s">
        <v>2152</v>
      </c>
      <c r="B441" s="7" t="s">
        <v>2153</v>
      </c>
      <c r="C441" s="0" t="s">
        <v>2154</v>
      </c>
      <c r="D441" s="8" t="s">
        <v>2155</v>
      </c>
      <c r="E441" s="8" t="s">
        <v>2156</v>
      </c>
      <c r="F441" s="0" t="s">
        <v>17</v>
      </c>
      <c r="G441" s="0" t="n">
        <v>0.197872929649771</v>
      </c>
      <c r="H441" s="9" t="n">
        <v>-0.717379061761283</v>
      </c>
      <c r="I441" s="0" t="n">
        <v>0.00862919171026863</v>
      </c>
      <c r="J441" s="0" t="n">
        <v>-0.152720748688083</v>
      </c>
      <c r="K441" s="0" t="n">
        <v>0.653941536360238</v>
      </c>
    </row>
    <row r="442" customFormat="false" ht="12.75" hidden="false" customHeight="false" outlineLevel="0" collapsed="false">
      <c r="A442" s="0" t="s">
        <v>2157</v>
      </c>
      <c r="B442" s="7" t="s">
        <v>2158</v>
      </c>
      <c r="C442" s="0" t="s">
        <v>2159</v>
      </c>
      <c r="D442" s="8" t="s">
        <v>2160</v>
      </c>
      <c r="E442" s="8" t="s">
        <v>2161</v>
      </c>
      <c r="F442" s="0" t="s">
        <v>17</v>
      </c>
      <c r="G442" s="0" t="n">
        <v>0.00551991767861818</v>
      </c>
      <c r="H442" s="9" t="n">
        <v>-0.282145078357721</v>
      </c>
      <c r="I442" s="0" t="n">
        <v>0.374273708522945</v>
      </c>
      <c r="J442" s="0" t="n">
        <v>0.121797046539507</v>
      </c>
      <c r="K442" s="0" t="n">
        <v>0.721284363547496</v>
      </c>
    </row>
    <row r="443" customFormat="false" ht="12.75" hidden="false" customHeight="false" outlineLevel="0" collapsed="false">
      <c r="A443" s="0" t="s">
        <v>2162</v>
      </c>
      <c r="B443" s="7" t="s">
        <v>2163</v>
      </c>
      <c r="C443" s="0" t="s">
        <v>2164</v>
      </c>
      <c r="D443" s="8" t="s">
        <v>2165</v>
      </c>
      <c r="E443" s="8" t="s">
        <v>2166</v>
      </c>
      <c r="F443" s="0" t="s">
        <v>26</v>
      </c>
      <c r="G443" s="0" t="n">
        <v>0.11415629848629</v>
      </c>
      <c r="H443" s="9" t="n">
        <v>0.818145502115356</v>
      </c>
      <c r="I443" s="0" t="n">
        <v>0.00114417279771327</v>
      </c>
      <c r="J443" s="0" t="n">
        <v>-0.0942474943128141</v>
      </c>
      <c r="K443" s="0" t="n">
        <v>0.782830928200826</v>
      </c>
    </row>
    <row r="444" customFormat="false" ht="12.75" hidden="false" customHeight="false" outlineLevel="0" collapsed="false">
      <c r="A444" s="0" t="s">
        <v>2167</v>
      </c>
      <c r="B444" s="7" t="s">
        <v>2168</v>
      </c>
      <c r="C444" s="0" t="s">
        <v>2169</v>
      </c>
      <c r="D444" s="8" t="s">
        <v>2170</v>
      </c>
      <c r="E444" s="8" t="s">
        <v>2171</v>
      </c>
      <c r="F444" s="0" t="s">
        <v>26</v>
      </c>
      <c r="G444" s="0" t="n">
        <v>0.00484142880274209</v>
      </c>
      <c r="H444" s="9" t="n">
        <v>0.365566745510408</v>
      </c>
      <c r="I444" s="0" t="n">
        <v>0.242579954331735</v>
      </c>
      <c r="J444" s="0" t="n">
        <v>-0.0589234125277678</v>
      </c>
      <c r="K444" s="0" t="n">
        <v>0.863368198645975</v>
      </c>
    </row>
    <row r="445" customFormat="false" ht="12.75" hidden="false" customHeight="false" outlineLevel="0" collapsed="false">
      <c r="A445" s="0" t="s">
        <v>2172</v>
      </c>
      <c r="B445" s="7" t="s">
        <v>2173</v>
      </c>
      <c r="C445" s="0" t="s">
        <v>2174</v>
      </c>
      <c r="D445" s="8" t="s">
        <v>2175</v>
      </c>
      <c r="E445" s="8" t="s">
        <v>2176</v>
      </c>
      <c r="F445" s="0" t="s">
        <v>17</v>
      </c>
      <c r="G445" s="0" t="n">
        <v>0.00516090556590066</v>
      </c>
      <c r="H445" s="9" t="n">
        <v>-0.685965540647308</v>
      </c>
      <c r="I445" s="0" t="n">
        <v>0.0137796832590058</v>
      </c>
      <c r="J445" s="0" t="n">
        <v>0.377856604368381</v>
      </c>
      <c r="K445" s="0" t="n">
        <v>0.251905921539426</v>
      </c>
    </row>
    <row r="446" customFormat="false" ht="12.75" hidden="false" customHeight="false" outlineLevel="0" collapsed="false">
      <c r="A446" s="0" t="s">
        <v>2177</v>
      </c>
      <c r="B446" s="7" t="s">
        <v>2178</v>
      </c>
      <c r="C446" s="0" t="s">
        <v>2179</v>
      </c>
      <c r="D446" s="8" t="s">
        <v>2180</v>
      </c>
      <c r="E446" s="8" t="s">
        <v>2181</v>
      </c>
      <c r="F446" s="0" t="s">
        <v>17</v>
      </c>
      <c r="G446" s="0" t="n">
        <v>0.549608138911012</v>
      </c>
      <c r="H446" s="9" t="n">
        <v>-0.287189196042535</v>
      </c>
      <c r="I446" s="0" t="n">
        <v>0.365420940694021</v>
      </c>
      <c r="J446" s="0" t="n">
        <v>-0.761095763800011</v>
      </c>
      <c r="K446" s="0" t="n">
        <v>0.00651424073247116</v>
      </c>
    </row>
    <row r="447" customFormat="false" ht="12.75" hidden="false" customHeight="false" outlineLevel="0" collapsed="false">
      <c r="A447" s="0" t="s">
        <v>2182</v>
      </c>
      <c r="B447" s="7" t="s">
        <v>2183</v>
      </c>
      <c r="C447" s="0" t="s">
        <v>2184</v>
      </c>
      <c r="D447" s="8" t="s">
        <v>2185</v>
      </c>
      <c r="E447" s="8" t="s">
        <v>2186</v>
      </c>
      <c r="F447" s="0" t="s">
        <v>26</v>
      </c>
      <c r="G447" s="0" t="n">
        <v>0.928673955690724</v>
      </c>
      <c r="H447" s="9" t="n">
        <v>-0.336434254017414</v>
      </c>
      <c r="I447" s="0" t="n">
        <v>0.28494968553228</v>
      </c>
      <c r="J447" s="0" t="n">
        <v>-0.78098385321775</v>
      </c>
      <c r="K447" s="0" t="n">
        <v>0.00454474282023674</v>
      </c>
    </row>
    <row r="448" customFormat="false" ht="12.75" hidden="false" customHeight="false" outlineLevel="0" collapsed="false">
      <c r="A448" s="0" t="s">
        <v>2187</v>
      </c>
      <c r="B448" s="7" t="s">
        <v>2188</v>
      </c>
      <c r="C448" s="0" t="s">
        <v>2189</v>
      </c>
      <c r="D448" s="8" t="s">
        <v>2190</v>
      </c>
      <c r="E448" s="8" t="s">
        <v>2191</v>
      </c>
      <c r="F448" s="0" t="s">
        <v>17</v>
      </c>
      <c r="G448" s="0" t="n">
        <v>0.00993736838078138</v>
      </c>
      <c r="H448" s="9" t="n">
        <v>-0.119393969796208</v>
      </c>
      <c r="I448" s="0" t="n">
        <v>0.711692269491014</v>
      </c>
      <c r="J448" s="0" t="n">
        <v>0.255491293896663</v>
      </c>
      <c r="K448" s="0" t="n">
        <v>0.448296276980282</v>
      </c>
    </row>
    <row r="449" customFormat="false" ht="12.75" hidden="false" customHeight="false" outlineLevel="0" collapsed="false">
      <c r="A449" s="0" t="s">
        <v>2192</v>
      </c>
      <c r="B449" s="7" t="s">
        <v>2193</v>
      </c>
      <c r="C449" s="0" t="s">
        <v>2194</v>
      </c>
      <c r="D449" s="8" t="s">
        <v>2195</v>
      </c>
      <c r="E449" s="8" t="s">
        <v>2196</v>
      </c>
      <c r="F449" s="0" t="s">
        <v>17</v>
      </c>
      <c r="G449" s="0" t="n">
        <v>0.00114491185049997</v>
      </c>
      <c r="H449" s="9" t="n">
        <v>-0.239666691141654</v>
      </c>
      <c r="I449" s="0" t="n">
        <v>0.453094508696719</v>
      </c>
      <c r="J449" s="0" t="n">
        <v>0.260682861653154</v>
      </c>
      <c r="K449" s="0" t="n">
        <v>0.438800271605226</v>
      </c>
    </row>
    <row r="450" customFormat="false" ht="12.75" hidden="false" customHeight="false" outlineLevel="0" collapsed="false">
      <c r="A450" s="0" t="s">
        <v>2197</v>
      </c>
      <c r="B450" s="7" t="s">
        <v>2198</v>
      </c>
      <c r="C450" s="0" t="s">
        <v>2199</v>
      </c>
      <c r="D450" s="8" t="s">
        <v>2200</v>
      </c>
      <c r="E450" s="8" t="s">
        <v>2201</v>
      </c>
      <c r="F450" s="0" t="s">
        <v>17</v>
      </c>
      <c r="G450" s="0" t="n">
        <v>0.00360524083065433</v>
      </c>
      <c r="H450" s="9" t="n">
        <v>-0.813998780915821</v>
      </c>
      <c r="I450" s="0" t="n">
        <v>0.00127123300288235</v>
      </c>
      <c r="J450" s="0" t="n">
        <v>0.110818333255141</v>
      </c>
      <c r="K450" s="0" t="n">
        <v>0.745654420754786</v>
      </c>
    </row>
    <row r="451" customFormat="false" ht="12.75" hidden="false" customHeight="false" outlineLevel="0" collapsed="false">
      <c r="A451" s="0" t="s">
        <v>2202</v>
      </c>
      <c r="B451" s="7" t="s">
        <v>2203</v>
      </c>
      <c r="C451" s="0" t="s">
        <v>2204</v>
      </c>
      <c r="D451" s="8" t="s">
        <v>2205</v>
      </c>
      <c r="E451" s="8" t="s">
        <v>2206</v>
      </c>
      <c r="F451" s="0" t="s">
        <v>26</v>
      </c>
      <c r="G451" s="0" t="n">
        <v>0.465563001856502</v>
      </c>
      <c r="H451" s="9" t="n">
        <v>0.797305617482326</v>
      </c>
      <c r="I451" s="0" t="n">
        <v>0.00189590679785603</v>
      </c>
      <c r="J451" s="0" t="n">
        <v>0.0213521957388446</v>
      </c>
      <c r="K451" s="0" t="n">
        <v>0.9503140491289</v>
      </c>
    </row>
    <row r="452" customFormat="false" ht="12.75" hidden="false" customHeight="false" outlineLevel="0" collapsed="false">
      <c r="A452" s="0" t="s">
        <v>2207</v>
      </c>
      <c r="B452" s="7" t="s">
        <v>2208</v>
      </c>
      <c r="C452" s="0" t="s">
        <v>2209</v>
      </c>
      <c r="D452" s="8" t="s">
        <v>2210</v>
      </c>
      <c r="E452" s="8" t="s">
        <v>1750</v>
      </c>
      <c r="F452" s="0" t="s">
        <v>17</v>
      </c>
      <c r="G452" s="0" t="n">
        <v>0.223720829116286</v>
      </c>
      <c r="H452" s="9" t="n">
        <v>-0.719497625000815</v>
      </c>
      <c r="I452" s="0" t="n">
        <v>0.0083434463862651</v>
      </c>
      <c r="J452" s="0" t="n">
        <v>-0.214855739796794</v>
      </c>
      <c r="K452" s="0" t="n">
        <v>0.525794147350363</v>
      </c>
    </row>
    <row r="453" customFormat="false" ht="12.75" hidden="false" customHeight="false" outlineLevel="0" collapsed="false">
      <c r="A453" s="0" t="s">
        <v>2211</v>
      </c>
      <c r="B453" s="7" t="s">
        <v>2212</v>
      </c>
      <c r="C453" s="0" t="s">
        <v>2213</v>
      </c>
      <c r="D453" s="8" t="s">
        <v>2214</v>
      </c>
      <c r="E453" s="8" t="s">
        <v>2215</v>
      </c>
      <c r="F453" s="0" t="s">
        <v>17</v>
      </c>
      <c r="G453" s="0" t="n">
        <v>0.291300954531416</v>
      </c>
      <c r="H453" s="9" t="n">
        <v>-0.73765001948822</v>
      </c>
      <c r="I453" s="0" t="n">
        <v>0.00617583625305622</v>
      </c>
      <c r="J453" s="0" t="n">
        <v>0.0710080143445427</v>
      </c>
      <c r="K453" s="0" t="n">
        <v>0.835647301742984</v>
      </c>
    </row>
    <row r="454" customFormat="false" ht="12.75" hidden="false" customHeight="false" outlineLevel="0" collapsed="false">
      <c r="A454" s="0" t="s">
        <v>2216</v>
      </c>
      <c r="B454" s="7" t="s">
        <v>2217</v>
      </c>
      <c r="C454" s="0" t="s">
        <v>2218</v>
      </c>
      <c r="D454" s="8" t="s">
        <v>443</v>
      </c>
      <c r="E454" s="8" t="s">
        <v>2219</v>
      </c>
      <c r="F454" s="0" t="s">
        <v>17</v>
      </c>
      <c r="G454" s="0" t="n">
        <v>0.00519867272087631</v>
      </c>
      <c r="H454" s="9" t="n">
        <v>-0.552361087358491</v>
      </c>
      <c r="I454" s="0" t="n">
        <v>0.0625610856610608</v>
      </c>
      <c r="J454" s="0" t="n">
        <v>0.336368515086002</v>
      </c>
      <c r="K454" s="0" t="n">
        <v>0.311816852604391</v>
      </c>
    </row>
    <row r="455" customFormat="false" ht="12.75" hidden="false" customHeight="false" outlineLevel="0" collapsed="false">
      <c r="A455" s="0" t="s">
        <v>2220</v>
      </c>
      <c r="B455" s="7" t="s">
        <v>2221</v>
      </c>
      <c r="C455" s="0" t="s">
        <v>2222</v>
      </c>
      <c r="D455" s="8" t="s">
        <v>2223</v>
      </c>
      <c r="E455" s="8" t="s">
        <v>35</v>
      </c>
      <c r="F455" s="0" t="s">
        <v>26</v>
      </c>
      <c r="G455" s="0" t="n">
        <v>0.00171873750596287</v>
      </c>
      <c r="H455" s="9" t="n">
        <v>0.362147809899577</v>
      </c>
      <c r="I455" s="0" t="n">
        <v>0.247347394983612</v>
      </c>
      <c r="J455" s="0" t="n">
        <v>-0.392165146564689</v>
      </c>
      <c r="K455" s="0" t="n">
        <v>0.232906706808744</v>
      </c>
    </row>
    <row r="456" customFormat="false" ht="12.75" hidden="false" customHeight="false" outlineLevel="0" collapsed="false">
      <c r="A456" s="0" t="s">
        <v>2224</v>
      </c>
      <c r="B456" s="7" t="s">
        <v>2225</v>
      </c>
      <c r="C456" s="0" t="s">
        <v>2226</v>
      </c>
      <c r="D456" s="8" t="s">
        <v>2227</v>
      </c>
      <c r="E456" s="8" t="s">
        <v>2228</v>
      </c>
      <c r="F456" s="0" t="s">
        <v>26</v>
      </c>
      <c r="G456" s="0" t="n">
        <v>0.349769657018524</v>
      </c>
      <c r="H456" s="9" t="n">
        <v>0.896762974452436</v>
      </c>
      <c r="I456" s="0" t="n">
        <v>7.74816796176778E-005</v>
      </c>
      <c r="J456" s="0" t="n">
        <v>0.080935043098048</v>
      </c>
      <c r="K456" s="0" t="n">
        <v>0.812999262892158</v>
      </c>
    </row>
    <row r="457" customFormat="false" ht="12.75" hidden="false" customHeight="false" outlineLevel="0" collapsed="false">
      <c r="A457" s="0" t="s">
        <v>2229</v>
      </c>
      <c r="B457" s="7" t="s">
        <v>2230</v>
      </c>
      <c r="C457" s="0" t="s">
        <v>2231</v>
      </c>
      <c r="D457" s="8" t="s">
        <v>2232</v>
      </c>
      <c r="E457" s="8" t="s">
        <v>2233</v>
      </c>
      <c r="F457" s="0" t="s">
        <v>26</v>
      </c>
      <c r="G457" s="0" t="n">
        <v>0.000896620616743349</v>
      </c>
      <c r="H457" s="9" t="n">
        <v>0.339370801586856</v>
      </c>
      <c r="I457" s="0" t="n">
        <v>0.280500065553522</v>
      </c>
      <c r="J457" s="0" t="n">
        <v>-0.344517364581369</v>
      </c>
      <c r="K457" s="0" t="n">
        <v>0.299489564808051</v>
      </c>
    </row>
    <row r="458" customFormat="false" ht="12.75" hidden="false" customHeight="false" outlineLevel="0" collapsed="false">
      <c r="A458" s="0" t="s">
        <v>2234</v>
      </c>
      <c r="B458" s="7" t="s">
        <v>2235</v>
      </c>
      <c r="C458" s="0" t="s">
        <v>2236</v>
      </c>
      <c r="D458" s="8" t="s">
        <v>2237</v>
      </c>
      <c r="E458" s="8" t="s">
        <v>2238</v>
      </c>
      <c r="F458" s="0" t="s">
        <v>26</v>
      </c>
      <c r="G458" s="0" t="n">
        <v>0.572077712017355</v>
      </c>
      <c r="H458" s="9" t="n">
        <v>0.789877387478498</v>
      </c>
      <c r="I458" s="0" t="n">
        <v>0.00223945601991995</v>
      </c>
      <c r="J458" s="0" t="n">
        <v>0.0561989288119627</v>
      </c>
      <c r="K458" s="0" t="n">
        <v>0.869638099526195</v>
      </c>
    </row>
    <row r="459" customFormat="false" ht="12.75" hidden="false" customHeight="false" outlineLevel="0" collapsed="false">
      <c r="A459" s="0" t="s">
        <v>2239</v>
      </c>
      <c r="B459" s="7" t="s">
        <v>2240</v>
      </c>
      <c r="C459" s="0" t="s">
        <v>2241</v>
      </c>
      <c r="D459" s="8" t="s">
        <v>2242</v>
      </c>
      <c r="E459" s="8" t="s">
        <v>2243</v>
      </c>
      <c r="F459" s="0" t="s">
        <v>17</v>
      </c>
      <c r="G459" s="0" t="n">
        <v>0.00759288565355432</v>
      </c>
      <c r="H459" s="9" t="n">
        <v>-0.383839835741346</v>
      </c>
      <c r="I459" s="0" t="n">
        <v>0.218027669174709</v>
      </c>
      <c r="J459" s="0" t="n">
        <v>0.238284244632754</v>
      </c>
      <c r="K459" s="0" t="n">
        <v>0.480440742135858</v>
      </c>
    </row>
    <row r="460" customFormat="false" ht="12.75" hidden="false" customHeight="false" outlineLevel="0" collapsed="false">
      <c r="A460" s="0" t="s">
        <v>2244</v>
      </c>
      <c r="B460" s="7" t="s">
        <v>2245</v>
      </c>
      <c r="C460" s="0" t="s">
        <v>2246</v>
      </c>
      <c r="D460" s="8" t="s">
        <v>2247</v>
      </c>
      <c r="E460" s="8" t="s">
        <v>2248</v>
      </c>
      <c r="F460" s="0" t="s">
        <v>26</v>
      </c>
      <c r="G460" s="0" t="n">
        <v>0.738038819617801</v>
      </c>
      <c r="H460" s="9" t="n">
        <v>0.741141025183789</v>
      </c>
      <c r="I460" s="0" t="n">
        <v>0.0058130955440307</v>
      </c>
      <c r="J460" s="0" t="n">
        <v>-0.185886362688142</v>
      </c>
      <c r="K460" s="0" t="n">
        <v>0.584217664411315</v>
      </c>
    </row>
    <row r="461" customFormat="false" ht="12.75" hidden="false" customHeight="false" outlineLevel="0" collapsed="false">
      <c r="A461" s="0" t="s">
        <v>2249</v>
      </c>
      <c r="B461" s="7" t="s">
        <v>2250</v>
      </c>
      <c r="C461" s="0" t="s">
        <v>2251</v>
      </c>
      <c r="D461" s="8" t="s">
        <v>2252</v>
      </c>
      <c r="E461" s="8" t="s">
        <v>1121</v>
      </c>
      <c r="F461" s="0" t="s">
        <v>17</v>
      </c>
      <c r="G461" s="0" t="n">
        <v>0.00697346263834677</v>
      </c>
      <c r="H461" s="9" t="n">
        <v>-0.281535430605489</v>
      </c>
      <c r="I461" s="0" t="n">
        <v>0.375351164139421</v>
      </c>
      <c r="J461" s="0" t="n">
        <v>0.110901388155191</v>
      </c>
      <c r="K461" s="0" t="n">
        <v>0.745469242270277</v>
      </c>
    </row>
    <row r="462" customFormat="false" ht="12.75" hidden="false" customHeight="false" outlineLevel="0" collapsed="false">
      <c r="A462" s="0" t="s">
        <v>2253</v>
      </c>
      <c r="B462" s="7" t="s">
        <v>2254</v>
      </c>
      <c r="C462" s="0" t="s">
        <v>2255</v>
      </c>
      <c r="D462" s="8" t="s">
        <v>2256</v>
      </c>
      <c r="E462" s="8" t="s">
        <v>1873</v>
      </c>
      <c r="F462" s="0" t="s">
        <v>26</v>
      </c>
      <c r="G462" s="0" t="n">
        <v>0.191989415484023</v>
      </c>
      <c r="H462" s="9" t="n">
        <v>0.894644975653794</v>
      </c>
      <c r="I462" s="0" t="n">
        <v>8.54479690161072E-005</v>
      </c>
      <c r="J462" s="0" t="n">
        <v>-0.176614578804919</v>
      </c>
      <c r="K462" s="0" t="n">
        <v>0.603422106904255</v>
      </c>
    </row>
    <row r="463" customFormat="false" ht="12.75" hidden="false" customHeight="false" outlineLevel="0" collapsed="false">
      <c r="A463" s="0" t="s">
        <v>2257</v>
      </c>
      <c r="B463" s="7" t="s">
        <v>2258</v>
      </c>
      <c r="C463" s="0" t="s">
        <v>2259</v>
      </c>
      <c r="D463" s="8" t="s">
        <v>2260</v>
      </c>
      <c r="E463" s="8" t="s">
        <v>2261</v>
      </c>
      <c r="F463" s="0" t="s">
        <v>17</v>
      </c>
      <c r="G463" s="0" t="n">
        <v>0.358636242254593</v>
      </c>
      <c r="H463" s="9" t="n">
        <v>-0.732851934997887</v>
      </c>
      <c r="I463" s="0" t="n">
        <v>0.0067018524168758</v>
      </c>
      <c r="J463" s="0" t="n">
        <v>0.352572199714664</v>
      </c>
      <c r="K463" s="0" t="n">
        <v>0.28757164093984</v>
      </c>
    </row>
    <row r="464" customFormat="false" ht="12.75" hidden="false" customHeight="false" outlineLevel="0" collapsed="false">
      <c r="A464" s="0" t="s">
        <v>2262</v>
      </c>
      <c r="B464" s="7" t="s">
        <v>2263</v>
      </c>
      <c r="C464" s="0" t="s">
        <v>2264</v>
      </c>
      <c r="D464" s="8" t="s">
        <v>801</v>
      </c>
      <c r="E464" s="8" t="s">
        <v>2265</v>
      </c>
      <c r="F464" s="0" t="s">
        <v>26</v>
      </c>
      <c r="G464" s="0" t="n">
        <v>0.00259408777195668</v>
      </c>
      <c r="H464" s="9" t="n">
        <v>0.658709091580861</v>
      </c>
      <c r="I464" s="0" t="n">
        <v>0.0198379389439825</v>
      </c>
      <c r="J464" s="0" t="n">
        <v>-0.0808724831830427</v>
      </c>
      <c r="K464" s="0" t="n">
        <v>0.813141605938613</v>
      </c>
    </row>
    <row r="465" customFormat="false" ht="12.75" hidden="false" customHeight="false" outlineLevel="0" collapsed="false">
      <c r="A465" s="0" t="s">
        <v>2266</v>
      </c>
      <c r="B465" s="7" t="s">
        <v>2267</v>
      </c>
      <c r="C465" s="0" t="s">
        <v>2268</v>
      </c>
      <c r="D465" s="8" t="s">
        <v>2269</v>
      </c>
      <c r="E465" s="8" t="s">
        <v>2270</v>
      </c>
      <c r="F465" s="0" t="s">
        <v>26</v>
      </c>
      <c r="G465" s="0" t="n">
        <v>0.00301660502534445</v>
      </c>
      <c r="H465" s="9" t="n">
        <v>0.435670891139493</v>
      </c>
      <c r="I465" s="0" t="n">
        <v>0.156864196647292</v>
      </c>
      <c r="J465" s="0" t="n">
        <v>-0.484301696706543</v>
      </c>
      <c r="K465" s="0" t="n">
        <v>0.131152520972566</v>
      </c>
    </row>
    <row r="466" customFormat="false" ht="12.75" hidden="false" customHeight="false" outlineLevel="0" collapsed="false">
      <c r="A466" s="0" t="s">
        <v>2271</v>
      </c>
      <c r="B466" s="7" t="s">
        <v>2272</v>
      </c>
      <c r="C466" s="0" t="s">
        <v>2273</v>
      </c>
      <c r="D466" s="8" t="s">
        <v>2274</v>
      </c>
      <c r="E466" s="8" t="s">
        <v>2275</v>
      </c>
      <c r="F466" s="0" t="s">
        <v>26</v>
      </c>
      <c r="G466" s="0" t="n">
        <v>0.0989366953730348</v>
      </c>
      <c r="H466" s="9" t="n">
        <v>0.736454710790905</v>
      </c>
      <c r="I466" s="0" t="n">
        <v>0.006303866375357</v>
      </c>
      <c r="J466" s="0" t="n">
        <v>-0.28005012543898</v>
      </c>
      <c r="K466" s="0" t="n">
        <v>0.404232007591879</v>
      </c>
    </row>
    <row r="467" customFormat="false" ht="12.75" hidden="false" customHeight="false" outlineLevel="0" collapsed="false">
      <c r="A467" s="0" t="s">
        <v>2276</v>
      </c>
      <c r="B467" s="7" t="s">
        <v>2277</v>
      </c>
      <c r="C467" s="0" t="s">
        <v>2278</v>
      </c>
      <c r="D467" s="8" t="s">
        <v>2279</v>
      </c>
      <c r="E467" s="8" t="s">
        <v>2280</v>
      </c>
      <c r="F467" s="0" t="s">
        <v>17</v>
      </c>
      <c r="G467" s="0" t="n">
        <v>0.00873553694311037</v>
      </c>
      <c r="H467" s="9" t="n">
        <v>-0.158981298445125</v>
      </c>
      <c r="I467" s="0" t="n">
        <v>0.621645546599704</v>
      </c>
      <c r="J467" s="0" t="n">
        <v>0.333484388329114</v>
      </c>
      <c r="K467" s="0" t="n">
        <v>0.316244576266633</v>
      </c>
    </row>
    <row r="468" customFormat="false" ht="12.75" hidden="false" customHeight="false" outlineLevel="0" collapsed="false">
      <c r="A468" s="0" t="s">
        <v>2281</v>
      </c>
      <c r="B468" s="7" t="s">
        <v>2282</v>
      </c>
      <c r="C468" s="0" t="s">
        <v>2283</v>
      </c>
      <c r="D468" s="8" t="s">
        <v>2284</v>
      </c>
      <c r="E468" s="8" t="s">
        <v>2285</v>
      </c>
      <c r="F468" s="0" t="s">
        <v>26</v>
      </c>
      <c r="G468" s="0" t="n">
        <v>0.0297039993981166</v>
      </c>
      <c r="H468" s="9" t="n">
        <v>0.406309652487478</v>
      </c>
      <c r="I468" s="0" t="n">
        <v>0.1899793794042</v>
      </c>
      <c r="J468" s="0" t="n">
        <v>-0.736260560632472</v>
      </c>
      <c r="K468" s="0" t="n">
        <v>0.00977512040275476</v>
      </c>
    </row>
    <row r="469" customFormat="false" ht="12.75" hidden="false" customHeight="false" outlineLevel="0" collapsed="false">
      <c r="A469" s="0" t="s">
        <v>2286</v>
      </c>
      <c r="B469" s="7" t="s">
        <v>2287</v>
      </c>
      <c r="C469" s="0" t="s">
        <v>2288</v>
      </c>
      <c r="D469" s="8" t="s">
        <v>2289</v>
      </c>
      <c r="E469" s="8" t="s">
        <v>2290</v>
      </c>
      <c r="F469" s="0" t="s">
        <v>26</v>
      </c>
      <c r="G469" s="0" t="n">
        <v>0.000594158209888696</v>
      </c>
      <c r="H469" s="9" t="n">
        <v>0.422308234859628</v>
      </c>
      <c r="I469" s="0" t="n">
        <v>0.171442164337317</v>
      </c>
      <c r="J469" s="0" t="n">
        <v>-0.452878932455857</v>
      </c>
      <c r="K469" s="0" t="n">
        <v>0.161877178746439</v>
      </c>
    </row>
    <row r="470" customFormat="false" ht="12.75" hidden="false" customHeight="false" outlineLevel="0" collapsed="false">
      <c r="A470" s="0" t="s">
        <v>2291</v>
      </c>
      <c r="B470" s="7" t="s">
        <v>2292</v>
      </c>
      <c r="C470" s="0" t="s">
        <v>2293</v>
      </c>
      <c r="D470" s="8" t="s">
        <v>2294</v>
      </c>
      <c r="E470" s="8" t="s">
        <v>2295</v>
      </c>
      <c r="F470" s="0" t="s">
        <v>26</v>
      </c>
      <c r="G470" s="0" t="n">
        <v>0.0114663036945594</v>
      </c>
      <c r="H470" s="9" t="n">
        <v>0.739098649405628</v>
      </c>
      <c r="I470" s="0" t="n">
        <v>0.00602330572981137</v>
      </c>
      <c r="J470" s="0" t="n">
        <v>-0.387873698050909</v>
      </c>
      <c r="K470" s="0" t="n">
        <v>0.238514664591719</v>
      </c>
    </row>
    <row r="471" customFormat="false" ht="12.75" hidden="false" customHeight="false" outlineLevel="0" collapsed="false">
      <c r="A471" s="0" t="s">
        <v>2296</v>
      </c>
      <c r="B471" s="7" t="s">
        <v>2297</v>
      </c>
      <c r="C471" s="0" t="s">
        <v>2298</v>
      </c>
      <c r="D471" s="8" t="s">
        <v>1358</v>
      </c>
      <c r="E471" s="8" t="s">
        <v>2299</v>
      </c>
      <c r="F471" s="0" t="s">
        <v>26</v>
      </c>
      <c r="G471" s="0" t="n">
        <v>0.00410396770917117</v>
      </c>
      <c r="H471" s="9" t="n">
        <v>0.516027726667498</v>
      </c>
      <c r="I471" s="0" t="n">
        <v>0.0859020843765193</v>
      </c>
      <c r="J471" s="0" t="n">
        <v>-0.178100843759086</v>
      </c>
      <c r="K471" s="0" t="n">
        <v>0.600327993932596</v>
      </c>
    </row>
    <row r="472" customFormat="false" ht="12.75" hidden="false" customHeight="false" outlineLevel="0" collapsed="false">
      <c r="A472" s="0" t="s">
        <v>2300</v>
      </c>
      <c r="B472" s="7" t="s">
        <v>2301</v>
      </c>
      <c r="C472" s="0" t="s">
        <v>2302</v>
      </c>
      <c r="D472" s="8" t="s">
        <v>2303</v>
      </c>
      <c r="E472" s="8" t="s">
        <v>2304</v>
      </c>
      <c r="F472" s="0" t="s">
        <v>17</v>
      </c>
      <c r="G472" s="0" t="n">
        <v>0.0671156565327178</v>
      </c>
      <c r="H472" s="9" t="n">
        <v>-0.803423620375358</v>
      </c>
      <c r="I472" s="0" t="n">
        <v>0.00164457449738728</v>
      </c>
      <c r="J472" s="0" t="n">
        <v>0.299889997701136</v>
      </c>
      <c r="K472" s="0" t="n">
        <v>0.370267252016203</v>
      </c>
    </row>
    <row r="473" customFormat="false" ht="12.75" hidden="false" customHeight="false" outlineLevel="0" collapsed="false">
      <c r="A473" s="0" t="s">
        <v>2305</v>
      </c>
      <c r="B473" s="7" t="s">
        <v>2306</v>
      </c>
      <c r="C473" s="0" t="s">
        <v>2307</v>
      </c>
      <c r="D473" s="8" t="s">
        <v>2308</v>
      </c>
      <c r="E473" s="8" t="s">
        <v>2270</v>
      </c>
      <c r="F473" s="0" t="s">
        <v>26</v>
      </c>
      <c r="G473" s="0" t="n">
        <v>0.00374809655685631</v>
      </c>
      <c r="H473" s="9" t="n">
        <v>0.407825727047649</v>
      </c>
      <c r="I473" s="0" t="n">
        <v>0.188171782246605</v>
      </c>
      <c r="J473" s="0" t="n">
        <v>-0.351539268933009</v>
      </c>
      <c r="K473" s="0" t="n">
        <v>0.289085049132902</v>
      </c>
    </row>
    <row r="474" customFormat="false" ht="12.75" hidden="false" customHeight="false" outlineLevel="0" collapsed="false">
      <c r="A474" s="0" t="s">
        <v>2309</v>
      </c>
      <c r="B474" s="7" t="s">
        <v>2310</v>
      </c>
      <c r="C474" s="0" t="s">
        <v>2311</v>
      </c>
      <c r="D474" s="8" t="s">
        <v>2312</v>
      </c>
      <c r="E474" s="8" t="s">
        <v>2313</v>
      </c>
      <c r="F474" s="0" t="s">
        <v>26</v>
      </c>
      <c r="G474" s="0" t="n">
        <v>0.00888345416013835</v>
      </c>
      <c r="H474" s="9" t="n">
        <v>0.408463865559526</v>
      </c>
      <c r="I474" s="0" t="n">
        <v>0.18741413562101</v>
      </c>
      <c r="J474" s="0" t="n">
        <v>-0.226830717451338</v>
      </c>
      <c r="K474" s="0" t="n">
        <v>0.502390735358194</v>
      </c>
    </row>
    <row r="475" customFormat="false" ht="12.75" hidden="false" customHeight="false" outlineLevel="0" collapsed="false">
      <c r="A475" s="0" t="s">
        <v>2314</v>
      </c>
      <c r="B475" s="7" t="s">
        <v>2315</v>
      </c>
      <c r="C475" s="0" t="s">
        <v>2316</v>
      </c>
      <c r="D475" s="8" t="s">
        <v>2317</v>
      </c>
      <c r="E475" s="8" t="s">
        <v>2062</v>
      </c>
      <c r="F475" s="0" t="s">
        <v>26</v>
      </c>
      <c r="G475" s="0" t="n">
        <v>0.549259002834795</v>
      </c>
      <c r="H475" s="9" t="n">
        <v>0.714490650576617</v>
      </c>
      <c r="I475" s="0" t="n">
        <v>0.00903047190725492</v>
      </c>
      <c r="J475" s="0" t="n">
        <v>-0.256707906532176</v>
      </c>
      <c r="K475" s="0" t="n">
        <v>0.446062394696581</v>
      </c>
    </row>
    <row r="476" customFormat="false" ht="12.75" hidden="false" customHeight="false" outlineLevel="0" collapsed="false">
      <c r="A476" s="0" t="s">
        <v>2318</v>
      </c>
      <c r="B476" s="7" t="s">
        <v>2319</v>
      </c>
      <c r="C476" s="0" t="s">
        <v>2320</v>
      </c>
      <c r="D476" s="8" t="s">
        <v>2321</v>
      </c>
      <c r="E476" s="8" t="s">
        <v>2322</v>
      </c>
      <c r="F476" s="0" t="s">
        <v>17</v>
      </c>
      <c r="G476" s="0" t="n">
        <v>0.000301335169742242</v>
      </c>
      <c r="H476" s="9" t="n">
        <v>-0.273182554583638</v>
      </c>
      <c r="I476" s="0" t="n">
        <v>0.390274758586558</v>
      </c>
      <c r="J476" s="0" t="n">
        <v>0.426169510159812</v>
      </c>
      <c r="K476" s="0" t="n">
        <v>0.191214740026381</v>
      </c>
    </row>
    <row r="477" customFormat="false" ht="12.75" hidden="false" customHeight="false" outlineLevel="0" collapsed="false">
      <c r="A477" s="0" t="s">
        <v>2323</v>
      </c>
      <c r="B477" s="7" t="s">
        <v>2324</v>
      </c>
      <c r="C477" s="0" t="s">
        <v>2325</v>
      </c>
      <c r="D477" s="8" t="s">
        <v>2326</v>
      </c>
      <c r="E477" s="8" t="s">
        <v>2327</v>
      </c>
      <c r="F477" s="0" t="s">
        <v>26</v>
      </c>
      <c r="G477" s="0" t="n">
        <v>0.00319072307797801</v>
      </c>
      <c r="H477" s="9" t="n">
        <v>0.712781693632572</v>
      </c>
      <c r="I477" s="0" t="n">
        <v>0.00927435591667059</v>
      </c>
      <c r="J477" s="0" t="n">
        <v>-0.118618005939105</v>
      </c>
      <c r="K477" s="0" t="n">
        <v>0.72831820329092</v>
      </c>
    </row>
    <row r="478" customFormat="false" ht="12.75" hidden="false" customHeight="false" outlineLevel="0" collapsed="false">
      <c r="A478" s="0" t="s">
        <v>2328</v>
      </c>
      <c r="B478" s="7" t="s">
        <v>2329</v>
      </c>
      <c r="C478" s="0" t="s">
        <v>2330</v>
      </c>
      <c r="D478" s="8" t="s">
        <v>2331</v>
      </c>
      <c r="E478" s="8" t="s">
        <v>2332</v>
      </c>
      <c r="F478" s="0" t="s">
        <v>26</v>
      </c>
      <c r="G478" s="0" t="n">
        <v>0.00638032161559222</v>
      </c>
      <c r="H478" s="9" t="n">
        <v>0.550272580474461</v>
      </c>
      <c r="I478" s="0" t="n">
        <v>0.0637675071946962</v>
      </c>
      <c r="J478" s="0" t="n">
        <v>-0.0678626305999721</v>
      </c>
      <c r="K478" s="0" t="n">
        <v>0.842847563168972</v>
      </c>
    </row>
    <row r="479" customFormat="false" ht="12.75" hidden="false" customHeight="false" outlineLevel="0" collapsed="false">
      <c r="A479" s="0" t="s">
        <v>2333</v>
      </c>
      <c r="B479" s="7" t="s">
        <v>2334</v>
      </c>
      <c r="C479" s="0" t="s">
        <v>2335</v>
      </c>
      <c r="D479" s="8" t="s">
        <v>2336</v>
      </c>
      <c r="E479" s="8" t="s">
        <v>2337</v>
      </c>
      <c r="F479" s="0" t="s">
        <v>17</v>
      </c>
      <c r="G479" s="0" t="n">
        <v>0.00351708338539706</v>
      </c>
      <c r="H479" s="9" t="n">
        <v>-0.444557710938051</v>
      </c>
      <c r="I479" s="0" t="n">
        <v>0.147620651484935</v>
      </c>
      <c r="J479" s="0" t="n">
        <v>0.337561416061176</v>
      </c>
      <c r="K479" s="0" t="n">
        <v>0.309995373756655</v>
      </c>
    </row>
    <row r="480" customFormat="false" ht="12.75" hidden="false" customHeight="false" outlineLevel="0" collapsed="false">
      <c r="A480" s="0" t="s">
        <v>2338</v>
      </c>
      <c r="B480" s="7" t="s">
        <v>2339</v>
      </c>
      <c r="C480" s="0" t="s">
        <v>2340</v>
      </c>
      <c r="D480" s="8" t="s">
        <v>2341</v>
      </c>
      <c r="E480" s="8" t="s">
        <v>2342</v>
      </c>
      <c r="F480" s="0" t="s">
        <v>17</v>
      </c>
      <c r="G480" s="0" t="n">
        <v>0.00831387623216538</v>
      </c>
      <c r="H480" s="9" t="n">
        <v>-0.505686787233767</v>
      </c>
      <c r="I480" s="0" t="n">
        <v>0.0934934543876002</v>
      </c>
      <c r="J480" s="0" t="n">
        <v>0.371670082005981</v>
      </c>
      <c r="K480" s="0" t="n">
        <v>0.260386410990535</v>
      </c>
    </row>
    <row r="481" customFormat="false" ht="12.75" hidden="false" customHeight="false" outlineLevel="0" collapsed="false">
      <c r="A481" s="0" t="s">
        <v>2343</v>
      </c>
      <c r="B481" s="7" t="s">
        <v>2344</v>
      </c>
      <c r="C481" s="0" t="s">
        <v>2345</v>
      </c>
      <c r="D481" s="8" t="s">
        <v>2346</v>
      </c>
      <c r="E481" s="8" t="s">
        <v>2347</v>
      </c>
      <c r="F481" s="0" t="s">
        <v>17</v>
      </c>
      <c r="G481" s="0" t="n">
        <v>0.351771996257335</v>
      </c>
      <c r="H481" s="9" t="n">
        <v>-0.711459661312441</v>
      </c>
      <c r="I481" s="0" t="n">
        <v>0.00946636628790048</v>
      </c>
      <c r="J481" s="0" t="n">
        <v>-0.226115997944321</v>
      </c>
      <c r="K481" s="0" t="n">
        <v>0.503774698477839</v>
      </c>
    </row>
    <row r="482" customFormat="false" ht="12.75" hidden="false" customHeight="false" outlineLevel="0" collapsed="false">
      <c r="A482" s="0" t="s">
        <v>2348</v>
      </c>
      <c r="B482" s="7" t="s">
        <v>2349</v>
      </c>
      <c r="C482" s="0" t="s">
        <v>2350</v>
      </c>
      <c r="D482" s="8" t="s">
        <v>2351</v>
      </c>
      <c r="E482" s="8" t="s">
        <v>2352</v>
      </c>
      <c r="F482" s="0" t="s">
        <v>26</v>
      </c>
      <c r="G482" s="0" t="n">
        <v>0.00027027020815672</v>
      </c>
      <c r="H482" s="9" t="n">
        <v>0.322223320751481</v>
      </c>
      <c r="I482" s="0" t="n">
        <v>0.307044106682733</v>
      </c>
      <c r="J482" s="0" t="n">
        <v>-0.167755162562603</v>
      </c>
      <c r="K482" s="0" t="n">
        <v>0.621986109605155</v>
      </c>
    </row>
    <row r="483" customFormat="false" ht="12.75" hidden="false" customHeight="false" outlineLevel="0" collapsed="false">
      <c r="A483" s="0" t="s">
        <v>2353</v>
      </c>
      <c r="B483" s="7" t="s">
        <v>2354</v>
      </c>
      <c r="C483" s="0" t="s">
        <v>2355</v>
      </c>
      <c r="D483" s="8" t="s">
        <v>2356</v>
      </c>
      <c r="E483" s="8" t="s">
        <v>2357</v>
      </c>
      <c r="F483" s="0" t="s">
        <v>26</v>
      </c>
      <c r="G483" s="0" t="n">
        <v>0.235419347664991</v>
      </c>
      <c r="H483" s="9" t="n">
        <v>0.775099074720315</v>
      </c>
      <c r="I483" s="0" t="n">
        <v>0.00306255810335714</v>
      </c>
      <c r="J483" s="0" t="n">
        <v>-0.143738268867028</v>
      </c>
      <c r="K483" s="0" t="n">
        <v>0.673289646526411</v>
      </c>
    </row>
    <row r="484" customFormat="false" ht="12.75" hidden="false" customHeight="false" outlineLevel="0" collapsed="false">
      <c r="A484" s="0" t="s">
        <v>2358</v>
      </c>
      <c r="B484" s="7" t="s">
        <v>2359</v>
      </c>
      <c r="C484" s="0" t="s">
        <v>2360</v>
      </c>
      <c r="D484" s="8" t="s">
        <v>2361</v>
      </c>
      <c r="E484" s="8" t="s">
        <v>2362</v>
      </c>
      <c r="F484" s="0" t="s">
        <v>26</v>
      </c>
      <c r="G484" s="0" t="n">
        <v>0.366868491818131</v>
      </c>
      <c r="H484" s="9" t="n">
        <v>0.759004908318895</v>
      </c>
      <c r="I484" s="0" t="n">
        <v>0.00420147470463579</v>
      </c>
      <c r="J484" s="0" t="n">
        <v>-0.110795929573038</v>
      </c>
      <c r="K484" s="0" t="n">
        <v>0.745704373879015</v>
      </c>
    </row>
    <row r="485" customFormat="false" ht="12.75" hidden="false" customHeight="false" outlineLevel="0" collapsed="false">
      <c r="A485" s="0" t="s">
        <v>2363</v>
      </c>
      <c r="B485" s="7" t="s">
        <v>2364</v>
      </c>
      <c r="C485" s="0" t="s">
        <v>2365</v>
      </c>
      <c r="D485" s="8" t="s">
        <v>2366</v>
      </c>
      <c r="E485" s="8" t="s">
        <v>2367</v>
      </c>
      <c r="F485" s="0" t="s">
        <v>26</v>
      </c>
      <c r="G485" s="0" t="n">
        <v>0.68794094999337</v>
      </c>
      <c r="H485" s="9" t="n">
        <v>0.825672960940351</v>
      </c>
      <c r="I485" s="0" t="n">
        <v>0.000938720040089423</v>
      </c>
      <c r="J485" s="0" t="n">
        <v>0.0851819368270732</v>
      </c>
      <c r="K485" s="0" t="n">
        <v>0.80334834483479</v>
      </c>
    </row>
    <row r="486" customFormat="false" ht="12.75" hidden="false" customHeight="false" outlineLevel="0" collapsed="false">
      <c r="A486" s="0" t="s">
        <v>2368</v>
      </c>
      <c r="B486" s="7" t="s">
        <v>2369</v>
      </c>
      <c r="C486" s="0" t="s">
        <v>2370</v>
      </c>
      <c r="D486" s="8" t="s">
        <v>2024</v>
      </c>
      <c r="E486" s="8" t="s">
        <v>2371</v>
      </c>
      <c r="F486" s="0" t="s">
        <v>17</v>
      </c>
      <c r="G486" s="0" t="n">
        <v>0.393350919315412</v>
      </c>
      <c r="H486" s="9" t="n">
        <v>-0.75112373227376</v>
      </c>
      <c r="I486" s="0" t="n">
        <v>0.00486402290127523</v>
      </c>
      <c r="J486" s="0" t="n">
        <v>-0.301326470632138</v>
      </c>
      <c r="K486" s="0" t="n">
        <v>0.36786646353097</v>
      </c>
    </row>
    <row r="487" customFormat="false" ht="12.75" hidden="false" customHeight="false" outlineLevel="0" collapsed="false">
      <c r="A487" s="0" t="s">
        <v>2372</v>
      </c>
      <c r="B487" s="7" t="s">
        <v>2373</v>
      </c>
      <c r="C487" s="0" t="s">
        <v>2374</v>
      </c>
      <c r="D487" s="8" t="s">
        <v>2375</v>
      </c>
      <c r="E487" s="8" t="s">
        <v>2376</v>
      </c>
      <c r="F487" s="0" t="s">
        <v>17</v>
      </c>
      <c r="G487" s="0" t="n">
        <v>0.00524211959041371</v>
      </c>
      <c r="H487" s="9" t="n">
        <v>-0.177263931706839</v>
      </c>
      <c r="I487" s="0" t="n">
        <v>0.581532169401896</v>
      </c>
      <c r="J487" s="0" t="n">
        <v>0.184519502420447</v>
      </c>
      <c r="K487" s="0" t="n">
        <v>0.587034059494217</v>
      </c>
    </row>
    <row r="488" customFormat="false" ht="12.75" hidden="false" customHeight="false" outlineLevel="0" collapsed="false">
      <c r="A488" s="0" t="s">
        <v>2377</v>
      </c>
      <c r="B488" s="7" t="s">
        <v>2378</v>
      </c>
      <c r="C488" s="0" t="s">
        <v>2379</v>
      </c>
      <c r="D488" s="8" t="s">
        <v>790</v>
      </c>
      <c r="E488" s="8" t="s">
        <v>2380</v>
      </c>
      <c r="F488" s="0" t="s">
        <v>17</v>
      </c>
      <c r="G488" s="0" t="n">
        <v>0.00659407131641194</v>
      </c>
      <c r="H488" s="9" t="n">
        <v>-0.752500439764417</v>
      </c>
      <c r="I488" s="0" t="n">
        <v>0.00474295775282046</v>
      </c>
      <c r="J488" s="0" t="n">
        <v>0.345124482398194</v>
      </c>
      <c r="K488" s="0" t="n">
        <v>0.298581993664912</v>
      </c>
    </row>
    <row r="489" customFormat="false" ht="12.75" hidden="false" customHeight="false" outlineLevel="0" collapsed="false">
      <c r="A489" s="0" t="s">
        <v>2381</v>
      </c>
      <c r="B489" s="7" t="s">
        <v>2382</v>
      </c>
      <c r="C489" s="0" t="s">
        <v>2383</v>
      </c>
      <c r="D489" s="8" t="s">
        <v>2384</v>
      </c>
      <c r="E489" s="8" t="s">
        <v>2385</v>
      </c>
      <c r="F489" s="0" t="s">
        <v>26</v>
      </c>
      <c r="G489" s="0" t="n">
        <v>0.425469433979093</v>
      </c>
      <c r="H489" s="9" t="n">
        <v>0.751415017744455</v>
      </c>
      <c r="I489" s="0" t="n">
        <v>0.00483821525163068</v>
      </c>
      <c r="J489" s="0" t="n">
        <v>-0.300873338835138</v>
      </c>
      <c r="K489" s="0" t="n">
        <v>0.368622924768305</v>
      </c>
    </row>
    <row r="490" customFormat="false" ht="12.75" hidden="false" customHeight="false" outlineLevel="0" collapsed="false">
      <c r="A490" s="0" t="s">
        <v>2386</v>
      </c>
      <c r="B490" s="7" t="s">
        <v>2387</v>
      </c>
      <c r="C490" s="0" t="s">
        <v>2388</v>
      </c>
      <c r="D490" s="8" t="s">
        <v>2389</v>
      </c>
      <c r="E490" s="8" t="s">
        <v>2390</v>
      </c>
      <c r="F490" s="0" t="s">
        <v>17</v>
      </c>
      <c r="G490" s="0" t="n">
        <v>0.00692917085787831</v>
      </c>
      <c r="H490" s="9" t="n">
        <v>-0.686797447060312</v>
      </c>
      <c r="I490" s="0" t="n">
        <v>0.0136195041364595</v>
      </c>
      <c r="J490" s="0" t="n">
        <v>0.270013579403373</v>
      </c>
      <c r="K490" s="0" t="n">
        <v>0.421975456218713</v>
      </c>
    </row>
    <row r="491" customFormat="false" ht="12.75" hidden="false" customHeight="false" outlineLevel="0" collapsed="false">
      <c r="A491" s="0" t="s">
        <v>2391</v>
      </c>
      <c r="B491" s="7" t="s">
        <v>2392</v>
      </c>
      <c r="C491" s="0" t="s">
        <v>2393</v>
      </c>
      <c r="D491" s="8" t="s">
        <v>2394</v>
      </c>
      <c r="E491" s="8" t="s">
        <v>2395</v>
      </c>
      <c r="F491" s="0" t="s">
        <v>17</v>
      </c>
      <c r="G491" s="0" t="n">
        <v>0.136406131728008</v>
      </c>
      <c r="H491" s="9" t="n">
        <v>-0.805312159598629</v>
      </c>
      <c r="I491" s="0" t="n">
        <v>0.00157241356591309</v>
      </c>
      <c r="J491" s="0" t="n">
        <v>-0.0816760839660214</v>
      </c>
      <c r="K491" s="0" t="n">
        <v>0.811313554403472</v>
      </c>
    </row>
    <row r="492" customFormat="false" ht="12.75" hidden="false" customHeight="false" outlineLevel="0" collapsed="false">
      <c r="A492" s="0" t="s">
        <v>2396</v>
      </c>
      <c r="B492" s="7" t="s">
        <v>2397</v>
      </c>
      <c r="C492" s="0" t="s">
        <v>2398</v>
      </c>
      <c r="D492" s="8" t="s">
        <v>2399</v>
      </c>
      <c r="E492" s="8" t="s">
        <v>2400</v>
      </c>
      <c r="F492" s="0" t="s">
        <v>17</v>
      </c>
      <c r="G492" s="0" t="n">
        <v>0.127769858607832</v>
      </c>
      <c r="H492" s="9" t="n">
        <v>-0.718283768522713</v>
      </c>
      <c r="I492" s="0" t="n">
        <v>0.00850628756344737</v>
      </c>
      <c r="J492" s="0" t="n">
        <v>-0.0414371937454725</v>
      </c>
      <c r="K492" s="0" t="n">
        <v>0.903718544143302</v>
      </c>
    </row>
    <row r="493" customFormat="false" ht="12.75" hidden="false" customHeight="false" outlineLevel="0" collapsed="false">
      <c r="A493" s="0" t="s">
        <v>2401</v>
      </c>
      <c r="B493" s="7" t="s">
        <v>2402</v>
      </c>
      <c r="C493" s="0" t="s">
        <v>2403</v>
      </c>
      <c r="D493" s="8" t="s">
        <v>2404</v>
      </c>
      <c r="E493" s="8" t="s">
        <v>2405</v>
      </c>
      <c r="F493" s="0" t="s">
        <v>17</v>
      </c>
      <c r="G493" s="0" t="n">
        <v>0.0068127736461264</v>
      </c>
      <c r="H493" s="9" t="n">
        <v>-0.439000188260879</v>
      </c>
      <c r="I493" s="0" t="n">
        <v>0.153359224545929</v>
      </c>
      <c r="J493" s="0" t="n">
        <v>0.214426548858691</v>
      </c>
      <c r="K493" s="0" t="n">
        <v>0.526641333876804</v>
      </c>
    </row>
    <row r="494" customFormat="false" ht="12.75" hidden="false" customHeight="false" outlineLevel="0" collapsed="false">
      <c r="A494" s="0" t="s">
        <v>2406</v>
      </c>
      <c r="B494" s="7" t="s">
        <v>2407</v>
      </c>
      <c r="C494" s="0" t="s">
        <v>2408</v>
      </c>
      <c r="D494" s="8" t="s">
        <v>1996</v>
      </c>
      <c r="E494" s="8" t="s">
        <v>2062</v>
      </c>
      <c r="F494" s="0" t="s">
        <v>17</v>
      </c>
      <c r="G494" s="0" t="n">
        <v>0.00127573876599551</v>
      </c>
      <c r="H494" s="9" t="n">
        <v>-0.377055271498505</v>
      </c>
      <c r="I494" s="0" t="n">
        <v>0.226961024610418</v>
      </c>
      <c r="J494" s="0" t="n">
        <v>0.595585484964501</v>
      </c>
      <c r="K494" s="0" t="n">
        <v>0.0531900553324399</v>
      </c>
    </row>
    <row r="495" customFormat="false" ht="12.75" hidden="false" customHeight="false" outlineLevel="0" collapsed="false">
      <c r="A495" s="0" t="s">
        <v>2409</v>
      </c>
      <c r="B495" s="7" t="s">
        <v>2410</v>
      </c>
      <c r="C495" s="0" t="s">
        <v>2411</v>
      </c>
      <c r="D495" s="8" t="s">
        <v>2412</v>
      </c>
      <c r="E495" s="8" t="s">
        <v>2413</v>
      </c>
      <c r="F495" s="0" t="s">
        <v>26</v>
      </c>
      <c r="G495" s="0" t="n">
        <v>0.370834333078584</v>
      </c>
      <c r="H495" s="9" t="n">
        <v>0.869410849804249</v>
      </c>
      <c r="I495" s="0" t="n">
        <v>0.000239244487683969</v>
      </c>
      <c r="J495" s="0" t="n">
        <v>0.0958253857812323</v>
      </c>
      <c r="K495" s="0" t="n">
        <v>0.779272094497914</v>
      </c>
    </row>
    <row r="496" customFormat="false" ht="12.75" hidden="false" customHeight="false" outlineLevel="0" collapsed="false">
      <c r="A496" s="0" t="s">
        <v>2414</v>
      </c>
      <c r="B496" s="7" t="s">
        <v>2415</v>
      </c>
      <c r="C496" s="0" t="s">
        <v>2416</v>
      </c>
      <c r="D496" s="8" t="s">
        <v>2417</v>
      </c>
      <c r="E496" s="8" t="s">
        <v>2418</v>
      </c>
      <c r="F496" s="0" t="s">
        <v>26</v>
      </c>
      <c r="G496" s="0" t="n">
        <v>0.993067420648616</v>
      </c>
      <c r="H496" s="9" t="n">
        <v>-0.716715848905914</v>
      </c>
      <c r="I496" s="0" t="n">
        <v>0.00872012812511953</v>
      </c>
      <c r="J496" s="0" t="n">
        <v>-0.0216206259099425</v>
      </c>
      <c r="K496" s="0" t="n">
        <v>0.949690096729632</v>
      </c>
    </row>
    <row r="497" customFormat="false" ht="12.75" hidden="false" customHeight="false" outlineLevel="0" collapsed="false">
      <c r="A497" s="0" t="s">
        <v>2419</v>
      </c>
      <c r="B497" s="7" t="s">
        <v>2420</v>
      </c>
      <c r="C497" s="0" t="s">
        <v>2421</v>
      </c>
      <c r="D497" s="8" t="s">
        <v>2422</v>
      </c>
      <c r="E497" s="8" t="s">
        <v>2423</v>
      </c>
      <c r="F497" s="0" t="s">
        <v>26</v>
      </c>
      <c r="G497" s="0" t="n">
        <v>0.206480357864559</v>
      </c>
      <c r="H497" s="9" t="n">
        <v>0.843673657423101</v>
      </c>
      <c r="I497" s="0" t="n">
        <v>0.000562043393576003</v>
      </c>
      <c r="J497" s="0" t="n">
        <v>0.142282007038523</v>
      </c>
      <c r="K497" s="0" t="n">
        <v>0.676443572184823</v>
      </c>
    </row>
    <row r="498" customFormat="false" ht="12.75" hidden="false" customHeight="false" outlineLevel="0" collapsed="false">
      <c r="A498" s="0" t="s">
        <v>2424</v>
      </c>
      <c r="B498" s="7" t="s">
        <v>2425</v>
      </c>
      <c r="C498" s="0" t="s">
        <v>2426</v>
      </c>
      <c r="D498" s="8" t="s">
        <v>2427</v>
      </c>
      <c r="E498" s="8" t="s">
        <v>2428</v>
      </c>
      <c r="F498" s="0" t="s">
        <v>26</v>
      </c>
      <c r="G498" s="0" t="n">
        <v>0.504968571661364</v>
      </c>
      <c r="H498" s="9" t="n">
        <v>0.777485176664039</v>
      </c>
      <c r="I498" s="0" t="n">
        <v>0.00291614193942624</v>
      </c>
      <c r="J498" s="0" t="n">
        <v>0.0550627834685114</v>
      </c>
      <c r="K498" s="0" t="n">
        <v>0.872254741515693</v>
      </c>
    </row>
    <row r="499" customFormat="false" ht="12.75" hidden="false" customHeight="false" outlineLevel="0" collapsed="false">
      <c r="A499" s="0" t="s">
        <v>2429</v>
      </c>
      <c r="B499" s="7" t="s">
        <v>2430</v>
      </c>
      <c r="C499" s="0" t="s">
        <v>2431</v>
      </c>
      <c r="D499" s="8" t="s">
        <v>433</v>
      </c>
      <c r="E499" s="8" t="s">
        <v>2432</v>
      </c>
      <c r="F499" s="0" t="s">
        <v>17</v>
      </c>
      <c r="G499" s="0" t="n">
        <v>0.291434504344614</v>
      </c>
      <c r="H499" s="9" t="n">
        <v>-0.786036959054474</v>
      </c>
      <c r="I499" s="0" t="n">
        <v>0.00243473376286184</v>
      </c>
      <c r="J499" s="0" t="n">
        <v>-0.097293188640767</v>
      </c>
      <c r="K499" s="0" t="n">
        <v>0.775964968597837</v>
      </c>
    </row>
    <row r="500" customFormat="false" ht="12.75" hidden="false" customHeight="false" outlineLevel="0" collapsed="false">
      <c r="A500" s="0" t="s">
        <v>2433</v>
      </c>
      <c r="B500" s="7" t="s">
        <v>2434</v>
      </c>
      <c r="C500" s="0" t="s">
        <v>2435</v>
      </c>
      <c r="D500" s="8" t="s">
        <v>2436</v>
      </c>
      <c r="E500" s="8" t="s">
        <v>1878</v>
      </c>
      <c r="F500" s="0" t="s">
        <v>17</v>
      </c>
      <c r="G500" s="0" t="n">
        <v>0.00401986343679141</v>
      </c>
      <c r="H500" s="9" t="n">
        <v>-0.224853822592454</v>
      </c>
      <c r="I500" s="0" t="n">
        <v>0.482294553914961</v>
      </c>
      <c r="J500" s="0" t="n">
        <v>0.148903994103813</v>
      </c>
      <c r="K500" s="0" t="n">
        <v>0.662140203357007</v>
      </c>
    </row>
    <row r="501" customFormat="false" ht="12.75" hidden="false" customHeight="false" outlineLevel="0" collapsed="false">
      <c r="A501" s="0" t="s">
        <v>2437</v>
      </c>
      <c r="B501" s="7" t="s">
        <v>2438</v>
      </c>
      <c r="C501" s="0" t="s">
        <v>2439</v>
      </c>
      <c r="D501" s="8" t="s">
        <v>2440</v>
      </c>
      <c r="E501" s="8" t="s">
        <v>2441</v>
      </c>
      <c r="F501" s="0" t="s">
        <v>26</v>
      </c>
      <c r="G501" s="0" t="n">
        <v>0.0048310227592752</v>
      </c>
      <c r="H501" s="9" t="n">
        <v>0.655304815092532</v>
      </c>
      <c r="I501" s="0" t="n">
        <v>0.0207120658641916</v>
      </c>
      <c r="J501" s="0" t="n">
        <v>-0.282236865443801</v>
      </c>
      <c r="K501" s="0" t="n">
        <v>0.400415564749541</v>
      </c>
    </row>
    <row r="502" customFormat="false" ht="12.75" hidden="false" customHeight="false" outlineLevel="0" collapsed="false">
      <c r="A502" s="0" t="s">
        <v>2442</v>
      </c>
      <c r="B502" s="7" t="s">
        <v>2443</v>
      </c>
      <c r="C502" s="0" t="s">
        <v>2444</v>
      </c>
      <c r="D502" s="8" t="s">
        <v>2445</v>
      </c>
      <c r="E502" s="8" t="s">
        <v>2446</v>
      </c>
      <c r="F502" s="0" t="s">
        <v>26</v>
      </c>
      <c r="G502" s="0" t="n">
        <v>0.00904253289593197</v>
      </c>
      <c r="H502" s="9" t="n">
        <v>0.508112617889429</v>
      </c>
      <c r="I502" s="0" t="n">
        <v>0.0916735830599211</v>
      </c>
      <c r="J502" s="0" t="n">
        <v>0.138113800557434</v>
      </c>
      <c r="K502" s="0" t="n">
        <v>0.685496620442401</v>
      </c>
    </row>
    <row r="503" customFormat="false" ht="12.75" hidden="false" customHeight="false" outlineLevel="0" collapsed="false">
      <c r="A503" s="0" t="s">
        <v>2447</v>
      </c>
      <c r="B503" s="7" t="s">
        <v>2448</v>
      </c>
      <c r="C503" s="0" t="s">
        <v>2449</v>
      </c>
      <c r="D503" s="8" t="s">
        <v>2450</v>
      </c>
      <c r="E503" s="8" t="s">
        <v>2451</v>
      </c>
      <c r="F503" s="0" t="s">
        <v>26</v>
      </c>
      <c r="G503" s="0" t="n">
        <v>0.849566473591708</v>
      </c>
      <c r="H503" s="9" t="n">
        <v>0.38164268003275</v>
      </c>
      <c r="I503" s="0" t="n">
        <v>0.220897089219016</v>
      </c>
      <c r="J503" s="0" t="n">
        <v>0.776421031185565</v>
      </c>
      <c r="K503" s="0" t="n">
        <v>0.00495126122188208</v>
      </c>
    </row>
    <row r="504" customFormat="false" ht="12.75" hidden="false" customHeight="false" outlineLevel="0" collapsed="false">
      <c r="A504" s="0" t="s">
        <v>2452</v>
      </c>
      <c r="B504" s="7" t="s">
        <v>2453</v>
      </c>
      <c r="C504" s="0" t="s">
        <v>2454</v>
      </c>
      <c r="D504" s="8" t="s">
        <v>453</v>
      </c>
      <c r="E504" s="8" t="s">
        <v>2455</v>
      </c>
      <c r="F504" s="0" t="s">
        <v>17</v>
      </c>
      <c r="G504" s="0" t="n">
        <v>0.159783687127781</v>
      </c>
      <c r="H504" s="9" t="n">
        <v>-0.85751868887193</v>
      </c>
      <c r="I504" s="0" t="n">
        <v>0.000362259271244124</v>
      </c>
      <c r="J504" s="0" t="n">
        <v>0.0278162533681958</v>
      </c>
      <c r="K504" s="0" t="n">
        <v>0.935296362841501</v>
      </c>
    </row>
    <row r="505" customFormat="false" ht="12.75" hidden="false" customHeight="false" outlineLevel="0" collapsed="false">
      <c r="A505" s="0" t="s">
        <v>2456</v>
      </c>
      <c r="B505" s="7" t="s">
        <v>2457</v>
      </c>
      <c r="C505" s="0" t="s">
        <v>2458</v>
      </c>
      <c r="D505" s="8" t="s">
        <v>2459</v>
      </c>
      <c r="E505" s="8" t="s">
        <v>2460</v>
      </c>
      <c r="F505" s="0" t="s">
        <v>17</v>
      </c>
      <c r="G505" s="0" t="n">
        <v>0.00671822820844461</v>
      </c>
      <c r="H505" s="9" t="n">
        <v>-0.653292059491051</v>
      </c>
      <c r="I505" s="0" t="n">
        <v>0.0212419196189073</v>
      </c>
      <c r="J505" s="0" t="n">
        <v>0.214677609334254</v>
      </c>
      <c r="K505" s="0" t="n">
        <v>0.526145692259101</v>
      </c>
    </row>
    <row r="506" customFormat="false" ht="12.75" hidden="false" customHeight="false" outlineLevel="0" collapsed="false">
      <c r="A506" s="0" t="s">
        <v>2461</v>
      </c>
      <c r="B506" s="7" t="s">
        <v>2462</v>
      </c>
      <c r="C506" s="0" t="s">
        <v>2463</v>
      </c>
      <c r="D506" s="8" t="s">
        <v>359</v>
      </c>
      <c r="E506" s="8" t="s">
        <v>2464</v>
      </c>
      <c r="F506" s="0" t="s">
        <v>17</v>
      </c>
      <c r="G506" s="0" t="n">
        <v>1.31913237487341E-006</v>
      </c>
      <c r="H506" s="9" t="n">
        <v>-0.566037192826791</v>
      </c>
      <c r="I506" s="0" t="n">
        <v>0.0550499218094475</v>
      </c>
      <c r="J506" s="0" t="n">
        <v>0.28140973665361</v>
      </c>
      <c r="K506" s="0" t="n">
        <v>0.40185702704115</v>
      </c>
    </row>
    <row r="507" customFormat="false" ht="12.75" hidden="false" customHeight="false" outlineLevel="0" collapsed="false">
      <c r="A507" s="0" t="s">
        <v>2465</v>
      </c>
      <c r="B507" s="7" t="s">
        <v>2466</v>
      </c>
      <c r="C507" s="0" t="s">
        <v>2467</v>
      </c>
      <c r="D507" s="8" t="s">
        <v>2468</v>
      </c>
      <c r="E507" s="8" t="s">
        <v>2469</v>
      </c>
      <c r="F507" s="0" t="s">
        <v>17</v>
      </c>
      <c r="G507" s="0" t="n">
        <v>0.00124110980248886</v>
      </c>
      <c r="H507" s="9" t="n">
        <v>-0.631961169385329</v>
      </c>
      <c r="I507" s="0" t="n">
        <v>0.0274809198535716</v>
      </c>
      <c r="J507" s="0" t="n">
        <v>0.00747302407971162</v>
      </c>
      <c r="K507" s="0" t="n">
        <v>0.982602368242378</v>
      </c>
    </row>
    <row r="508" customFormat="false" ht="12.75" hidden="false" customHeight="false" outlineLevel="0" collapsed="false">
      <c r="A508" s="0" t="s">
        <v>2470</v>
      </c>
      <c r="B508" s="7" t="s">
        <v>2471</v>
      </c>
      <c r="C508" s="0" t="s">
        <v>2472</v>
      </c>
      <c r="D508" s="8" t="s">
        <v>2473</v>
      </c>
      <c r="E508" s="8" t="s">
        <v>2474</v>
      </c>
      <c r="F508" s="0" t="s">
        <v>17</v>
      </c>
      <c r="G508" s="0" t="n">
        <v>0.00449763237258683</v>
      </c>
      <c r="H508" s="9" t="n">
        <v>-0.38137510339541</v>
      </c>
      <c r="I508" s="0" t="n">
        <v>0.221248081330213</v>
      </c>
      <c r="J508" s="0" t="n">
        <v>0.400556068661787</v>
      </c>
      <c r="K508" s="0" t="n">
        <v>0.222165722473085</v>
      </c>
    </row>
    <row r="509" customFormat="false" ht="12.75" hidden="false" customHeight="false" outlineLevel="0" collapsed="false">
      <c r="A509" s="0" t="s">
        <v>2475</v>
      </c>
      <c r="B509" s="7" t="s">
        <v>2476</v>
      </c>
      <c r="C509" s="0" t="s">
        <v>2477</v>
      </c>
      <c r="D509" s="8" t="s">
        <v>2478</v>
      </c>
      <c r="E509" s="8" t="s">
        <v>2479</v>
      </c>
      <c r="F509" s="0" t="s">
        <v>17</v>
      </c>
      <c r="G509" s="0" t="n">
        <v>0.0916350631871948</v>
      </c>
      <c r="H509" s="9" t="n">
        <v>-0.796037179435462</v>
      </c>
      <c r="I509" s="0" t="n">
        <v>0.00195150290230687</v>
      </c>
      <c r="J509" s="0" t="n">
        <v>0.23764250389487</v>
      </c>
      <c r="K509" s="0" t="n">
        <v>0.481659098577103</v>
      </c>
    </row>
    <row r="510" customFormat="false" ht="12.75" hidden="false" customHeight="false" outlineLevel="0" collapsed="false">
      <c r="A510" s="0" t="s">
        <v>2480</v>
      </c>
      <c r="B510" s="7" t="s">
        <v>2481</v>
      </c>
      <c r="C510" s="0" t="s">
        <v>2482</v>
      </c>
      <c r="D510" s="8" t="s">
        <v>2483</v>
      </c>
      <c r="E510" s="8" t="s">
        <v>2484</v>
      </c>
      <c r="F510" s="0" t="s">
        <v>26</v>
      </c>
      <c r="G510" s="0" t="n">
        <v>0.745036367062437</v>
      </c>
      <c r="H510" s="9" t="n">
        <v>0.751615304793807</v>
      </c>
      <c r="I510" s="0" t="n">
        <v>0.00482053010241266</v>
      </c>
      <c r="J510" s="0" t="n">
        <v>-0.212204512532667</v>
      </c>
      <c r="K510" s="0" t="n">
        <v>0.531036576661496</v>
      </c>
    </row>
    <row r="511" customFormat="false" ht="12.75" hidden="false" customHeight="false" outlineLevel="0" collapsed="false">
      <c r="A511" s="0" t="s">
        <v>2485</v>
      </c>
      <c r="B511" s="7" t="s">
        <v>2486</v>
      </c>
      <c r="C511" s="0" t="s">
        <v>2487</v>
      </c>
      <c r="D511" s="8" t="s">
        <v>2488</v>
      </c>
      <c r="E511" s="8" t="s">
        <v>2489</v>
      </c>
      <c r="F511" s="0" t="s">
        <v>17</v>
      </c>
      <c r="G511" s="0" t="n">
        <v>0.00453037780193101</v>
      </c>
      <c r="H511" s="9" t="n">
        <v>-0.641748366984031</v>
      </c>
      <c r="I511" s="0" t="n">
        <v>0.0244735067840309</v>
      </c>
      <c r="J511" s="0" t="n">
        <v>0.117309531673471</v>
      </c>
      <c r="K511" s="0" t="n">
        <v>0.731218794780247</v>
      </c>
    </row>
    <row r="512" customFormat="false" ht="12.75" hidden="false" customHeight="false" outlineLevel="0" collapsed="false">
      <c r="A512" s="0" t="s">
        <v>2490</v>
      </c>
      <c r="B512" s="7" t="s">
        <v>2491</v>
      </c>
      <c r="C512" s="0" t="s">
        <v>2492</v>
      </c>
      <c r="D512" s="8" t="s">
        <v>2493</v>
      </c>
      <c r="E512" s="8" t="s">
        <v>2494</v>
      </c>
      <c r="F512" s="0" t="s">
        <v>17</v>
      </c>
      <c r="G512" s="0" t="n">
        <v>0.127499296767178</v>
      </c>
      <c r="H512" s="9" t="n">
        <v>-0.807203610141248</v>
      </c>
      <c r="I512" s="0" t="n">
        <v>0.00150260226072711</v>
      </c>
      <c r="J512" s="0" t="n">
        <v>-0.259948234392257</v>
      </c>
      <c r="K512" s="0" t="n">
        <v>0.440138188956096</v>
      </c>
    </row>
    <row r="513" customFormat="false" ht="12.75" hidden="false" customHeight="false" outlineLevel="0" collapsed="false">
      <c r="A513" s="0" t="s">
        <v>2495</v>
      </c>
      <c r="B513" s="7" t="s">
        <v>2496</v>
      </c>
      <c r="C513" s="0" t="s">
        <v>2497</v>
      </c>
      <c r="D513" s="8" t="s">
        <v>2498</v>
      </c>
      <c r="E513" s="8" t="s">
        <v>2499</v>
      </c>
      <c r="F513" s="0" t="s">
        <v>17</v>
      </c>
      <c r="G513" s="0" t="n">
        <v>0.0204708562512344</v>
      </c>
      <c r="H513" s="9" t="n">
        <v>-0.784593388633163</v>
      </c>
      <c r="I513" s="0" t="n">
        <v>0.00251140109485876</v>
      </c>
      <c r="J513" s="0" t="n">
        <v>-0.0659344592945862</v>
      </c>
      <c r="K513" s="0" t="n">
        <v>0.847266819212592</v>
      </c>
    </row>
    <row r="514" customFormat="false" ht="12.75" hidden="false" customHeight="false" outlineLevel="0" collapsed="false">
      <c r="A514" s="0" t="s">
        <v>2500</v>
      </c>
      <c r="B514" s="7" t="s">
        <v>2501</v>
      </c>
      <c r="C514" s="0" t="s">
        <v>2502</v>
      </c>
      <c r="D514" s="8" t="s">
        <v>1358</v>
      </c>
      <c r="E514" s="8" t="s">
        <v>2503</v>
      </c>
      <c r="F514" s="0" t="s">
        <v>26</v>
      </c>
      <c r="G514" s="0" t="n">
        <v>0.136482771210503</v>
      </c>
      <c r="H514" s="9" t="n">
        <v>0.717552297586868</v>
      </c>
      <c r="I514" s="0" t="n">
        <v>0.00860555563026171</v>
      </c>
      <c r="J514" s="0" t="n">
        <v>-0.389307601841356</v>
      </c>
      <c r="K514" s="0" t="n">
        <v>0.236632255026394</v>
      </c>
    </row>
    <row r="515" customFormat="false" ht="12.75" hidden="false" customHeight="false" outlineLevel="0" collapsed="false">
      <c r="A515" s="0" t="s">
        <v>2504</v>
      </c>
      <c r="B515" s="7" t="s">
        <v>2505</v>
      </c>
      <c r="C515" s="0" t="s">
        <v>2506</v>
      </c>
      <c r="D515" s="8" t="s">
        <v>2507</v>
      </c>
      <c r="E515" s="8" t="s">
        <v>2508</v>
      </c>
      <c r="F515" s="0" t="s">
        <v>26</v>
      </c>
      <c r="G515" s="0" t="n">
        <v>0.876294217123257</v>
      </c>
      <c r="H515" s="9" t="n">
        <v>0.417856511398344</v>
      </c>
      <c r="I515" s="0" t="n">
        <v>0.176481219851191</v>
      </c>
      <c r="J515" s="0" t="n">
        <v>0.743690559301033</v>
      </c>
      <c r="K515" s="0" t="n">
        <v>0.00869731722711321</v>
      </c>
    </row>
    <row r="516" customFormat="false" ht="12.75" hidden="false" customHeight="false" outlineLevel="0" collapsed="false">
      <c r="A516" s="0" t="s">
        <v>2509</v>
      </c>
      <c r="B516" s="7" t="s">
        <v>2510</v>
      </c>
      <c r="C516" s="0" t="s">
        <v>2511</v>
      </c>
      <c r="D516" s="8" t="s">
        <v>2512</v>
      </c>
      <c r="E516" s="8" t="s">
        <v>1878</v>
      </c>
      <c r="F516" s="0" t="s">
        <v>17</v>
      </c>
      <c r="G516" s="0" t="n">
        <v>0.508207271574094</v>
      </c>
      <c r="H516" s="9" t="n">
        <v>0.259568760170402</v>
      </c>
      <c r="I516" s="0" t="n">
        <v>0.415232729576926</v>
      </c>
      <c r="J516" s="0" t="n">
        <v>0.773890509290302</v>
      </c>
      <c r="K516" s="0" t="n">
        <v>0.00518793991621368</v>
      </c>
    </row>
    <row r="517" customFormat="false" ht="12.75" hidden="false" customHeight="false" outlineLevel="0" collapsed="false">
      <c r="A517" s="0" t="s">
        <v>2513</v>
      </c>
      <c r="B517" s="7" t="s">
        <v>2514</v>
      </c>
      <c r="C517" s="0" t="s">
        <v>2515</v>
      </c>
      <c r="D517" s="8" t="s">
        <v>2516</v>
      </c>
      <c r="E517" s="8" t="s">
        <v>2517</v>
      </c>
      <c r="F517" s="0" t="s">
        <v>26</v>
      </c>
      <c r="G517" s="0" t="n">
        <v>0.2773279350541</v>
      </c>
      <c r="H517" s="9" t="n">
        <v>0.72345727847799</v>
      </c>
      <c r="I517" s="0" t="n">
        <v>0.00782841860202552</v>
      </c>
      <c r="J517" s="0" t="n">
        <v>0.339862594763692</v>
      </c>
      <c r="K517" s="0" t="n">
        <v>0.306497980929352</v>
      </c>
    </row>
    <row r="518" customFormat="false" ht="12.75" hidden="false" customHeight="false" outlineLevel="0" collapsed="false">
      <c r="A518" s="0" t="s">
        <v>2518</v>
      </c>
      <c r="B518" s="7" t="s">
        <v>2519</v>
      </c>
      <c r="C518" s="0" t="s">
        <v>2520</v>
      </c>
      <c r="D518" s="8" t="s">
        <v>2521</v>
      </c>
      <c r="E518" s="8" t="s">
        <v>1695</v>
      </c>
      <c r="F518" s="0" t="s">
        <v>26</v>
      </c>
      <c r="G518" s="0" t="n">
        <v>0.718393050804039</v>
      </c>
      <c r="H518" s="9" t="n">
        <v>0.73876242045288</v>
      </c>
      <c r="I518" s="0" t="n">
        <v>0.00605845280310266</v>
      </c>
      <c r="J518" s="0" t="n">
        <v>-0.128875489800714</v>
      </c>
      <c r="K518" s="0" t="n">
        <v>0.705692935629518</v>
      </c>
    </row>
    <row r="519" customFormat="false" ht="12.75" hidden="false" customHeight="false" outlineLevel="0" collapsed="false">
      <c r="A519" s="0" t="s">
        <v>2522</v>
      </c>
      <c r="B519" s="7" t="s">
        <v>2523</v>
      </c>
      <c r="C519" s="0" t="s">
        <v>2524</v>
      </c>
      <c r="D519" s="8" t="s">
        <v>2525</v>
      </c>
      <c r="E519" s="8" t="s">
        <v>2526</v>
      </c>
      <c r="F519" s="0" t="s">
        <v>17</v>
      </c>
      <c r="G519" s="0" t="n">
        <v>0.410289743339194</v>
      </c>
      <c r="H519" s="9" t="n">
        <v>-0.746010732463048</v>
      </c>
      <c r="I519" s="0" t="n">
        <v>0.00533418803841529</v>
      </c>
      <c r="J519" s="0" t="n">
        <v>-0.0396176420838183</v>
      </c>
      <c r="K519" s="0" t="n">
        <v>0.907930534446154</v>
      </c>
    </row>
    <row r="520" customFormat="false" ht="12.75" hidden="false" customHeight="false" outlineLevel="0" collapsed="false">
      <c r="A520" s="0" t="s">
        <v>2527</v>
      </c>
      <c r="B520" s="7" t="s">
        <v>2528</v>
      </c>
      <c r="C520" s="0" t="s">
        <v>2529</v>
      </c>
      <c r="D520" s="8" t="s">
        <v>2530</v>
      </c>
      <c r="E520" s="8" t="s">
        <v>2531</v>
      </c>
      <c r="F520" s="0" t="s">
        <v>26</v>
      </c>
      <c r="G520" s="0" t="n">
        <v>0.00976431285815138</v>
      </c>
      <c r="H520" s="9" t="n">
        <v>0.55166734174733</v>
      </c>
      <c r="I520" s="0" t="n">
        <v>0.0629600560852423</v>
      </c>
      <c r="J520" s="0" t="n">
        <v>-0.523034207878846</v>
      </c>
      <c r="K520" s="0" t="n">
        <v>0.0987550864342322</v>
      </c>
    </row>
    <row r="521" customFormat="false" ht="12.75" hidden="false" customHeight="false" outlineLevel="0" collapsed="false">
      <c r="A521" s="0" t="s">
        <v>2532</v>
      </c>
      <c r="B521" s="7" t="s">
        <v>2533</v>
      </c>
      <c r="C521" s="0" t="s">
        <v>2534</v>
      </c>
      <c r="D521" s="8" t="s">
        <v>2535</v>
      </c>
      <c r="E521" s="8" t="s">
        <v>2536</v>
      </c>
      <c r="F521" s="0" t="s">
        <v>26</v>
      </c>
      <c r="G521" s="0" t="n">
        <v>0.00698791047639153</v>
      </c>
      <c r="H521" s="9" t="n">
        <v>0.281093994248912</v>
      </c>
      <c r="I521" s="0" t="n">
        <v>0.376132336622365</v>
      </c>
      <c r="J521" s="0" t="n">
        <v>-0.206221196085149</v>
      </c>
      <c r="K521" s="0" t="n">
        <v>0.542947038756408</v>
      </c>
    </row>
    <row r="522" customFormat="false" ht="12.75" hidden="false" customHeight="false" outlineLevel="0" collapsed="false">
      <c r="A522" s="0" t="s">
        <v>2537</v>
      </c>
      <c r="B522" s="7" t="s">
        <v>2538</v>
      </c>
      <c r="C522" s="0" t="s">
        <v>2539</v>
      </c>
      <c r="D522" s="8" t="s">
        <v>135</v>
      </c>
      <c r="E522" s="8" t="s">
        <v>2540</v>
      </c>
      <c r="F522" s="0" t="s">
        <v>26</v>
      </c>
      <c r="G522" s="0" t="n">
        <v>0.403646493226468</v>
      </c>
      <c r="H522" s="9" t="n">
        <v>0.0948042979978353</v>
      </c>
      <c r="I522" s="0" t="n">
        <v>0.769465939593232</v>
      </c>
      <c r="J522" s="0" t="n">
        <v>-0.900882735783446</v>
      </c>
      <c r="K522" s="0" t="n">
        <v>0.000153916202529815</v>
      </c>
    </row>
    <row r="523" customFormat="false" ht="12.75" hidden="false" customHeight="false" outlineLevel="0" collapsed="false">
      <c r="A523" s="0" t="s">
        <v>2541</v>
      </c>
      <c r="B523" s="7" t="s">
        <v>2542</v>
      </c>
      <c r="C523" s="0" t="s">
        <v>2543</v>
      </c>
      <c r="D523" s="8" t="s">
        <v>2544</v>
      </c>
      <c r="E523" s="8" t="s">
        <v>2545</v>
      </c>
      <c r="F523" s="0" t="s">
        <v>26</v>
      </c>
      <c r="G523" s="0" t="n">
        <v>0.418497060607138</v>
      </c>
      <c r="H523" s="9" t="n">
        <v>0.739654192509107</v>
      </c>
      <c r="I523" s="0" t="n">
        <v>0.00596556954393103</v>
      </c>
      <c r="J523" s="0" t="n">
        <v>0.0727044672029908</v>
      </c>
      <c r="K523" s="0" t="n">
        <v>0.831768525281769</v>
      </c>
    </row>
    <row r="524" customFormat="false" ht="12.75" hidden="false" customHeight="false" outlineLevel="0" collapsed="false">
      <c r="A524" s="0" t="s">
        <v>2546</v>
      </c>
      <c r="B524" s="7" t="s">
        <v>2547</v>
      </c>
      <c r="C524" s="0" t="s">
        <v>2548</v>
      </c>
      <c r="D524" s="8" t="s">
        <v>2549</v>
      </c>
      <c r="E524" s="8" t="s">
        <v>2550</v>
      </c>
      <c r="F524" s="0" t="s">
        <v>17</v>
      </c>
      <c r="G524" s="0" t="n">
        <v>0.43184036996915</v>
      </c>
      <c r="H524" s="9" t="n">
        <v>-0.760032209489779</v>
      </c>
      <c r="I524" s="0" t="n">
        <v>0.00412043410784179</v>
      </c>
      <c r="J524" s="0" t="n">
        <v>-0.352818000068051</v>
      </c>
      <c r="K524" s="0" t="n">
        <v>0.287212152119648</v>
      </c>
    </row>
    <row r="525" customFormat="false" ht="12.75" hidden="false" customHeight="false" outlineLevel="0" collapsed="false">
      <c r="A525" s="0" t="s">
        <v>2551</v>
      </c>
      <c r="B525" s="7" t="s">
        <v>2552</v>
      </c>
      <c r="C525" s="0" t="s">
        <v>2553</v>
      </c>
      <c r="D525" s="8" t="s">
        <v>1996</v>
      </c>
      <c r="E525" s="8" t="s">
        <v>2554</v>
      </c>
      <c r="F525" s="0" t="s">
        <v>26</v>
      </c>
      <c r="G525" s="0" t="n">
        <v>0.133753885286823</v>
      </c>
      <c r="H525" s="9" t="n">
        <v>0.769313838521606</v>
      </c>
      <c r="I525" s="0" t="n">
        <v>0.00344077326328168</v>
      </c>
      <c r="J525" s="0" t="n">
        <v>-0.294325993668289</v>
      </c>
      <c r="K525" s="0" t="n">
        <v>0.379641444213983</v>
      </c>
    </row>
    <row r="526" customFormat="false" ht="12.75" hidden="false" customHeight="false" outlineLevel="0" collapsed="false">
      <c r="A526" s="0" t="s">
        <v>2555</v>
      </c>
      <c r="B526" s="7" t="s">
        <v>2556</v>
      </c>
      <c r="C526" s="0" t="s">
        <v>2557</v>
      </c>
      <c r="D526" s="8" t="s">
        <v>2558</v>
      </c>
      <c r="E526" s="8" t="s">
        <v>2559</v>
      </c>
      <c r="F526" s="0" t="s">
        <v>26</v>
      </c>
      <c r="G526" s="0" t="n">
        <v>0.426564281772118</v>
      </c>
      <c r="H526" s="9" t="n">
        <v>0.781960461453733</v>
      </c>
      <c r="I526" s="0" t="n">
        <v>0.00265596415702313</v>
      </c>
      <c r="J526" s="0" t="n">
        <v>-0.16168300664659</v>
      </c>
      <c r="K526" s="0" t="n">
        <v>0.63482563462458</v>
      </c>
    </row>
    <row r="527" customFormat="false" ht="12.75" hidden="false" customHeight="false" outlineLevel="0" collapsed="false">
      <c r="A527" s="0" t="s">
        <v>2560</v>
      </c>
      <c r="B527" s="7" t="s">
        <v>2561</v>
      </c>
      <c r="C527" s="0" t="s">
        <v>2562</v>
      </c>
      <c r="D527" s="8" t="s">
        <v>2563</v>
      </c>
      <c r="E527" s="8" t="s">
        <v>2564</v>
      </c>
      <c r="F527" s="0" t="s">
        <v>26</v>
      </c>
      <c r="G527" s="0" t="n">
        <v>0.00370586224960952</v>
      </c>
      <c r="H527" s="9" t="n">
        <v>0.558538522316333</v>
      </c>
      <c r="I527" s="0" t="n">
        <v>0.059085488924213</v>
      </c>
      <c r="J527" s="0" t="n">
        <v>-0.221617118209992</v>
      </c>
      <c r="K527" s="0" t="n">
        <v>0.512523953407242</v>
      </c>
    </row>
    <row r="528" customFormat="false" ht="12.75" hidden="false" customHeight="false" outlineLevel="0" collapsed="false">
      <c r="A528" s="0" t="s">
        <v>2565</v>
      </c>
      <c r="B528" s="7" t="s">
        <v>2566</v>
      </c>
      <c r="C528" s="0" t="s">
        <v>2567</v>
      </c>
      <c r="D528" s="8" t="s">
        <v>747</v>
      </c>
      <c r="E528" s="8" t="s">
        <v>2568</v>
      </c>
      <c r="F528" s="0" t="s">
        <v>17</v>
      </c>
      <c r="G528" s="0" t="n">
        <v>0.00897288908189777</v>
      </c>
      <c r="H528" s="9" t="n">
        <v>-0.143470583439061</v>
      </c>
      <c r="I528" s="0" t="n">
        <v>0.656440192806374</v>
      </c>
      <c r="J528" s="0" t="n">
        <v>0.293859469853978</v>
      </c>
      <c r="K528" s="0" t="n">
        <v>0.380432835985683</v>
      </c>
    </row>
    <row r="529" customFormat="false" ht="12.75" hidden="false" customHeight="false" outlineLevel="0" collapsed="false">
      <c r="A529" s="0" t="s">
        <v>2569</v>
      </c>
      <c r="B529" s="7" t="s">
        <v>2570</v>
      </c>
      <c r="C529" s="0" t="s">
        <v>2571</v>
      </c>
      <c r="D529" s="8" t="s">
        <v>2572</v>
      </c>
      <c r="E529" s="8" t="s">
        <v>2573</v>
      </c>
      <c r="F529" s="0" t="s">
        <v>17</v>
      </c>
      <c r="G529" s="0" t="n">
        <v>0.025057571157791</v>
      </c>
      <c r="H529" s="9" t="n">
        <v>-0.749560684341866</v>
      </c>
      <c r="I529" s="0" t="n">
        <v>0.00500428834453906</v>
      </c>
      <c r="J529" s="0" t="n">
        <v>-0.00445708104621063</v>
      </c>
      <c r="K529" s="0" t="n">
        <v>0.989623222274571</v>
      </c>
    </row>
    <row r="530" customFormat="false" ht="12.75" hidden="false" customHeight="false" outlineLevel="0" collapsed="false">
      <c r="A530" s="0" t="s">
        <v>2574</v>
      </c>
      <c r="B530" s="7" t="s">
        <v>2575</v>
      </c>
      <c r="C530" s="0" t="s">
        <v>2576</v>
      </c>
      <c r="D530" s="8" t="s">
        <v>2577</v>
      </c>
      <c r="E530" s="8" t="s">
        <v>2578</v>
      </c>
      <c r="F530" s="0" t="s">
        <v>26</v>
      </c>
      <c r="G530" s="0" t="n">
        <v>0.501705677531261</v>
      </c>
      <c r="H530" s="9" t="n">
        <v>0.799180102325085</v>
      </c>
      <c r="I530" s="0" t="n">
        <v>0.00181597769885483</v>
      </c>
      <c r="J530" s="0" t="n">
        <v>-0.113334166377168</v>
      </c>
      <c r="K530" s="0" t="n">
        <v>0.740050539127223</v>
      </c>
    </row>
    <row r="531" customFormat="false" ht="12.75" hidden="false" customHeight="false" outlineLevel="0" collapsed="false">
      <c r="A531" s="0" t="s">
        <v>2579</v>
      </c>
      <c r="B531" s="7" t="s">
        <v>2580</v>
      </c>
      <c r="C531" s="0" t="s">
        <v>2581</v>
      </c>
      <c r="D531" s="8" t="s">
        <v>2582</v>
      </c>
      <c r="E531" s="8" t="s">
        <v>2583</v>
      </c>
      <c r="F531" s="0" t="s">
        <v>17</v>
      </c>
      <c r="G531" s="0" t="n">
        <v>0.888898332157003</v>
      </c>
      <c r="H531" s="9" t="n">
        <v>0.723542977286064</v>
      </c>
      <c r="I531" s="0" t="n">
        <v>0.00781754182073458</v>
      </c>
      <c r="J531" s="0" t="n">
        <v>0.000563351271045188</v>
      </c>
      <c r="K531" s="0" t="n">
        <v>0.998688400731058</v>
      </c>
    </row>
    <row r="532" customFormat="false" ht="12.75" hidden="false" customHeight="false" outlineLevel="0" collapsed="false">
      <c r="A532" s="0" t="s">
        <v>2584</v>
      </c>
      <c r="B532" s="7" t="s">
        <v>2585</v>
      </c>
      <c r="C532" s="0" t="s">
        <v>2586</v>
      </c>
      <c r="D532" s="8" t="s">
        <v>2587</v>
      </c>
      <c r="E532" s="8" t="s">
        <v>2588</v>
      </c>
      <c r="F532" s="0" t="s">
        <v>26</v>
      </c>
      <c r="G532" s="0" t="n">
        <v>0.00617130008201055</v>
      </c>
      <c r="H532" s="9" t="n">
        <v>0.811405587168675</v>
      </c>
      <c r="I532" s="0" t="n">
        <v>0.00135603436595009</v>
      </c>
      <c r="J532" s="0" t="n">
        <v>0.0621081120469208</v>
      </c>
      <c r="K532" s="0" t="n">
        <v>0.856048175821525</v>
      </c>
    </row>
    <row r="533" customFormat="false" ht="12.75" hidden="false" customHeight="false" outlineLevel="0" collapsed="false">
      <c r="A533" s="0" t="s">
        <v>2589</v>
      </c>
      <c r="B533" s="7" t="s">
        <v>2590</v>
      </c>
      <c r="C533" s="0" t="s">
        <v>2591</v>
      </c>
      <c r="D533" s="8" t="s">
        <v>2592</v>
      </c>
      <c r="E533" s="8" t="s">
        <v>2593</v>
      </c>
      <c r="F533" s="0" t="s">
        <v>26</v>
      </c>
      <c r="G533" s="0" t="n">
        <v>0.00296952487873349</v>
      </c>
      <c r="H533" s="9" t="n">
        <v>0.240022056724438</v>
      </c>
      <c r="I533" s="0" t="n">
        <v>0.452404499792594</v>
      </c>
      <c r="J533" s="0" t="n">
        <v>-0.156168459983968</v>
      </c>
      <c r="K533" s="0" t="n">
        <v>0.646564963130604</v>
      </c>
    </row>
    <row r="534" customFormat="false" ht="12.75" hidden="false" customHeight="false" outlineLevel="0" collapsed="false">
      <c r="A534" s="0" t="s">
        <v>2594</v>
      </c>
      <c r="B534" s="7" t="s">
        <v>2595</v>
      </c>
      <c r="C534" s="0" t="s">
        <v>2596</v>
      </c>
      <c r="D534" s="8" t="s">
        <v>2597</v>
      </c>
      <c r="E534" s="8" t="s">
        <v>131</v>
      </c>
      <c r="F534" s="0" t="s">
        <v>26</v>
      </c>
      <c r="G534" s="0" t="n">
        <v>0.579485428706919</v>
      </c>
      <c r="H534" s="9" t="n">
        <v>0.834336966720397</v>
      </c>
      <c r="I534" s="0" t="n">
        <v>0.000738824858718446</v>
      </c>
      <c r="J534" s="0" t="n">
        <v>0.0420093568196214</v>
      </c>
      <c r="K534" s="0" t="n">
        <v>0.90239452760553</v>
      </c>
    </row>
    <row r="535" customFormat="false" ht="12.75" hidden="false" customHeight="false" outlineLevel="0" collapsed="false">
      <c r="A535" s="0" t="s">
        <v>2598</v>
      </c>
      <c r="B535" s="7" t="s">
        <v>2599</v>
      </c>
      <c r="C535" s="0" t="s">
        <v>2600</v>
      </c>
      <c r="D535" s="8" t="s">
        <v>136</v>
      </c>
      <c r="E535" s="8" t="s">
        <v>2601</v>
      </c>
      <c r="F535" s="0" t="s">
        <v>26</v>
      </c>
      <c r="G535" s="0" t="n">
        <v>0.195937058832067</v>
      </c>
      <c r="H535" s="9" t="n">
        <v>0.747131629291097</v>
      </c>
      <c r="I535" s="0" t="n">
        <v>0.00522830215198255</v>
      </c>
      <c r="J535" s="0" t="n">
        <v>0.191336746270851</v>
      </c>
      <c r="K535" s="0" t="n">
        <v>0.57303908498214</v>
      </c>
    </row>
    <row r="536" customFormat="false" ht="12.75" hidden="false" customHeight="false" outlineLevel="0" collapsed="false">
      <c r="A536" s="0" t="s">
        <v>2602</v>
      </c>
      <c r="B536" s="7" t="s">
        <v>2603</v>
      </c>
      <c r="C536" s="0" t="s">
        <v>2604</v>
      </c>
      <c r="D536" s="8" t="s">
        <v>2605</v>
      </c>
      <c r="E536" s="8" t="s">
        <v>2606</v>
      </c>
      <c r="F536" s="0" t="s">
        <v>17</v>
      </c>
      <c r="G536" s="0" t="n">
        <v>0.521233865461214</v>
      </c>
      <c r="H536" s="9" t="n">
        <v>-0.793973098926205</v>
      </c>
      <c r="I536" s="0" t="n">
        <v>0.00204463030510006</v>
      </c>
      <c r="J536" s="0" t="n">
        <v>-0.296255127620562</v>
      </c>
      <c r="K536" s="0" t="n">
        <v>0.376377785963649</v>
      </c>
    </row>
    <row r="537" customFormat="false" ht="12.75" hidden="false" customHeight="false" outlineLevel="0" collapsed="false">
      <c r="A537" s="0" t="s">
        <v>2607</v>
      </c>
      <c r="B537" s="7" t="s">
        <v>2608</v>
      </c>
      <c r="C537" s="0" t="s">
        <v>2609</v>
      </c>
      <c r="D537" s="8" t="s">
        <v>2610</v>
      </c>
      <c r="E537" s="8" t="s">
        <v>2611</v>
      </c>
      <c r="F537" s="0" t="s">
        <v>26</v>
      </c>
      <c r="G537" s="0" t="n">
        <v>0.728899442954915</v>
      </c>
      <c r="H537" s="9" t="n">
        <v>0.719747565891253</v>
      </c>
      <c r="I537" s="0" t="n">
        <v>0.0083102077946132</v>
      </c>
      <c r="J537" s="0" t="n">
        <v>0.141790941228324</v>
      </c>
      <c r="K537" s="0" t="n">
        <v>0.677508162516795</v>
      </c>
    </row>
    <row r="538" customFormat="false" ht="12.75" hidden="false" customHeight="false" outlineLevel="0" collapsed="false">
      <c r="A538" s="0" t="s">
        <v>2612</v>
      </c>
      <c r="B538" s="7" t="s">
        <v>2613</v>
      </c>
      <c r="C538" s="0" t="s">
        <v>2614</v>
      </c>
      <c r="D538" s="8" t="s">
        <v>2615</v>
      </c>
      <c r="E538" s="8" t="s">
        <v>2616</v>
      </c>
      <c r="F538" s="0" t="s">
        <v>26</v>
      </c>
      <c r="G538" s="0" t="n">
        <v>0.877994028447317</v>
      </c>
      <c r="H538" s="9" t="n">
        <v>0.712247710527039</v>
      </c>
      <c r="I538" s="0" t="n">
        <v>0.00935155787673856</v>
      </c>
      <c r="J538" s="0" t="n">
        <v>0.202643099112422</v>
      </c>
      <c r="K538" s="0" t="n">
        <v>0.550121368059876</v>
      </c>
    </row>
    <row r="539" customFormat="false" ht="12.75" hidden="false" customHeight="false" outlineLevel="0" collapsed="false">
      <c r="A539" s="0" t="s">
        <v>2617</v>
      </c>
      <c r="B539" s="7" t="s">
        <v>2618</v>
      </c>
      <c r="C539" s="0" t="s">
        <v>2619</v>
      </c>
      <c r="D539" s="8" t="s">
        <v>1156</v>
      </c>
      <c r="E539" s="8" t="s">
        <v>2620</v>
      </c>
      <c r="F539" s="0" t="s">
        <v>26</v>
      </c>
      <c r="G539" s="0" t="n">
        <v>0.106748299528474</v>
      </c>
      <c r="H539" s="9" t="n">
        <v>0.758696518329895</v>
      </c>
      <c r="I539" s="0" t="n">
        <v>0.00422603654648581</v>
      </c>
      <c r="J539" s="0" t="n">
        <v>0.0514048290570007</v>
      </c>
      <c r="K539" s="0" t="n">
        <v>0.880687021636786</v>
      </c>
    </row>
    <row r="540" customFormat="false" ht="12.75" hidden="false" customHeight="false" outlineLevel="0" collapsed="false">
      <c r="A540" s="0" t="s">
        <v>2621</v>
      </c>
      <c r="B540" s="7" t="s">
        <v>2622</v>
      </c>
      <c r="C540" s="0" t="s">
        <v>2623</v>
      </c>
      <c r="D540" s="8" t="s">
        <v>2624</v>
      </c>
      <c r="E540" s="8" t="s">
        <v>2625</v>
      </c>
      <c r="F540" s="0" t="s">
        <v>26</v>
      </c>
      <c r="G540" s="0" t="n">
        <v>0.255433313902966</v>
      </c>
      <c r="H540" s="9" t="n">
        <v>0.774952631006092</v>
      </c>
      <c r="I540" s="0" t="n">
        <v>0.00307172285223611</v>
      </c>
      <c r="J540" s="0" t="n">
        <v>-0.0108771682177115</v>
      </c>
      <c r="K540" s="0" t="n">
        <v>0.974679169379728</v>
      </c>
    </row>
    <row r="541" customFormat="false" ht="12.75" hidden="false" customHeight="false" outlineLevel="0" collapsed="false">
      <c r="A541" s="0" t="s">
        <v>2626</v>
      </c>
      <c r="B541" s="7" t="s">
        <v>2627</v>
      </c>
      <c r="C541" s="0" t="s">
        <v>2628</v>
      </c>
      <c r="D541" s="8" t="s">
        <v>2629</v>
      </c>
      <c r="E541" s="8" t="s">
        <v>2630</v>
      </c>
      <c r="F541" s="0" t="s">
        <v>26</v>
      </c>
      <c r="G541" s="0" t="n">
        <v>0.620489992780768</v>
      </c>
      <c r="H541" s="9" t="n">
        <v>-0.081462194989309</v>
      </c>
      <c r="I541" s="0" t="n">
        <v>0.801289881137142</v>
      </c>
      <c r="J541" s="0" t="n">
        <v>-0.833546912980591</v>
      </c>
      <c r="K541" s="0" t="n">
        <v>0.00143343778106999</v>
      </c>
    </row>
    <row r="542" customFormat="false" ht="12.75" hidden="false" customHeight="false" outlineLevel="0" collapsed="false">
      <c r="A542" s="0" t="s">
        <v>2631</v>
      </c>
      <c r="B542" s="7" t="s">
        <v>2632</v>
      </c>
      <c r="C542" s="0" t="s">
        <v>2633</v>
      </c>
      <c r="D542" s="8" t="s">
        <v>2634</v>
      </c>
      <c r="E542" s="8" t="s">
        <v>2635</v>
      </c>
      <c r="F542" s="0" t="s">
        <v>17</v>
      </c>
      <c r="G542" s="0" t="n">
        <v>0.0067243641668414</v>
      </c>
      <c r="H542" s="9" t="n">
        <v>-0.557795349025784</v>
      </c>
      <c r="I542" s="0" t="n">
        <v>0.059496335488235</v>
      </c>
      <c r="J542" s="0" t="n">
        <v>0.340816293127834</v>
      </c>
      <c r="K542" s="0" t="n">
        <v>0.305054846981631</v>
      </c>
    </row>
    <row r="543" customFormat="false" ht="12.75" hidden="false" customHeight="false" outlineLevel="0" collapsed="false">
      <c r="A543" s="0" t="s">
        <v>2636</v>
      </c>
      <c r="B543" s="7" t="s">
        <v>2637</v>
      </c>
      <c r="C543" s="0" t="s">
        <v>2638</v>
      </c>
      <c r="D543" s="8" t="s">
        <v>2639</v>
      </c>
      <c r="E543" s="8" t="s">
        <v>2640</v>
      </c>
      <c r="F543" s="0" t="s">
        <v>17</v>
      </c>
      <c r="G543" s="0" t="n">
        <v>0.00840564501476938</v>
      </c>
      <c r="H543" s="9" t="n">
        <v>-0.119555934796458</v>
      </c>
      <c r="I543" s="0" t="n">
        <v>0.711315959162514</v>
      </c>
      <c r="J543" s="0" t="n">
        <v>0.147828011369316</v>
      </c>
      <c r="K543" s="0" t="n">
        <v>0.664457565068529</v>
      </c>
    </row>
    <row r="544" customFormat="false" ht="12.75" hidden="false" customHeight="false" outlineLevel="0" collapsed="false">
      <c r="A544" s="0" t="s">
        <v>2641</v>
      </c>
      <c r="B544" s="7" t="s">
        <v>2642</v>
      </c>
      <c r="C544" s="0" t="s">
        <v>2643</v>
      </c>
      <c r="D544" s="8" t="s">
        <v>2644</v>
      </c>
      <c r="E544" s="8" t="s">
        <v>2645</v>
      </c>
      <c r="F544" s="0" t="s">
        <v>17</v>
      </c>
      <c r="G544" s="0" t="n">
        <v>0.361195622942922</v>
      </c>
      <c r="H544" s="9" t="n">
        <v>-0.814987845926675</v>
      </c>
      <c r="I544" s="0" t="n">
        <v>0.00123998734034084</v>
      </c>
      <c r="J544" s="0" t="n">
        <v>-0.179809067417299</v>
      </c>
      <c r="K544" s="0" t="n">
        <v>0.596779115281417</v>
      </c>
    </row>
    <row r="545" customFormat="false" ht="12.75" hidden="false" customHeight="false" outlineLevel="0" collapsed="false">
      <c r="A545" s="0" t="s">
        <v>2646</v>
      </c>
      <c r="B545" s="7" t="s">
        <v>2647</v>
      </c>
      <c r="C545" s="0" t="s">
        <v>2648</v>
      </c>
      <c r="D545" s="8" t="s">
        <v>2649</v>
      </c>
      <c r="E545" s="8" t="s">
        <v>2650</v>
      </c>
      <c r="F545" s="0" t="s">
        <v>26</v>
      </c>
      <c r="G545" s="0" t="n">
        <v>0.574029523149221</v>
      </c>
      <c r="H545" s="9" t="n">
        <v>0.778353404613544</v>
      </c>
      <c r="I545" s="0" t="n">
        <v>0.00286421076744139</v>
      </c>
      <c r="J545" s="0" t="n">
        <v>0.0414791093371991</v>
      </c>
      <c r="K545" s="0" t="n">
        <v>0.903621541670409</v>
      </c>
    </row>
    <row r="546" customFormat="false" ht="12.75" hidden="false" customHeight="false" outlineLevel="0" collapsed="false">
      <c r="A546" s="0" t="s">
        <v>2651</v>
      </c>
      <c r="B546" s="7" t="s">
        <v>2652</v>
      </c>
      <c r="C546" s="0" t="s">
        <v>2653</v>
      </c>
      <c r="D546" s="8" t="s">
        <v>2654</v>
      </c>
      <c r="E546" s="8" t="s">
        <v>2655</v>
      </c>
      <c r="F546" s="0" t="s">
        <v>26</v>
      </c>
      <c r="G546" s="0" t="n">
        <v>0.481500594530843</v>
      </c>
      <c r="H546" s="9" t="n">
        <v>0.755481258341616</v>
      </c>
      <c r="I546" s="0" t="n">
        <v>0.00448864329391018</v>
      </c>
      <c r="J546" s="0" t="n">
        <v>0.309163322902666</v>
      </c>
      <c r="K546" s="0" t="n">
        <v>0.354909815550793</v>
      </c>
    </row>
    <row r="547" customFormat="false" ht="12.75" hidden="false" customHeight="false" outlineLevel="0" collapsed="false">
      <c r="A547" s="0" t="s">
        <v>2656</v>
      </c>
      <c r="B547" s="7" t="s">
        <v>2657</v>
      </c>
      <c r="C547" s="0" t="s">
        <v>2658</v>
      </c>
      <c r="D547" s="8" t="s">
        <v>2659</v>
      </c>
      <c r="E547" s="8" t="s">
        <v>2660</v>
      </c>
      <c r="F547" s="0" t="s">
        <v>26</v>
      </c>
      <c r="G547" s="0" t="n">
        <v>0.266904857967164</v>
      </c>
      <c r="H547" s="9" t="n">
        <v>0.733992904090056</v>
      </c>
      <c r="I547" s="0" t="n">
        <v>0.00657382911369991</v>
      </c>
      <c r="J547" s="0" t="n">
        <v>-0.133440393539311</v>
      </c>
      <c r="K547" s="0" t="n">
        <v>0.695691196610946</v>
      </c>
    </row>
    <row r="548" customFormat="false" ht="12.75" hidden="false" customHeight="false" outlineLevel="0" collapsed="false">
      <c r="A548" s="0" t="s">
        <v>2661</v>
      </c>
      <c r="B548" s="7" t="s">
        <v>2662</v>
      </c>
      <c r="C548" s="0" t="s">
        <v>2663</v>
      </c>
      <c r="D548" s="8" t="s">
        <v>2664</v>
      </c>
      <c r="E548" s="8" t="s">
        <v>135</v>
      </c>
      <c r="F548" s="0" t="s">
        <v>26</v>
      </c>
      <c r="G548" s="0" t="n">
        <v>0.751554305092462</v>
      </c>
      <c r="H548" s="9" t="n">
        <v>0.785872049932254</v>
      </c>
      <c r="I548" s="0" t="n">
        <v>0.00244340041342768</v>
      </c>
      <c r="J548" s="0" t="n">
        <v>-0.0515380082092098</v>
      </c>
      <c r="K548" s="0" t="n">
        <v>0.880379818305914</v>
      </c>
    </row>
    <row r="549" customFormat="false" ht="12.75" hidden="false" customHeight="false" outlineLevel="0" collapsed="false">
      <c r="A549" s="0" t="s">
        <v>2665</v>
      </c>
      <c r="B549" s="7" t="s">
        <v>2666</v>
      </c>
      <c r="C549" s="0" t="s">
        <v>2667</v>
      </c>
      <c r="D549" s="8" t="s">
        <v>2668</v>
      </c>
      <c r="E549" s="8" t="s">
        <v>2669</v>
      </c>
      <c r="F549" s="0" t="s">
        <v>26</v>
      </c>
      <c r="G549" s="0" t="n">
        <v>0.201219427687258</v>
      </c>
      <c r="H549" s="9" t="n">
        <v>0.749638440669402</v>
      </c>
      <c r="I549" s="0" t="n">
        <v>0.0049972392827628</v>
      </c>
      <c r="J549" s="0" t="n">
        <v>-0.0905831194544844</v>
      </c>
      <c r="K549" s="0" t="n">
        <v>0.791110017931555</v>
      </c>
    </row>
    <row r="550" customFormat="false" ht="12.75" hidden="false" customHeight="false" outlineLevel="0" collapsed="false">
      <c r="A550" s="0" t="s">
        <v>2670</v>
      </c>
      <c r="B550" s="7" t="s">
        <v>2671</v>
      </c>
      <c r="C550" s="0" t="s">
        <v>2672</v>
      </c>
      <c r="D550" s="8" t="s">
        <v>2673</v>
      </c>
      <c r="E550" s="8" t="s">
        <v>601</v>
      </c>
      <c r="F550" s="0" t="s">
        <v>26</v>
      </c>
      <c r="G550" s="0" t="n">
        <v>0.595862648624917</v>
      </c>
      <c r="H550" s="9" t="n">
        <v>0.718643330173888</v>
      </c>
      <c r="I550" s="0" t="n">
        <v>0.00845780629425803</v>
      </c>
      <c r="J550" s="0" t="n">
        <v>0.26176094369302</v>
      </c>
      <c r="K550" s="0" t="n">
        <v>0.436840330309301</v>
      </c>
    </row>
    <row r="551" customFormat="false" ht="12.75" hidden="false" customHeight="false" outlineLevel="0" collapsed="false">
      <c r="A551" s="0" t="s">
        <v>2674</v>
      </c>
      <c r="B551" s="7" t="s">
        <v>2675</v>
      </c>
      <c r="C551" s="0" t="s">
        <v>2676</v>
      </c>
      <c r="D551" s="8" t="s">
        <v>2677</v>
      </c>
      <c r="E551" s="8" t="s">
        <v>2678</v>
      </c>
      <c r="F551" s="0" t="s">
        <v>26</v>
      </c>
      <c r="G551" s="0" t="n">
        <v>0.00246912993547822</v>
      </c>
      <c r="H551" s="9" t="n">
        <v>0.390026942229254</v>
      </c>
      <c r="I551" s="0" t="n">
        <v>0.210068978723625</v>
      </c>
      <c r="J551" s="0" t="n">
        <v>-0.365938582783451</v>
      </c>
      <c r="K551" s="0" t="n">
        <v>0.268385823492384</v>
      </c>
    </row>
    <row r="552" customFormat="false" ht="12.75" hidden="false" customHeight="false" outlineLevel="0" collapsed="false">
      <c r="A552" s="0" t="s">
        <v>2679</v>
      </c>
      <c r="B552" s="7" t="s">
        <v>2680</v>
      </c>
      <c r="C552" s="0" t="s">
        <v>2681</v>
      </c>
      <c r="D552" s="8" t="s">
        <v>2682</v>
      </c>
      <c r="E552" s="8" t="s">
        <v>2683</v>
      </c>
      <c r="F552" s="0" t="s">
        <v>26</v>
      </c>
      <c r="G552" s="0" t="n">
        <v>0.806650166818205</v>
      </c>
      <c r="H552" s="9" t="n">
        <v>0.714654537676084</v>
      </c>
      <c r="I552" s="0" t="n">
        <v>0.00900733786176995</v>
      </c>
      <c r="J552" s="0" t="n">
        <v>0.0422293421617339</v>
      </c>
      <c r="K552" s="0" t="n">
        <v>0.901885528760387</v>
      </c>
    </row>
    <row r="553" customFormat="false" ht="12.75" hidden="false" customHeight="false" outlineLevel="0" collapsed="false">
      <c r="A553" s="0" t="s">
        <v>2684</v>
      </c>
      <c r="B553" s="7" t="s">
        <v>2685</v>
      </c>
      <c r="C553" s="0" t="s">
        <v>2686</v>
      </c>
      <c r="D553" s="8" t="s">
        <v>2687</v>
      </c>
      <c r="E553" s="8" t="s">
        <v>1068</v>
      </c>
      <c r="F553" s="0" t="s">
        <v>17</v>
      </c>
      <c r="G553" s="0" t="n">
        <v>0.125375473649346</v>
      </c>
      <c r="H553" s="9" t="n">
        <v>-0.825979638218</v>
      </c>
      <c r="I553" s="0" t="n">
        <v>0.000931001221395753</v>
      </c>
      <c r="J553" s="0" t="n">
        <v>-0.0951018322774483</v>
      </c>
      <c r="K553" s="0" t="n">
        <v>0.780903555254074</v>
      </c>
    </row>
    <row r="554" customFormat="false" ht="12.75" hidden="false" customHeight="false" outlineLevel="0" collapsed="false">
      <c r="A554" s="0" t="s">
        <v>2688</v>
      </c>
      <c r="B554" s="7" t="s">
        <v>2689</v>
      </c>
      <c r="C554" s="0" t="s">
        <v>2690</v>
      </c>
      <c r="D554" s="8" t="s">
        <v>2691</v>
      </c>
      <c r="E554" s="8" t="s">
        <v>2692</v>
      </c>
      <c r="F554" s="0" t="s">
        <v>17</v>
      </c>
      <c r="G554" s="0" t="n">
        <v>0.0851843527911978</v>
      </c>
      <c r="H554" s="9" t="n">
        <v>-0.744316208597544</v>
      </c>
      <c r="I554" s="0" t="n">
        <v>0.00549732242854755</v>
      </c>
      <c r="J554" s="0" t="n">
        <v>0.135532654885032</v>
      </c>
      <c r="K554" s="0" t="n">
        <v>0.691121434610828</v>
      </c>
    </row>
    <row r="555" customFormat="false" ht="12.75" hidden="false" customHeight="false" outlineLevel="0" collapsed="false">
      <c r="A555" s="0" t="s">
        <v>2693</v>
      </c>
      <c r="B555" s="7" t="s">
        <v>2694</v>
      </c>
      <c r="C555" s="0" t="s">
        <v>2695</v>
      </c>
      <c r="D555" s="8" t="s">
        <v>2696</v>
      </c>
      <c r="E555" s="8" t="s">
        <v>1156</v>
      </c>
      <c r="F555" s="0" t="s">
        <v>26</v>
      </c>
      <c r="G555" s="0" t="n">
        <v>0.638393455947821</v>
      </c>
      <c r="H555" s="9" t="n">
        <v>0.814881463037791</v>
      </c>
      <c r="I555" s="0" t="n">
        <v>0.00124331943091446</v>
      </c>
      <c r="J555" s="0" t="n">
        <v>0.0445735191539729</v>
      </c>
      <c r="K555" s="0" t="n">
        <v>0.896463699979319</v>
      </c>
    </row>
    <row r="556" customFormat="false" ht="12.75" hidden="false" customHeight="false" outlineLevel="0" collapsed="false">
      <c r="A556" s="0" t="s">
        <v>2697</v>
      </c>
      <c r="B556" s="7" t="s">
        <v>2698</v>
      </c>
      <c r="C556" s="0" t="s">
        <v>2699</v>
      </c>
      <c r="D556" s="8" t="s">
        <v>2700</v>
      </c>
      <c r="E556" s="8" t="s">
        <v>2701</v>
      </c>
      <c r="F556" s="0" t="s">
        <v>17</v>
      </c>
      <c r="G556" s="0" t="n">
        <v>0.00815347614909201</v>
      </c>
      <c r="H556" s="9" t="n">
        <v>-0.219162976787814</v>
      </c>
      <c r="I556" s="0" t="n">
        <v>0.49373572294777</v>
      </c>
      <c r="J556" s="0" t="n">
        <v>0.103539350127339</v>
      </c>
      <c r="K556" s="0" t="n">
        <v>0.761929542515488</v>
      </c>
    </row>
    <row r="557" customFormat="false" ht="12.75" hidden="false" customHeight="false" outlineLevel="0" collapsed="false">
      <c r="A557" s="0" t="s">
        <v>2702</v>
      </c>
      <c r="B557" s="7" t="s">
        <v>2703</v>
      </c>
      <c r="C557" s="0" t="s">
        <v>2704</v>
      </c>
      <c r="D557" s="8" t="s">
        <v>2705</v>
      </c>
      <c r="E557" s="8" t="s">
        <v>2706</v>
      </c>
      <c r="F557" s="0" t="s">
        <v>26</v>
      </c>
      <c r="G557" s="0" t="n">
        <v>0.258399195396495</v>
      </c>
      <c r="H557" s="9" t="n">
        <v>0.727377360518664</v>
      </c>
      <c r="I557" s="0" t="n">
        <v>0.00734235678150323</v>
      </c>
      <c r="J557" s="0" t="n">
        <v>0.149107861635757</v>
      </c>
      <c r="K557" s="0" t="n">
        <v>0.661701429318334</v>
      </c>
    </row>
    <row r="558" customFormat="false" ht="12.75" hidden="false" customHeight="false" outlineLevel="0" collapsed="false">
      <c r="A558" s="0" t="s">
        <v>2707</v>
      </c>
      <c r="B558" s="7" t="s">
        <v>2708</v>
      </c>
      <c r="C558" s="0" t="s">
        <v>2709</v>
      </c>
      <c r="D558" s="8" t="s">
        <v>2710</v>
      </c>
      <c r="E558" s="8" t="s">
        <v>2711</v>
      </c>
      <c r="F558" s="0" t="s">
        <v>26</v>
      </c>
      <c r="G558" s="0" t="n">
        <v>0.181261588449691</v>
      </c>
      <c r="H558" s="9" t="n">
        <v>0.781569651459023</v>
      </c>
      <c r="I558" s="0" t="n">
        <v>0.00267795114918028</v>
      </c>
      <c r="J558" s="0" t="n">
        <v>-0.111272746899646</v>
      </c>
      <c r="K558" s="0" t="n">
        <v>0.744641412010831</v>
      </c>
    </row>
    <row r="559" customFormat="false" ht="12.75" hidden="false" customHeight="false" outlineLevel="0" collapsed="false">
      <c r="A559" s="0" t="s">
        <v>2712</v>
      </c>
      <c r="B559" s="7" t="s">
        <v>2713</v>
      </c>
      <c r="C559" s="0" t="s">
        <v>2714</v>
      </c>
      <c r="D559" s="8" t="s">
        <v>2715</v>
      </c>
      <c r="E559" s="8" t="s">
        <v>2716</v>
      </c>
      <c r="F559" s="0" t="s">
        <v>26</v>
      </c>
      <c r="G559" s="0" t="n">
        <v>0.962974145145719</v>
      </c>
      <c r="H559" s="9" t="n">
        <v>0.716297491168071</v>
      </c>
      <c r="I559" s="0" t="n">
        <v>0.00877785818769313</v>
      </c>
      <c r="J559" s="0" t="n">
        <v>-0.0546584042654953</v>
      </c>
      <c r="K559" s="0" t="n">
        <v>0.873186340761663</v>
      </c>
    </row>
    <row r="560" customFormat="false" ht="12.75" hidden="false" customHeight="false" outlineLevel="0" collapsed="false">
      <c r="A560" s="0" t="s">
        <v>2717</v>
      </c>
      <c r="B560" s="7" t="s">
        <v>2718</v>
      </c>
      <c r="C560" s="0" t="s">
        <v>2719</v>
      </c>
      <c r="D560" s="8" t="s">
        <v>2720</v>
      </c>
      <c r="E560" s="8" t="s">
        <v>2721</v>
      </c>
      <c r="F560" s="0" t="s">
        <v>17</v>
      </c>
      <c r="G560" s="0" t="n">
        <v>0.00260893259764025</v>
      </c>
      <c r="H560" s="9" t="n">
        <v>-0.551447098423585</v>
      </c>
      <c r="I560" s="0" t="n">
        <v>0.0630870850256775</v>
      </c>
      <c r="J560" s="0" t="n">
        <v>0.0566904370549221</v>
      </c>
      <c r="K560" s="0" t="n">
        <v>0.868506475208576</v>
      </c>
    </row>
    <row r="561" customFormat="false" ht="12.75" hidden="false" customHeight="false" outlineLevel="0" collapsed="false">
      <c r="A561" s="0" t="s">
        <v>2722</v>
      </c>
      <c r="B561" s="7" t="s">
        <v>2723</v>
      </c>
      <c r="C561" s="0" t="s">
        <v>2724</v>
      </c>
      <c r="D561" s="8" t="s">
        <v>2725</v>
      </c>
      <c r="E561" s="8" t="s">
        <v>2726</v>
      </c>
      <c r="F561" s="0" t="s">
        <v>17</v>
      </c>
      <c r="G561" s="0" t="n">
        <v>0.00264429321341237</v>
      </c>
      <c r="H561" s="9" t="n">
        <v>-0.561143269072078</v>
      </c>
      <c r="I561" s="0" t="n">
        <v>0.0576611001615494</v>
      </c>
      <c r="J561" s="0" t="n">
        <v>0.212195140435528</v>
      </c>
      <c r="K561" s="0" t="n">
        <v>0.531055147214784</v>
      </c>
    </row>
    <row r="562" customFormat="false" ht="12.75" hidden="false" customHeight="false" outlineLevel="0" collapsed="false">
      <c r="A562" s="0" t="s">
        <v>2727</v>
      </c>
      <c r="B562" s="7" t="s">
        <v>2728</v>
      </c>
      <c r="C562" s="0" t="s">
        <v>2729</v>
      </c>
      <c r="D562" s="8" t="s">
        <v>2730</v>
      </c>
      <c r="E562" s="8" t="s">
        <v>561</v>
      </c>
      <c r="F562" s="0" t="s">
        <v>17</v>
      </c>
      <c r="G562" s="0" t="n">
        <v>0.566313408396912</v>
      </c>
      <c r="H562" s="9" t="n">
        <v>-0.823487795735892</v>
      </c>
      <c r="I562" s="0" t="n">
        <v>0.000995158467927797</v>
      </c>
      <c r="J562" s="0" t="n">
        <v>-0.33991341966248</v>
      </c>
      <c r="K562" s="0" t="n">
        <v>0.30642097928476</v>
      </c>
    </row>
    <row r="563" customFormat="false" ht="12.75" hidden="false" customHeight="false" outlineLevel="0" collapsed="false">
      <c r="A563" s="0" t="s">
        <v>2731</v>
      </c>
      <c r="B563" s="7" t="s">
        <v>2732</v>
      </c>
      <c r="C563" s="0" t="s">
        <v>2733</v>
      </c>
      <c r="D563" s="8" t="s">
        <v>2734</v>
      </c>
      <c r="E563" s="8" t="s">
        <v>2735</v>
      </c>
      <c r="F563" s="0" t="s">
        <v>17</v>
      </c>
      <c r="G563" s="0" t="n">
        <v>0.904069375509629</v>
      </c>
      <c r="H563" s="9" t="n">
        <v>0.710549053671588</v>
      </c>
      <c r="I563" s="0" t="n">
        <v>0.00960033480756737</v>
      </c>
      <c r="J563" s="0" t="n">
        <v>0.113217460678567</v>
      </c>
      <c r="K563" s="0" t="n">
        <v>0.740310246188975</v>
      </c>
    </row>
    <row r="564" customFormat="false" ht="12.75" hidden="false" customHeight="false" outlineLevel="0" collapsed="false">
      <c r="A564" s="0" t="s">
        <v>2736</v>
      </c>
      <c r="B564" s="7" t="s">
        <v>2737</v>
      </c>
      <c r="C564" s="0" t="s">
        <v>2738</v>
      </c>
      <c r="D564" s="8" t="s">
        <v>2739</v>
      </c>
      <c r="E564" s="8" t="s">
        <v>2740</v>
      </c>
      <c r="F564" s="0" t="s">
        <v>26</v>
      </c>
      <c r="G564" s="0" t="n">
        <v>0.0850318822209957</v>
      </c>
      <c r="H564" s="9" t="n">
        <v>0.844278284648904</v>
      </c>
      <c r="I564" s="0" t="n">
        <v>0.000551848614596001</v>
      </c>
      <c r="J564" s="0" t="n">
        <v>-0.143002846601815</v>
      </c>
      <c r="K564" s="0" t="n">
        <v>0.674881814067642</v>
      </c>
    </row>
    <row r="565" customFormat="false" ht="12.75" hidden="false" customHeight="false" outlineLevel="0" collapsed="false">
      <c r="A565" s="0" t="s">
        <v>2741</v>
      </c>
      <c r="B565" s="7" t="s">
        <v>2742</v>
      </c>
      <c r="C565" s="0" t="s">
        <v>2743</v>
      </c>
      <c r="D565" s="8" t="s">
        <v>2357</v>
      </c>
      <c r="E565" s="8" t="s">
        <v>2744</v>
      </c>
      <c r="F565" s="0" t="s">
        <v>17</v>
      </c>
      <c r="G565" s="0" t="n">
        <v>0.273938131076583</v>
      </c>
      <c r="H565" s="9" t="n">
        <v>-0.850061918182192</v>
      </c>
      <c r="I565" s="0" t="n">
        <v>0.00046139901622504</v>
      </c>
      <c r="J565" s="0" t="n">
        <v>0.0945382874104422</v>
      </c>
      <c r="K565" s="0" t="n">
        <v>0.782174780012755</v>
      </c>
    </row>
    <row r="566" customFormat="false" ht="12.75" hidden="false" customHeight="false" outlineLevel="0" collapsed="false">
      <c r="A566" s="0" t="s">
        <v>2745</v>
      </c>
      <c r="B566" s="7" t="s">
        <v>2746</v>
      </c>
      <c r="C566" s="0" t="s">
        <v>2747</v>
      </c>
      <c r="D566" s="8" t="s">
        <v>2748</v>
      </c>
      <c r="E566" s="8" t="s">
        <v>2749</v>
      </c>
      <c r="F566" s="0" t="s">
        <v>26</v>
      </c>
      <c r="G566" s="0" t="n">
        <v>0.947627115137581</v>
      </c>
      <c r="H566" s="9" t="n">
        <v>0.339958927767073</v>
      </c>
      <c r="I566" s="0" t="n">
        <v>0.279613698964701</v>
      </c>
      <c r="J566" s="0" t="n">
        <v>0.858405281942954</v>
      </c>
      <c r="K566" s="0" t="n">
        <v>0.000718906385311103</v>
      </c>
    </row>
    <row r="567" customFormat="false" ht="12.75" hidden="false" customHeight="false" outlineLevel="0" collapsed="false">
      <c r="A567" s="0" t="s">
        <v>2750</v>
      </c>
      <c r="B567" s="7" t="s">
        <v>2751</v>
      </c>
      <c r="C567" s="0" t="s">
        <v>2752</v>
      </c>
      <c r="D567" s="8" t="s">
        <v>1616</v>
      </c>
      <c r="E567" s="8" t="s">
        <v>2753</v>
      </c>
      <c r="F567" s="0" t="s">
        <v>26</v>
      </c>
      <c r="G567" s="0" t="n">
        <v>0.00134568788496971</v>
      </c>
      <c r="H567" s="9" t="n">
        <v>0.544237226924687</v>
      </c>
      <c r="I567" s="0" t="n">
        <v>0.0673441664161252</v>
      </c>
      <c r="J567" s="0" t="n">
        <v>-0.412968738483248</v>
      </c>
      <c r="K567" s="0" t="n">
        <v>0.206820965424587</v>
      </c>
    </row>
    <row r="568" customFormat="false" ht="12.75" hidden="false" customHeight="false" outlineLevel="0" collapsed="false">
      <c r="A568" s="0" t="s">
        <v>2754</v>
      </c>
      <c r="B568" s="7" t="s">
        <v>2755</v>
      </c>
      <c r="C568" s="0" t="s">
        <v>2756</v>
      </c>
      <c r="D568" s="8" t="s">
        <v>2757</v>
      </c>
      <c r="E568" s="8" t="s">
        <v>2758</v>
      </c>
      <c r="F568" s="0" t="s">
        <v>17</v>
      </c>
      <c r="G568" s="0" t="n">
        <v>0.00129037699651238</v>
      </c>
      <c r="H568" s="9" t="n">
        <v>-0.53974556029723</v>
      </c>
      <c r="I568" s="0" t="n">
        <v>0.070094191316176</v>
      </c>
      <c r="J568" s="0" t="n">
        <v>0.11700942099033</v>
      </c>
      <c r="K568" s="0" t="n">
        <v>0.731884519234161</v>
      </c>
    </row>
    <row r="569" customFormat="false" ht="12.75" hidden="false" customHeight="false" outlineLevel="0" collapsed="false">
      <c r="A569" s="0" t="s">
        <v>2759</v>
      </c>
      <c r="B569" s="7" t="s">
        <v>2760</v>
      </c>
      <c r="C569" s="0" t="s">
        <v>2761</v>
      </c>
      <c r="D569" s="8" t="s">
        <v>2762</v>
      </c>
      <c r="E569" s="8" t="s">
        <v>2763</v>
      </c>
      <c r="F569" s="0" t="s">
        <v>26</v>
      </c>
      <c r="G569" s="0" t="n">
        <v>0.879359373865221</v>
      </c>
      <c r="H569" s="9" t="n">
        <v>0.0861813857341377</v>
      </c>
      <c r="I569" s="0" t="n">
        <v>0.789999298518958</v>
      </c>
      <c r="J569" s="0" t="n">
        <v>0.747991933545448</v>
      </c>
      <c r="K569" s="0" t="n">
        <v>0.00811448778994006</v>
      </c>
    </row>
    <row r="570" customFormat="false" ht="12.75" hidden="false" customHeight="false" outlineLevel="0" collapsed="false">
      <c r="A570" s="0" t="s">
        <v>2764</v>
      </c>
      <c r="B570" s="7" t="s">
        <v>2765</v>
      </c>
      <c r="C570" s="0" t="s">
        <v>2766</v>
      </c>
      <c r="D570" s="8" t="s">
        <v>2767</v>
      </c>
      <c r="E570" s="8" t="s">
        <v>2768</v>
      </c>
      <c r="F570" s="0" t="s">
        <v>26</v>
      </c>
      <c r="G570" s="0" t="n">
        <v>0.294848284739093</v>
      </c>
      <c r="H570" s="9" t="n">
        <v>0.911250894491949</v>
      </c>
      <c r="I570" s="0" t="n">
        <v>3.73013210591943E-005</v>
      </c>
      <c r="J570" s="0" t="n">
        <v>-0.091786037792619</v>
      </c>
      <c r="K570" s="0" t="n">
        <v>0.788390031780666</v>
      </c>
    </row>
    <row r="571" customFormat="false" ht="12.75" hidden="false" customHeight="false" outlineLevel="0" collapsed="false">
      <c r="A571" s="0" t="s">
        <v>2769</v>
      </c>
      <c r="B571" s="7" t="s">
        <v>2770</v>
      </c>
      <c r="C571" s="0" t="s">
        <v>2771</v>
      </c>
      <c r="D571" s="8" t="s">
        <v>2772</v>
      </c>
      <c r="E571" s="8" t="s">
        <v>2773</v>
      </c>
      <c r="F571" s="0" t="s">
        <v>26</v>
      </c>
      <c r="G571" s="0" t="n">
        <v>0.0019151723686002</v>
      </c>
      <c r="H571" s="9" t="n">
        <v>0.732522229510218</v>
      </c>
      <c r="I571" s="0" t="n">
        <v>0.00673919353316796</v>
      </c>
      <c r="J571" s="0" t="n">
        <v>-0.115574648810355</v>
      </c>
      <c r="K571" s="0" t="n">
        <v>0.735069507472705</v>
      </c>
    </row>
    <row r="572" customFormat="false" ht="12.75" hidden="false" customHeight="false" outlineLevel="0" collapsed="false">
      <c r="A572" s="0" t="s">
        <v>2774</v>
      </c>
      <c r="B572" s="7" t="s">
        <v>2775</v>
      </c>
      <c r="C572" s="0" t="s">
        <v>2776</v>
      </c>
      <c r="D572" s="8" t="s">
        <v>2777</v>
      </c>
      <c r="E572" s="8" t="s">
        <v>2778</v>
      </c>
      <c r="F572" s="0" t="s">
        <v>17</v>
      </c>
      <c r="G572" s="0" t="n">
        <v>0.00237338967305799</v>
      </c>
      <c r="H572" s="9" t="n">
        <v>-0.224611217149791</v>
      </c>
      <c r="I572" s="0" t="n">
        <v>0.482779811558535</v>
      </c>
      <c r="J572" s="0" t="n">
        <v>0.29953864958111</v>
      </c>
      <c r="K572" s="0" t="n">
        <v>0.370855676443562</v>
      </c>
    </row>
    <row r="573" customFormat="false" ht="12.75" hidden="false" customHeight="false" outlineLevel="0" collapsed="false">
      <c r="A573" s="0" t="s">
        <v>2779</v>
      </c>
      <c r="B573" s="7" t="s">
        <v>2780</v>
      </c>
      <c r="C573" s="0" t="s">
        <v>2781</v>
      </c>
      <c r="D573" s="8" t="s">
        <v>1285</v>
      </c>
      <c r="E573" s="8" t="s">
        <v>2782</v>
      </c>
      <c r="F573" s="0" t="s">
        <v>26</v>
      </c>
      <c r="G573" s="0" t="n">
        <v>0.0556200944507643</v>
      </c>
      <c r="H573" s="9" t="n">
        <v>0.862495536743872</v>
      </c>
      <c r="I573" s="0" t="n">
        <v>0.000305926889951231</v>
      </c>
      <c r="J573" s="0" t="n">
        <v>-0.191103754089957</v>
      </c>
      <c r="K573" s="0" t="n">
        <v>0.573515232546046</v>
      </c>
    </row>
    <row r="574" customFormat="false" ht="12.75" hidden="false" customHeight="false" outlineLevel="0" collapsed="false">
      <c r="A574" s="0" t="s">
        <v>2783</v>
      </c>
      <c r="B574" s="7" t="s">
        <v>2784</v>
      </c>
      <c r="C574" s="0" t="s">
        <v>2785</v>
      </c>
      <c r="D574" s="8" t="s">
        <v>2786</v>
      </c>
      <c r="E574" s="8" t="s">
        <v>2787</v>
      </c>
      <c r="F574" s="0" t="s">
        <v>17</v>
      </c>
      <c r="G574" s="0" t="n">
        <v>0.0697181036118063</v>
      </c>
      <c r="H574" s="9" t="n">
        <v>-0.898418959426265</v>
      </c>
      <c r="I574" s="0" t="n">
        <v>7.16690958307401E-005</v>
      </c>
      <c r="J574" s="0" t="n">
        <v>-0.125834055009244</v>
      </c>
      <c r="K574" s="0" t="n">
        <v>0.712380124732267</v>
      </c>
    </row>
    <row r="575" customFormat="false" ht="12.75" hidden="false" customHeight="false" outlineLevel="0" collapsed="false">
      <c r="A575" s="0" t="s">
        <v>2788</v>
      </c>
      <c r="B575" s="7" t="s">
        <v>2789</v>
      </c>
      <c r="C575" s="0" t="s">
        <v>2790</v>
      </c>
      <c r="D575" s="8" t="s">
        <v>2791</v>
      </c>
      <c r="E575" s="8" t="s">
        <v>2792</v>
      </c>
      <c r="F575" s="0" t="s">
        <v>26</v>
      </c>
      <c r="G575" s="0" t="n">
        <v>0.0658633135919286</v>
      </c>
      <c r="H575" s="9" t="n">
        <v>0.760090519113011</v>
      </c>
      <c r="I575" s="0" t="n">
        <v>0.00411587003248129</v>
      </c>
      <c r="J575" s="0" t="n">
        <v>-0.451796894286347</v>
      </c>
      <c r="K575" s="0" t="n">
        <v>0.163007744726412</v>
      </c>
    </row>
    <row r="576" customFormat="false" ht="12.75" hidden="false" customHeight="false" outlineLevel="0" collapsed="false">
      <c r="A576" s="0" t="s">
        <v>2793</v>
      </c>
      <c r="B576" s="7" t="s">
        <v>2794</v>
      </c>
      <c r="C576" s="0" t="s">
        <v>2795</v>
      </c>
      <c r="D576" s="8" t="s">
        <v>2796</v>
      </c>
      <c r="E576" s="8" t="s">
        <v>2517</v>
      </c>
      <c r="F576" s="0" t="s">
        <v>26</v>
      </c>
      <c r="G576" s="0" t="n">
        <v>0.347072838155408</v>
      </c>
      <c r="H576" s="9" t="n">
        <v>0.754832648053844</v>
      </c>
      <c r="I576" s="0" t="n">
        <v>0.00454308106557063</v>
      </c>
      <c r="J576" s="0" t="n">
        <v>-0.460877004905637</v>
      </c>
      <c r="K576" s="0" t="n">
        <v>0.153671155671355</v>
      </c>
    </row>
    <row r="577" customFormat="false" ht="12.75" hidden="false" customHeight="false" outlineLevel="0" collapsed="false">
      <c r="A577" s="0" t="s">
        <v>2797</v>
      </c>
      <c r="B577" s="7" t="s">
        <v>2798</v>
      </c>
      <c r="C577" s="0" t="s">
        <v>2799</v>
      </c>
      <c r="D577" s="8" t="s">
        <v>2800</v>
      </c>
      <c r="E577" s="8" t="s">
        <v>2801</v>
      </c>
      <c r="F577" s="0" t="s">
        <v>26</v>
      </c>
      <c r="G577" s="0" t="n">
        <v>0.397067052332517</v>
      </c>
      <c r="H577" s="9" t="n">
        <v>0.800872218010654</v>
      </c>
      <c r="I577" s="0" t="n">
        <v>0.00174606601255369</v>
      </c>
      <c r="J577" s="0" t="n">
        <v>0.0700270613269419</v>
      </c>
      <c r="K577" s="0" t="n">
        <v>0.837891662096649</v>
      </c>
    </row>
    <row r="578" customFormat="false" ht="12.75" hidden="false" customHeight="false" outlineLevel="0" collapsed="false">
      <c r="A578" s="0" t="s">
        <v>2802</v>
      </c>
      <c r="B578" s="7" t="s">
        <v>2803</v>
      </c>
      <c r="C578" s="0" t="s">
        <v>2804</v>
      </c>
      <c r="D578" s="8" t="s">
        <v>2805</v>
      </c>
      <c r="E578" s="8" t="s">
        <v>2611</v>
      </c>
      <c r="F578" s="0" t="s">
        <v>26</v>
      </c>
      <c r="G578" s="0" t="n">
        <v>0.567718455544233</v>
      </c>
      <c r="H578" s="9" t="n">
        <v>0.76883011433326</v>
      </c>
      <c r="I578" s="0" t="n">
        <v>0.00347393120716477</v>
      </c>
      <c r="J578" s="0" t="n">
        <v>-0.0441811860459466</v>
      </c>
      <c r="K578" s="0" t="n">
        <v>0.897370853028285</v>
      </c>
    </row>
    <row r="579" customFormat="false" ht="12.75" hidden="false" customHeight="false" outlineLevel="0" collapsed="false">
      <c r="A579" s="0" t="s">
        <v>2806</v>
      </c>
      <c r="B579" s="7" t="s">
        <v>2807</v>
      </c>
      <c r="C579" s="0" t="s">
        <v>2808</v>
      </c>
      <c r="D579" s="8" t="s">
        <v>2809</v>
      </c>
      <c r="E579" s="8" t="s">
        <v>2810</v>
      </c>
      <c r="F579" s="0" t="s">
        <v>17</v>
      </c>
      <c r="G579" s="0" t="n">
        <v>0.919540535946268</v>
      </c>
      <c r="H579" s="9" t="n">
        <v>0.713686871110808</v>
      </c>
      <c r="I579" s="0" t="n">
        <v>0.00914457479346805</v>
      </c>
      <c r="J579" s="0" t="n">
        <v>0.110529161972744</v>
      </c>
      <c r="K579" s="0" t="n">
        <v>0.746299248724836</v>
      </c>
    </row>
    <row r="580" customFormat="false" ht="12.75" hidden="false" customHeight="false" outlineLevel="0" collapsed="false">
      <c r="A580" s="0" t="s">
        <v>2811</v>
      </c>
      <c r="B580" s="7" t="s">
        <v>2812</v>
      </c>
      <c r="C580" s="0" t="s">
        <v>2813</v>
      </c>
      <c r="D580" s="8" t="s">
        <v>2554</v>
      </c>
      <c r="E580" s="8" t="s">
        <v>2814</v>
      </c>
      <c r="F580" s="0" t="s">
        <v>17</v>
      </c>
      <c r="G580" s="0" t="n">
        <v>6.36650585312189E-005</v>
      </c>
      <c r="H580" s="9" t="n">
        <v>-0.458803087180155</v>
      </c>
      <c r="I580" s="0" t="n">
        <v>0.133546780020343</v>
      </c>
      <c r="J580" s="0" t="n">
        <v>0.476264964655121</v>
      </c>
      <c r="K580" s="0" t="n">
        <v>0.138625556454732</v>
      </c>
    </row>
    <row r="581" customFormat="false" ht="12.75" hidden="false" customHeight="false" outlineLevel="0" collapsed="false">
      <c r="A581" s="0" t="s">
        <v>2815</v>
      </c>
      <c r="B581" s="7" t="s">
        <v>2816</v>
      </c>
      <c r="C581" s="0" t="s">
        <v>2817</v>
      </c>
      <c r="D581" s="8" t="s">
        <v>2818</v>
      </c>
      <c r="E581" s="8" t="s">
        <v>2819</v>
      </c>
      <c r="F581" s="0" t="s">
        <v>17</v>
      </c>
      <c r="G581" s="0" t="n">
        <v>0.00620360995792839</v>
      </c>
      <c r="H581" s="9" t="n">
        <v>-0.17608978720862</v>
      </c>
      <c r="I581" s="0" t="n">
        <v>0.584077429118651</v>
      </c>
      <c r="J581" s="0" t="n">
        <v>0.375124002600928</v>
      </c>
      <c r="K581" s="0" t="n">
        <v>0.255632029978945</v>
      </c>
    </row>
    <row r="582" customFormat="false" ht="12.75" hidden="false" customHeight="false" outlineLevel="0" collapsed="false">
      <c r="A582" s="0" t="s">
        <v>2820</v>
      </c>
      <c r="B582" s="7" t="s">
        <v>2821</v>
      </c>
      <c r="C582" s="0" t="s">
        <v>2822</v>
      </c>
      <c r="D582" s="8" t="s">
        <v>2823</v>
      </c>
      <c r="E582" s="8" t="s">
        <v>2824</v>
      </c>
      <c r="F582" s="0" t="s">
        <v>26</v>
      </c>
      <c r="G582" s="0" t="n">
        <v>0.750176563275284</v>
      </c>
      <c r="H582" s="9" t="n">
        <v>0.843357235830222</v>
      </c>
      <c r="I582" s="0" t="n">
        <v>0.000567436517651336</v>
      </c>
      <c r="J582" s="0" t="n">
        <v>0.0925992429944607</v>
      </c>
      <c r="K582" s="0" t="n">
        <v>0.78655244684043</v>
      </c>
    </row>
    <row r="583" customFormat="false" ht="12.75" hidden="false" customHeight="false" outlineLevel="0" collapsed="false">
      <c r="A583" s="0" t="s">
        <v>2825</v>
      </c>
      <c r="B583" s="7" t="s">
        <v>2826</v>
      </c>
      <c r="C583" s="0" t="s">
        <v>2827</v>
      </c>
      <c r="D583" s="8" t="s">
        <v>2828</v>
      </c>
      <c r="E583" s="8" t="s">
        <v>2829</v>
      </c>
      <c r="F583" s="0" t="s">
        <v>26</v>
      </c>
      <c r="G583" s="0" t="n">
        <v>0.150841129189008</v>
      </c>
      <c r="H583" s="9" t="n">
        <v>0.713353204024901</v>
      </c>
      <c r="I583" s="0" t="n">
        <v>0.00919225607017534</v>
      </c>
      <c r="J583" s="0" t="n">
        <v>-0.13428396761147</v>
      </c>
      <c r="K583" s="0" t="n">
        <v>0.693847622332986</v>
      </c>
    </row>
    <row r="584" customFormat="false" ht="12.75" hidden="false" customHeight="false" outlineLevel="0" collapsed="false">
      <c r="A584" s="0" t="s">
        <v>2830</v>
      </c>
      <c r="B584" s="7" t="s">
        <v>2831</v>
      </c>
      <c r="C584" s="0" t="s">
        <v>2832</v>
      </c>
      <c r="D584" s="8" t="s">
        <v>2833</v>
      </c>
      <c r="E584" s="8" t="s">
        <v>2834</v>
      </c>
      <c r="F584" s="0" t="s">
        <v>26</v>
      </c>
      <c r="G584" s="0" t="n">
        <v>0.203893454310338</v>
      </c>
      <c r="H584" s="9" t="n">
        <v>0.771094232564814</v>
      </c>
      <c r="I584" s="0" t="n">
        <v>0.00332079892731487</v>
      </c>
      <c r="J584" s="0" t="n">
        <v>-0.193991803050929</v>
      </c>
      <c r="K584" s="0" t="n">
        <v>0.567624085150582</v>
      </c>
    </row>
    <row r="585" customFormat="false" ht="12.75" hidden="false" customHeight="false" outlineLevel="0" collapsed="false">
      <c r="A585" s="0" t="s">
        <v>2835</v>
      </c>
      <c r="B585" s="7" t="s">
        <v>2836</v>
      </c>
      <c r="C585" s="0" t="s">
        <v>2837</v>
      </c>
      <c r="D585" s="8" t="s">
        <v>2838</v>
      </c>
      <c r="E585" s="8" t="s">
        <v>2839</v>
      </c>
      <c r="F585" s="0" t="s">
        <v>26</v>
      </c>
      <c r="G585" s="0" t="n">
        <v>0.648699061638128</v>
      </c>
      <c r="H585" s="9" t="n">
        <v>0.798448668272116</v>
      </c>
      <c r="I585" s="0" t="n">
        <v>0.00184685297943091</v>
      </c>
      <c r="J585" s="0" t="n">
        <v>0.153847810697765</v>
      </c>
      <c r="K585" s="0" t="n">
        <v>0.651527028086593</v>
      </c>
    </row>
    <row r="586" customFormat="false" ht="12.75" hidden="false" customHeight="false" outlineLevel="0" collapsed="false">
      <c r="A586" s="0" t="s">
        <v>2840</v>
      </c>
      <c r="B586" s="7" t="s">
        <v>2841</v>
      </c>
      <c r="C586" s="0" t="s">
        <v>2842</v>
      </c>
      <c r="D586" s="8" t="s">
        <v>2843</v>
      </c>
      <c r="E586" s="8" t="s">
        <v>2844</v>
      </c>
      <c r="F586" s="0" t="s">
        <v>26</v>
      </c>
      <c r="G586" s="0" t="n">
        <v>0.709501932848632</v>
      </c>
      <c r="H586" s="9" t="n">
        <v>0.746556744298501</v>
      </c>
      <c r="I586" s="0" t="n">
        <v>0.0052824087912854</v>
      </c>
      <c r="J586" s="0" t="n">
        <v>0.244292939324105</v>
      </c>
      <c r="K586" s="0" t="n">
        <v>0.469100517576433</v>
      </c>
    </row>
    <row r="587" customFormat="false" ht="12.75" hidden="false" customHeight="false" outlineLevel="0" collapsed="false">
      <c r="A587" s="0" t="s">
        <v>2845</v>
      </c>
      <c r="B587" s="7" t="s">
        <v>2846</v>
      </c>
      <c r="C587" s="0" t="s">
        <v>2847</v>
      </c>
      <c r="D587" s="8" t="s">
        <v>2848</v>
      </c>
      <c r="E587" s="8" t="s">
        <v>2849</v>
      </c>
      <c r="F587" s="0" t="s">
        <v>17</v>
      </c>
      <c r="G587" s="0" t="n">
        <v>0.885494718549672</v>
      </c>
      <c r="H587" s="9" t="n">
        <v>0.0952748469038586</v>
      </c>
      <c r="I587" s="0" t="n">
        <v>0.768349223096171</v>
      </c>
      <c r="J587" s="0" t="n">
        <v>0.751352295121359</v>
      </c>
      <c r="K587" s="0" t="n">
        <v>0.00767942053394848</v>
      </c>
    </row>
    <row r="588" customFormat="false" ht="12.75" hidden="false" customHeight="false" outlineLevel="0" collapsed="false">
      <c r="A588" s="0" t="s">
        <v>2850</v>
      </c>
      <c r="B588" s="7" t="s">
        <v>2851</v>
      </c>
      <c r="C588" s="0" t="s">
        <v>2852</v>
      </c>
      <c r="D588" s="8" t="s">
        <v>806</v>
      </c>
      <c r="E588" s="8" t="s">
        <v>2853</v>
      </c>
      <c r="F588" s="0" t="s">
        <v>17</v>
      </c>
      <c r="G588" s="0" t="n">
        <v>0.899551009741861</v>
      </c>
      <c r="H588" s="9" t="n">
        <v>-0.738661998822688</v>
      </c>
      <c r="I588" s="0" t="n">
        <v>0.00606898005829268</v>
      </c>
      <c r="J588" s="0" t="n">
        <v>-0.411253348701501</v>
      </c>
      <c r="K588" s="0" t="n">
        <v>0.208902863229898</v>
      </c>
    </row>
    <row r="589" customFormat="false" ht="12.75" hidden="false" customHeight="false" outlineLevel="0" collapsed="false">
      <c r="A589" s="0" t="s">
        <v>2854</v>
      </c>
      <c r="B589" s="7" t="s">
        <v>2855</v>
      </c>
      <c r="C589" s="0" t="s">
        <v>2856</v>
      </c>
      <c r="D589" s="8" t="s">
        <v>2857</v>
      </c>
      <c r="E589" s="8" t="s">
        <v>2858</v>
      </c>
      <c r="F589" s="0" t="s">
        <v>26</v>
      </c>
      <c r="G589" s="0" t="n">
        <v>0.878006675448621</v>
      </c>
      <c r="H589" s="9" t="n">
        <v>0.717398974024722</v>
      </c>
      <c r="I589" s="0" t="n">
        <v>0.00862647244187362</v>
      </c>
      <c r="J589" s="0" t="n">
        <v>0.319171581986606</v>
      </c>
      <c r="K589" s="0" t="n">
        <v>0.338713545364704</v>
      </c>
    </row>
    <row r="590" customFormat="false" ht="12.75" hidden="false" customHeight="false" outlineLevel="0" collapsed="false">
      <c r="A590" s="0" t="s">
        <v>2859</v>
      </c>
      <c r="B590" s="7" t="s">
        <v>2860</v>
      </c>
      <c r="C590" s="0" t="s">
        <v>2861</v>
      </c>
      <c r="D590" s="8" t="s">
        <v>2862</v>
      </c>
      <c r="E590" s="8" t="s">
        <v>2740</v>
      </c>
      <c r="F590" s="0" t="s">
        <v>26</v>
      </c>
      <c r="G590" s="0" t="n">
        <v>0.00637733337856733</v>
      </c>
      <c r="H590" s="9" t="n">
        <v>0.327409147247195</v>
      </c>
      <c r="I590" s="0" t="n">
        <v>0.298873998151936</v>
      </c>
      <c r="J590" s="0" t="n">
        <v>-0.0871260378460396</v>
      </c>
      <c r="K590" s="0" t="n">
        <v>0.798938575336414</v>
      </c>
    </row>
    <row r="591" customFormat="false" ht="12.75" hidden="false" customHeight="false" outlineLevel="0" collapsed="false">
      <c r="A591" s="0" t="s">
        <v>2863</v>
      </c>
      <c r="B591" s="7" t="s">
        <v>2864</v>
      </c>
      <c r="C591" s="0" t="s">
        <v>2865</v>
      </c>
      <c r="D591" s="8" t="s">
        <v>2866</v>
      </c>
      <c r="E591" s="8" t="s">
        <v>2867</v>
      </c>
      <c r="F591" s="0" t="s">
        <v>26</v>
      </c>
      <c r="G591" s="0" t="n">
        <v>0.133215676436221</v>
      </c>
      <c r="H591" s="9" t="n">
        <v>0.719645495543038</v>
      </c>
      <c r="I591" s="0" t="n">
        <v>0.00832376971992957</v>
      </c>
      <c r="J591" s="0" t="n">
        <v>-0.566283336335642</v>
      </c>
      <c r="K591" s="0" t="n">
        <v>0.0693470590720232</v>
      </c>
    </row>
    <row r="592" customFormat="false" ht="12.75" hidden="false" customHeight="false" outlineLevel="0" collapsed="false">
      <c r="A592" s="0" t="s">
        <v>2868</v>
      </c>
      <c r="B592" s="7" t="s">
        <v>2869</v>
      </c>
      <c r="C592" s="0" t="s">
        <v>2870</v>
      </c>
      <c r="D592" s="8" t="s">
        <v>2871</v>
      </c>
      <c r="E592" s="8" t="s">
        <v>2872</v>
      </c>
      <c r="F592" s="0" t="s">
        <v>26</v>
      </c>
      <c r="G592" s="0" t="n">
        <v>0.371355041307485</v>
      </c>
      <c r="H592" s="9" t="n">
        <v>0.842569010317574</v>
      </c>
      <c r="I592" s="0" t="n">
        <v>0.000581045589863774</v>
      </c>
      <c r="J592" s="0" t="n">
        <v>-0.0436605820264572</v>
      </c>
      <c r="K592" s="0" t="n">
        <v>0.898574764334646</v>
      </c>
    </row>
    <row r="593" customFormat="false" ht="12.75" hidden="false" customHeight="false" outlineLevel="0" collapsed="false">
      <c r="A593" s="0" t="s">
        <v>2873</v>
      </c>
      <c r="B593" s="7" t="s">
        <v>2874</v>
      </c>
      <c r="C593" s="0" t="s">
        <v>2875</v>
      </c>
      <c r="D593" s="8" t="s">
        <v>1913</v>
      </c>
      <c r="E593" s="8" t="s">
        <v>2876</v>
      </c>
      <c r="F593" s="0" t="s">
        <v>26</v>
      </c>
      <c r="G593" s="0" t="n">
        <v>0.723317706871972</v>
      </c>
      <c r="H593" s="9" t="n">
        <v>0.711284453572194</v>
      </c>
      <c r="I593" s="0" t="n">
        <v>0.00949203388169048</v>
      </c>
      <c r="J593" s="0" t="n">
        <v>0.046144786200352</v>
      </c>
      <c r="K593" s="0" t="n">
        <v>0.892831739388847</v>
      </c>
    </row>
    <row r="594" customFormat="false" ht="12.75" hidden="false" customHeight="false" outlineLevel="0" collapsed="false">
      <c r="A594" s="0" t="s">
        <v>2877</v>
      </c>
      <c r="B594" s="7" t="s">
        <v>2878</v>
      </c>
      <c r="C594" s="0" t="s">
        <v>2879</v>
      </c>
      <c r="D594" s="8" t="s">
        <v>2880</v>
      </c>
      <c r="E594" s="8" t="s">
        <v>2881</v>
      </c>
      <c r="F594" s="0" t="s">
        <v>26</v>
      </c>
      <c r="G594" s="0" t="n">
        <v>0.0470752658943698</v>
      </c>
      <c r="H594" s="9" t="n">
        <v>0.788416932938943</v>
      </c>
      <c r="I594" s="0" t="n">
        <v>0.00231225042211922</v>
      </c>
      <c r="J594" s="0" t="n">
        <v>-0.347599321318241</v>
      </c>
      <c r="K594" s="0" t="n">
        <v>0.294898026037713</v>
      </c>
    </row>
    <row r="595" customFormat="false" ht="12.75" hidden="false" customHeight="false" outlineLevel="0" collapsed="false">
      <c r="A595" s="0" t="s">
        <v>2882</v>
      </c>
      <c r="B595" s="7" t="s">
        <v>2883</v>
      </c>
      <c r="C595" s="0" t="s">
        <v>2884</v>
      </c>
      <c r="D595" s="8" t="s">
        <v>2885</v>
      </c>
      <c r="E595" s="8" t="s">
        <v>2886</v>
      </c>
      <c r="F595" s="0" t="s">
        <v>26</v>
      </c>
      <c r="G595" s="0" t="n">
        <v>0.356028797050652</v>
      </c>
      <c r="H595" s="9" t="n">
        <v>0.824104829053035</v>
      </c>
      <c r="I595" s="0" t="n">
        <v>0.000978963633757445</v>
      </c>
      <c r="J595" s="0" t="n">
        <v>-0.0285793860273751</v>
      </c>
      <c r="K595" s="0" t="n">
        <v>0.933524570044552</v>
      </c>
    </row>
    <row r="596" customFormat="false" ht="12.75" hidden="false" customHeight="false" outlineLevel="0" collapsed="false">
      <c r="A596" s="0" t="s">
        <v>2887</v>
      </c>
      <c r="B596" s="7" t="s">
        <v>2888</v>
      </c>
      <c r="C596" s="0" t="s">
        <v>2889</v>
      </c>
      <c r="D596" s="8" t="s">
        <v>2890</v>
      </c>
      <c r="E596" s="8" t="s">
        <v>1592</v>
      </c>
      <c r="F596" s="0" t="s">
        <v>26</v>
      </c>
      <c r="G596" s="0" t="n">
        <v>0.699480621678307</v>
      </c>
      <c r="H596" s="9" t="n">
        <v>0.755959926378676</v>
      </c>
      <c r="I596" s="0" t="n">
        <v>0.00444878629477294</v>
      </c>
      <c r="J596" s="0" t="n">
        <v>-0.0301583560053474</v>
      </c>
      <c r="K596" s="0" t="n">
        <v>0.929859485751789</v>
      </c>
    </row>
    <row r="597" customFormat="false" ht="12.75" hidden="false" customHeight="false" outlineLevel="0" collapsed="false">
      <c r="A597" s="0" t="s">
        <v>2891</v>
      </c>
      <c r="B597" s="7" t="s">
        <v>2892</v>
      </c>
      <c r="C597" s="0" t="s">
        <v>2893</v>
      </c>
      <c r="D597" s="8" t="s">
        <v>2894</v>
      </c>
      <c r="E597" s="8" t="s">
        <v>2895</v>
      </c>
      <c r="F597" s="0" t="s">
        <v>26</v>
      </c>
      <c r="G597" s="0" t="n">
        <v>0.810706239848596</v>
      </c>
      <c r="H597" s="9" t="n">
        <v>0.740463824392114</v>
      </c>
      <c r="I597" s="0" t="n">
        <v>0.00588217368426014</v>
      </c>
      <c r="J597" s="0" t="n">
        <v>-0.0141052483756664</v>
      </c>
      <c r="K597" s="0" t="n">
        <v>0.967167648995701</v>
      </c>
    </row>
    <row r="598" customFormat="false" ht="12.75" hidden="false" customHeight="false" outlineLevel="0" collapsed="false">
      <c r="A598" s="0" t="s">
        <v>2896</v>
      </c>
      <c r="B598" s="7" t="s">
        <v>2897</v>
      </c>
      <c r="C598" s="0" t="s">
        <v>2898</v>
      </c>
      <c r="D598" s="8" t="s">
        <v>2899</v>
      </c>
      <c r="E598" s="8" t="s">
        <v>2900</v>
      </c>
      <c r="F598" s="0" t="s">
        <v>26</v>
      </c>
      <c r="G598" s="0" t="n">
        <v>0.0099172030027527</v>
      </c>
      <c r="H598" s="9" t="n">
        <v>0.188340701393866</v>
      </c>
      <c r="I598" s="0" t="n">
        <v>0.557738779637155</v>
      </c>
      <c r="J598" s="0" t="n">
        <v>-0.0915462019509487</v>
      </c>
      <c r="K598" s="0" t="n">
        <v>0.788932169763818</v>
      </c>
    </row>
    <row r="599" customFormat="false" ht="12.75" hidden="false" customHeight="false" outlineLevel="0" collapsed="false">
      <c r="A599" s="0" t="s">
        <v>2901</v>
      </c>
      <c r="B599" s="7" t="s">
        <v>2902</v>
      </c>
      <c r="C599" s="0" t="s">
        <v>2903</v>
      </c>
      <c r="D599" s="8" t="s">
        <v>2904</v>
      </c>
      <c r="E599" s="8" t="s">
        <v>2905</v>
      </c>
      <c r="F599" s="0" t="s">
        <v>26</v>
      </c>
      <c r="G599" s="0" t="n">
        <v>0.238432825809334</v>
      </c>
      <c r="H599" s="9" t="n">
        <v>0.732816461996296</v>
      </c>
      <c r="I599" s="0" t="n">
        <v>0.00670586246909462</v>
      </c>
      <c r="J599" s="0" t="n">
        <v>-0.358045420325045</v>
      </c>
      <c r="K599" s="0" t="n">
        <v>0.279626002748267</v>
      </c>
    </row>
    <row r="600" customFormat="false" ht="12.75" hidden="false" customHeight="false" outlineLevel="0" collapsed="false">
      <c r="A600" s="0" t="s">
        <v>2906</v>
      </c>
      <c r="B600" s="7" t="s">
        <v>2907</v>
      </c>
      <c r="C600" s="0" t="s">
        <v>2908</v>
      </c>
      <c r="D600" s="8" t="s">
        <v>2909</v>
      </c>
      <c r="E600" s="8" t="s">
        <v>865</v>
      </c>
      <c r="F600" s="0" t="s">
        <v>26</v>
      </c>
      <c r="G600" s="0" t="n">
        <v>0.38494417855408</v>
      </c>
      <c r="H600" s="9" t="n">
        <v>0.742738461809517</v>
      </c>
      <c r="I600" s="0" t="n">
        <v>0.00565256915087045</v>
      </c>
      <c r="J600" s="0" t="n">
        <v>-0.168320073740386</v>
      </c>
      <c r="K600" s="0" t="n">
        <v>0.620796336905486</v>
      </c>
    </row>
    <row r="601" customFormat="false" ht="12.75" hidden="false" customHeight="false" outlineLevel="0" collapsed="false">
      <c r="A601" s="0" t="s">
        <v>2910</v>
      </c>
      <c r="B601" s="7" t="s">
        <v>2911</v>
      </c>
      <c r="C601" s="0" t="s">
        <v>2912</v>
      </c>
      <c r="D601" s="8" t="s">
        <v>2913</v>
      </c>
      <c r="E601" s="8" t="s">
        <v>2914</v>
      </c>
      <c r="F601" s="0" t="s">
        <v>17</v>
      </c>
      <c r="G601" s="0" t="n">
        <v>0.00948157149210661</v>
      </c>
      <c r="H601" s="9" t="n">
        <v>-0.47060496794265</v>
      </c>
      <c r="I601" s="0" t="n">
        <v>0.122570783968231</v>
      </c>
      <c r="J601" s="0" t="n">
        <v>0.252724307926337</v>
      </c>
      <c r="K601" s="0" t="n">
        <v>0.453396234948263</v>
      </c>
    </row>
    <row r="602" customFormat="false" ht="12.75" hidden="false" customHeight="false" outlineLevel="0" collapsed="false">
      <c r="A602" s="0" t="s">
        <v>2915</v>
      </c>
      <c r="B602" s="7" t="s">
        <v>2916</v>
      </c>
      <c r="C602" s="0" t="s">
        <v>2917</v>
      </c>
      <c r="D602" s="8" t="s">
        <v>2918</v>
      </c>
      <c r="E602" s="8" t="s">
        <v>2919</v>
      </c>
      <c r="F602" s="0" t="s">
        <v>26</v>
      </c>
      <c r="G602" s="0" t="n">
        <v>0.267492059616736</v>
      </c>
      <c r="H602" s="9" t="n">
        <v>0.730266552756005</v>
      </c>
      <c r="I602" s="0" t="n">
        <v>0.00699886912345274</v>
      </c>
      <c r="J602" s="0" t="n">
        <v>-0.323686758745065</v>
      </c>
      <c r="K602" s="0" t="n">
        <v>0.331536720486873</v>
      </c>
    </row>
    <row r="603" customFormat="false" ht="12.75" hidden="false" customHeight="false" outlineLevel="0" collapsed="false">
      <c r="A603" s="0" t="s">
        <v>2920</v>
      </c>
      <c r="B603" s="7" t="s">
        <v>2921</v>
      </c>
      <c r="C603" s="0" t="s">
        <v>2922</v>
      </c>
      <c r="D603" s="8" t="s">
        <v>2923</v>
      </c>
      <c r="E603" s="8" t="s">
        <v>2924</v>
      </c>
      <c r="F603" s="0" t="s">
        <v>17</v>
      </c>
      <c r="G603" s="0" t="n">
        <v>0.175979861364159</v>
      </c>
      <c r="H603" s="9" t="n">
        <v>-0.778960285013831</v>
      </c>
      <c r="I603" s="0" t="n">
        <v>0.00282833197073181</v>
      </c>
      <c r="J603" s="0" t="n">
        <v>0.230976651905337</v>
      </c>
      <c r="K603" s="0" t="n">
        <v>0.494395422224453</v>
      </c>
    </row>
    <row r="604" customFormat="false" ht="12.75" hidden="false" customHeight="false" outlineLevel="0" collapsed="false">
      <c r="A604" s="0" t="s">
        <v>2925</v>
      </c>
      <c r="B604" s="7" t="s">
        <v>2926</v>
      </c>
      <c r="C604" s="0" t="s">
        <v>2927</v>
      </c>
      <c r="D604" s="8" t="s">
        <v>2928</v>
      </c>
      <c r="E604" s="8" t="s">
        <v>2929</v>
      </c>
      <c r="F604" s="0" t="s">
        <v>17</v>
      </c>
      <c r="G604" s="0" t="n">
        <v>0.291486797509264</v>
      </c>
      <c r="H604" s="9" t="n">
        <v>-0.87008036650984</v>
      </c>
      <c r="I604" s="0" t="n">
        <v>0.000233447981677143</v>
      </c>
      <c r="J604" s="0" t="n">
        <v>-0.016740550127639</v>
      </c>
      <c r="K604" s="0" t="n">
        <v>0.96103723345107</v>
      </c>
    </row>
    <row r="605" customFormat="false" ht="12.75" hidden="false" customHeight="false" outlineLevel="0" collapsed="false">
      <c r="A605" s="0" t="s">
        <v>2930</v>
      </c>
      <c r="B605" s="7" t="s">
        <v>2931</v>
      </c>
      <c r="C605" s="0" t="s">
        <v>2932</v>
      </c>
      <c r="D605" s="8" t="s">
        <v>2933</v>
      </c>
      <c r="E605" s="8" t="s">
        <v>2934</v>
      </c>
      <c r="F605" s="0" t="s">
        <v>17</v>
      </c>
      <c r="G605" s="0" t="n">
        <v>0.0902918863254326</v>
      </c>
      <c r="H605" s="9" t="n">
        <v>-0.727587997853989</v>
      </c>
      <c r="I605" s="0" t="n">
        <v>0.00731689626192104</v>
      </c>
      <c r="J605" s="0" t="n">
        <v>-0.116257918448385</v>
      </c>
      <c r="K605" s="0" t="n">
        <v>0.733552276717073</v>
      </c>
    </row>
    <row r="606" customFormat="false" ht="12.75" hidden="false" customHeight="false" outlineLevel="0" collapsed="false">
      <c r="A606" s="0" t="s">
        <v>2935</v>
      </c>
      <c r="B606" s="7" t="s">
        <v>2936</v>
      </c>
      <c r="C606" s="0" t="s">
        <v>2937</v>
      </c>
      <c r="D606" s="8" t="s">
        <v>2938</v>
      </c>
      <c r="E606" s="8" t="s">
        <v>2939</v>
      </c>
      <c r="F606" s="0" t="s">
        <v>26</v>
      </c>
      <c r="G606" s="0" t="n">
        <v>0.0779154784297694</v>
      </c>
      <c r="H606" s="9" t="n">
        <v>0.817081855222298</v>
      </c>
      <c r="I606" s="0" t="n">
        <v>0.00117578675974962</v>
      </c>
      <c r="J606" s="0" t="n">
        <v>-0.273028949834979</v>
      </c>
      <c r="K606" s="0" t="n">
        <v>0.416605710198659</v>
      </c>
    </row>
    <row r="607" customFormat="false" ht="12.75" hidden="false" customHeight="false" outlineLevel="0" collapsed="false">
      <c r="A607" s="0" t="s">
        <v>2940</v>
      </c>
      <c r="B607" s="7" t="s">
        <v>2941</v>
      </c>
      <c r="C607" s="0" t="s">
        <v>2942</v>
      </c>
      <c r="D607" s="8" t="s">
        <v>2943</v>
      </c>
      <c r="E607" s="8" t="s">
        <v>2944</v>
      </c>
      <c r="F607" s="0" t="s">
        <v>26</v>
      </c>
      <c r="G607" s="0" t="n">
        <v>0.696302305468372</v>
      </c>
      <c r="H607" s="9" t="n">
        <v>0.773256981725941</v>
      </c>
      <c r="I607" s="0" t="n">
        <v>0.0031793668813555</v>
      </c>
      <c r="J607" s="0" t="n">
        <v>0.194331473765569</v>
      </c>
      <c r="K607" s="0" t="n">
        <v>0.566932781534443</v>
      </c>
    </row>
    <row r="608" customFormat="false" ht="12.75" hidden="false" customHeight="false" outlineLevel="0" collapsed="false">
      <c r="A608" s="0" t="s">
        <v>2945</v>
      </c>
      <c r="B608" s="7" t="s">
        <v>2946</v>
      </c>
      <c r="C608" s="0" t="s">
        <v>2947</v>
      </c>
      <c r="D608" s="8" t="s">
        <v>2948</v>
      </c>
      <c r="E608" s="8" t="s">
        <v>2949</v>
      </c>
      <c r="F608" s="0" t="s">
        <v>17</v>
      </c>
      <c r="G608" s="0" t="n">
        <v>0.129576275804383</v>
      </c>
      <c r="H608" s="9" t="n">
        <v>-0.833640287030456</v>
      </c>
      <c r="I608" s="0" t="n">
        <v>0.000753557295484007</v>
      </c>
      <c r="J608" s="0" t="n">
        <v>0.192706327324457</v>
      </c>
      <c r="K608" s="0" t="n">
        <v>0.570243303705625</v>
      </c>
    </row>
    <row r="609" customFormat="false" ht="12.75" hidden="false" customHeight="false" outlineLevel="0" collapsed="false">
      <c r="A609" s="0" t="s">
        <v>2950</v>
      </c>
      <c r="B609" s="7" t="s">
        <v>2951</v>
      </c>
      <c r="C609" s="0" t="s">
        <v>2952</v>
      </c>
      <c r="D609" s="8" t="s">
        <v>2953</v>
      </c>
      <c r="E609" s="8" t="s">
        <v>998</v>
      </c>
      <c r="F609" s="0" t="s">
        <v>17</v>
      </c>
      <c r="G609" s="0" t="n">
        <v>0.628524775757887</v>
      </c>
      <c r="H609" s="9" t="n">
        <v>-0.709963921530472</v>
      </c>
      <c r="I609" s="0" t="n">
        <v>0.00968716183144571</v>
      </c>
      <c r="J609" s="0" t="n">
        <v>-0.367804069370708</v>
      </c>
      <c r="K609" s="0" t="n">
        <v>0.265767141742788</v>
      </c>
    </row>
    <row r="610" customFormat="false" ht="12.75" hidden="false" customHeight="false" outlineLevel="0" collapsed="false">
      <c r="A610" s="0" t="s">
        <v>2954</v>
      </c>
      <c r="B610" s="7" t="s">
        <v>2955</v>
      </c>
      <c r="C610" s="0" t="s">
        <v>2956</v>
      </c>
      <c r="D610" s="8" t="s">
        <v>86</v>
      </c>
      <c r="E610" s="8" t="s">
        <v>2957</v>
      </c>
      <c r="F610" s="0" t="s">
        <v>17</v>
      </c>
      <c r="G610" s="0" t="n">
        <v>0.349941539318232</v>
      </c>
      <c r="H610" s="9" t="n">
        <v>-0.781117023968489</v>
      </c>
      <c r="I610" s="0" t="n">
        <v>0.00270358911384922</v>
      </c>
      <c r="J610" s="0" t="n">
        <v>0.10267038942787</v>
      </c>
      <c r="K610" s="0" t="n">
        <v>0.763878384957414</v>
      </c>
    </row>
    <row r="611" customFormat="false" ht="12.75" hidden="false" customHeight="false" outlineLevel="0" collapsed="false">
      <c r="A611" s="0" t="s">
        <v>2958</v>
      </c>
      <c r="B611" s="7" t="s">
        <v>2959</v>
      </c>
      <c r="C611" s="0" t="s">
        <v>2960</v>
      </c>
      <c r="D611" s="8" t="s">
        <v>1605</v>
      </c>
      <c r="E611" s="8" t="s">
        <v>2961</v>
      </c>
      <c r="F611" s="0" t="s">
        <v>26</v>
      </c>
      <c r="G611" s="0" t="n">
        <v>0.630835894632863</v>
      </c>
      <c r="H611" s="9" t="n">
        <v>0.765086831909643</v>
      </c>
      <c r="I611" s="0" t="n">
        <v>0.00373879897619423</v>
      </c>
      <c r="J611" s="0" t="n">
        <v>-0.245712793874955</v>
      </c>
      <c r="K611" s="0" t="n">
        <v>0.466438747672127</v>
      </c>
    </row>
    <row r="612" customFormat="false" ht="12.75" hidden="false" customHeight="false" outlineLevel="0" collapsed="false">
      <c r="A612" s="0" t="s">
        <v>2962</v>
      </c>
      <c r="B612" s="7" t="s">
        <v>2963</v>
      </c>
      <c r="C612" s="0" t="s">
        <v>2964</v>
      </c>
      <c r="D612" s="8" t="s">
        <v>2965</v>
      </c>
      <c r="E612" s="8" t="s">
        <v>2966</v>
      </c>
      <c r="F612" s="0" t="s">
        <v>26</v>
      </c>
      <c r="G612" s="0" t="n">
        <v>0.197949369033423</v>
      </c>
      <c r="H612" s="9" t="n">
        <v>0.786739427765775</v>
      </c>
      <c r="I612" s="0" t="n">
        <v>0.00239807873369977</v>
      </c>
      <c r="J612" s="0" t="n">
        <v>-0.213542787436407</v>
      </c>
      <c r="K612" s="0" t="n">
        <v>0.528387605419913</v>
      </c>
    </row>
    <row r="613" customFormat="false" ht="12.75" hidden="false" customHeight="false" outlineLevel="0" collapsed="false">
      <c r="A613" s="0" t="s">
        <v>2967</v>
      </c>
      <c r="B613" s="7" t="s">
        <v>2968</v>
      </c>
      <c r="C613" s="0" t="s">
        <v>2969</v>
      </c>
      <c r="D613" s="8" t="s">
        <v>2970</v>
      </c>
      <c r="E613" s="8" t="s">
        <v>2971</v>
      </c>
      <c r="F613" s="0" t="s">
        <v>26</v>
      </c>
      <c r="G613" s="0" t="n">
        <v>0.00230711734048389</v>
      </c>
      <c r="H613" s="9" t="n">
        <v>0.661199417504124</v>
      </c>
      <c r="I613" s="0" t="n">
        <v>0.0192157870799008</v>
      </c>
      <c r="J613" s="0" t="n">
        <v>-0.408821587468557</v>
      </c>
      <c r="K613" s="0" t="n">
        <v>0.211875458496308</v>
      </c>
    </row>
    <row r="614" customFormat="false" ht="12.75" hidden="false" customHeight="false" outlineLevel="0" collapsed="false">
      <c r="A614" s="0" t="s">
        <v>2972</v>
      </c>
      <c r="B614" s="7" t="s">
        <v>2973</v>
      </c>
      <c r="C614" s="0" t="s">
        <v>2974</v>
      </c>
      <c r="D614" s="8" t="s">
        <v>2975</v>
      </c>
      <c r="E614" s="8" t="s">
        <v>2976</v>
      </c>
      <c r="F614" s="0" t="s">
        <v>17</v>
      </c>
      <c r="G614" s="0" t="n">
        <v>0.005916352416099</v>
      </c>
      <c r="H614" s="9" t="n">
        <v>-0.336589790339976</v>
      </c>
      <c r="I614" s="0" t="n">
        <v>0.284713008497076</v>
      </c>
      <c r="J614" s="0" t="n">
        <v>0.510646674392945</v>
      </c>
      <c r="K614" s="0" t="n">
        <v>0.108474393608527</v>
      </c>
    </row>
    <row r="615" customFormat="false" ht="12.75" hidden="false" customHeight="false" outlineLevel="0" collapsed="false">
      <c r="A615" s="0" t="s">
        <v>2977</v>
      </c>
      <c r="B615" s="7" t="s">
        <v>2978</v>
      </c>
      <c r="C615" s="0" t="s">
        <v>2979</v>
      </c>
      <c r="D615" s="8" t="s">
        <v>30</v>
      </c>
      <c r="E615" s="8" t="s">
        <v>2980</v>
      </c>
      <c r="F615" s="0" t="s">
        <v>17</v>
      </c>
      <c r="G615" s="0" t="n">
        <v>0.57308101732608</v>
      </c>
      <c r="H615" s="9" t="n">
        <v>-0.722509124488842</v>
      </c>
      <c r="I615" s="0" t="n">
        <v>0.00794951453974189</v>
      </c>
      <c r="J615" s="0" t="n">
        <v>-0.196650351708964</v>
      </c>
      <c r="K615" s="0" t="n">
        <v>0.562222252479831</v>
      </c>
    </row>
    <row r="616" customFormat="false" ht="12.75" hidden="false" customHeight="false" outlineLevel="0" collapsed="false">
      <c r="A616" s="0" t="s">
        <v>2981</v>
      </c>
      <c r="B616" s="7" t="s">
        <v>2982</v>
      </c>
      <c r="C616" s="0" t="s">
        <v>2983</v>
      </c>
      <c r="D616" s="8" t="s">
        <v>1092</v>
      </c>
      <c r="E616" s="8" t="s">
        <v>2984</v>
      </c>
      <c r="F616" s="0" t="s">
        <v>26</v>
      </c>
      <c r="G616" s="0" t="n">
        <v>0.149874279939122</v>
      </c>
      <c r="H616" s="9" t="n">
        <v>0.830114335302181</v>
      </c>
      <c r="I616" s="0" t="n">
        <v>0.000831637460752923</v>
      </c>
      <c r="J616" s="0" t="n">
        <v>-0.00604807021388614</v>
      </c>
      <c r="K616" s="0" t="n">
        <v>0.98591942666245</v>
      </c>
    </row>
    <row r="617" customFormat="false" ht="12.75" hidden="false" customHeight="false" outlineLevel="0" collapsed="false">
      <c r="A617" s="0" t="s">
        <v>2985</v>
      </c>
      <c r="B617" s="7" t="s">
        <v>2986</v>
      </c>
      <c r="C617" s="0" t="s">
        <v>2987</v>
      </c>
      <c r="D617" s="8" t="s">
        <v>2988</v>
      </c>
      <c r="E617" s="8" t="s">
        <v>2989</v>
      </c>
      <c r="F617" s="0" t="s">
        <v>17</v>
      </c>
      <c r="G617" s="0" t="n">
        <v>0.0044028192840268</v>
      </c>
      <c r="H617" s="9" t="n">
        <v>-0.343550964442972</v>
      </c>
      <c r="I617" s="0" t="n">
        <v>0.274234914435448</v>
      </c>
      <c r="J617" s="0" t="n">
        <v>0.169369134402983</v>
      </c>
      <c r="K617" s="0" t="n">
        <v>0.618589048685665</v>
      </c>
    </row>
    <row r="618" customFormat="false" ht="12.75" hidden="false" customHeight="false" outlineLevel="0" collapsed="false">
      <c r="A618" s="0" t="s">
        <v>2990</v>
      </c>
      <c r="B618" s="7" t="s">
        <v>2991</v>
      </c>
      <c r="C618" s="0" t="s">
        <v>2992</v>
      </c>
      <c r="D618" s="8" t="s">
        <v>2993</v>
      </c>
      <c r="E618" s="8" t="s">
        <v>2357</v>
      </c>
      <c r="F618" s="0" t="s">
        <v>26</v>
      </c>
      <c r="G618" s="0" t="n">
        <v>0.157468408178468</v>
      </c>
      <c r="H618" s="9" t="n">
        <v>0.748297031254118</v>
      </c>
      <c r="I618" s="0" t="n">
        <v>0.00511990162476341</v>
      </c>
      <c r="J618" s="0" t="n">
        <v>-0.381189922671341</v>
      </c>
      <c r="K618" s="0" t="n">
        <v>0.247403051263613</v>
      </c>
    </row>
    <row r="619" customFormat="false" ht="12.75" hidden="false" customHeight="false" outlineLevel="0" collapsed="false">
      <c r="A619" s="0" t="s">
        <v>2994</v>
      </c>
      <c r="B619" s="7" t="s">
        <v>2995</v>
      </c>
      <c r="C619" s="0" t="s">
        <v>2996</v>
      </c>
      <c r="D619" s="8" t="s">
        <v>2997</v>
      </c>
      <c r="E619" s="8" t="s">
        <v>2998</v>
      </c>
      <c r="F619" s="0" t="s">
        <v>26</v>
      </c>
      <c r="G619" s="0" t="n">
        <v>0.00029327863939467</v>
      </c>
      <c r="H619" s="9" t="n">
        <v>0.400053191486328</v>
      </c>
      <c r="I619" s="0" t="n">
        <v>0.197552154840473</v>
      </c>
      <c r="J619" s="0" t="n">
        <v>-0.294900056638895</v>
      </c>
      <c r="K619" s="0" t="n">
        <v>0.378668769811432</v>
      </c>
    </row>
    <row r="620" customFormat="false" ht="12.75" hidden="false" customHeight="false" outlineLevel="0" collapsed="false">
      <c r="A620" s="0" t="s">
        <v>2999</v>
      </c>
      <c r="B620" s="7" t="s">
        <v>3000</v>
      </c>
      <c r="C620" s="0" t="s">
        <v>3001</v>
      </c>
      <c r="D620" s="8" t="s">
        <v>3002</v>
      </c>
      <c r="E620" s="8" t="s">
        <v>3003</v>
      </c>
      <c r="F620" s="0" t="s">
        <v>17</v>
      </c>
      <c r="G620" s="0" t="n">
        <v>0.393354049443033</v>
      </c>
      <c r="H620" s="9" t="n">
        <v>-0.779173066536773</v>
      </c>
      <c r="I620" s="0" t="n">
        <v>0.00281583374274179</v>
      </c>
      <c r="J620" s="0" t="n">
        <v>-0.44979031635353</v>
      </c>
      <c r="K620" s="0" t="n">
        <v>0.165117210673047</v>
      </c>
    </row>
    <row r="621" customFormat="false" ht="12.75" hidden="false" customHeight="false" outlineLevel="0" collapsed="false">
      <c r="A621" s="0" t="s">
        <v>3004</v>
      </c>
      <c r="B621" s="7" t="s">
        <v>3005</v>
      </c>
      <c r="C621" s="0" t="s">
        <v>3006</v>
      </c>
      <c r="D621" s="8" t="s">
        <v>2160</v>
      </c>
      <c r="E621" s="8" t="s">
        <v>3007</v>
      </c>
      <c r="F621" s="0" t="s">
        <v>17</v>
      </c>
      <c r="G621" s="0" t="n">
        <v>0.398588257633149</v>
      </c>
      <c r="H621" s="9" t="n">
        <v>-0.735186603473376</v>
      </c>
      <c r="I621" s="0" t="n">
        <v>0.00644186492195694</v>
      </c>
      <c r="J621" s="0" t="n">
        <v>0.234874889635029</v>
      </c>
      <c r="K621" s="0" t="n">
        <v>0.486929232068694</v>
      </c>
    </row>
    <row r="622" customFormat="false" ht="12.75" hidden="false" customHeight="false" outlineLevel="0" collapsed="false">
      <c r="A622" s="0" t="s">
        <v>3008</v>
      </c>
      <c r="B622" s="7" t="s">
        <v>3009</v>
      </c>
      <c r="C622" s="0" t="s">
        <v>3010</v>
      </c>
      <c r="D622" s="8" t="s">
        <v>3011</v>
      </c>
      <c r="E622" s="8" t="s">
        <v>1121</v>
      </c>
      <c r="F622" s="0" t="s">
        <v>26</v>
      </c>
      <c r="G622" s="0" t="n">
        <v>0.538220005368053</v>
      </c>
      <c r="H622" s="9" t="n">
        <v>0.217425005527138</v>
      </c>
      <c r="I622" s="0" t="n">
        <v>0.497253959719968</v>
      </c>
      <c r="J622" s="0" t="n">
        <v>-0.7533656331472</v>
      </c>
      <c r="K622" s="0" t="n">
        <v>0.0074270694467783</v>
      </c>
    </row>
    <row r="623" customFormat="false" ht="12.75" hidden="false" customHeight="false" outlineLevel="0" collapsed="false">
      <c r="B623" s="7"/>
      <c r="D623" s="8"/>
      <c r="E623" s="8"/>
    </row>
    <row r="624" customFormat="false" ht="12.75" hidden="false" customHeight="false" outlineLevel="0" collapsed="false">
      <c r="B624" s="7"/>
      <c r="D624" s="8"/>
      <c r="E624" s="8"/>
    </row>
    <row r="625" customFormat="false" ht="12.75" hidden="false" customHeight="false" outlineLevel="0" collapsed="false">
      <c r="B625" s="7"/>
      <c r="D625" s="8"/>
      <c r="E625" s="8"/>
    </row>
    <row r="626" customFormat="false" ht="12.75" hidden="false" customHeight="false" outlineLevel="0" collapsed="false">
      <c r="B626" s="7"/>
      <c r="D626" s="8"/>
      <c r="E626" s="8"/>
    </row>
    <row r="627" customFormat="false" ht="12.75" hidden="false" customHeight="false" outlineLevel="0" collapsed="false">
      <c r="B627" s="7"/>
      <c r="D627" s="8"/>
      <c r="E627" s="8"/>
    </row>
    <row r="628" customFormat="false" ht="12.75" hidden="false" customHeight="false" outlineLevel="0" collapsed="false">
      <c r="B628" s="7"/>
      <c r="D628" s="8"/>
      <c r="E628" s="8"/>
    </row>
    <row r="629" customFormat="false" ht="12.75" hidden="false" customHeight="false" outlineLevel="0" collapsed="false">
      <c r="B629" s="7"/>
      <c r="D629" s="8"/>
      <c r="E629" s="8"/>
    </row>
    <row r="630" customFormat="false" ht="12.75" hidden="false" customHeight="false" outlineLevel="0" collapsed="false">
      <c r="B630" s="7"/>
      <c r="D630" s="8"/>
      <c r="E630" s="8"/>
    </row>
    <row r="631" customFormat="false" ht="12.75" hidden="false" customHeight="false" outlineLevel="0" collapsed="false">
      <c r="B631" s="7"/>
      <c r="D631" s="8"/>
      <c r="E631" s="8"/>
    </row>
    <row r="632" customFormat="false" ht="12.75" hidden="false" customHeight="false" outlineLevel="0" collapsed="false">
      <c r="B632" s="7"/>
      <c r="D632" s="8"/>
      <c r="E632" s="8"/>
    </row>
    <row r="633" customFormat="false" ht="12.75" hidden="false" customHeight="false" outlineLevel="0" collapsed="false">
      <c r="B633" s="7"/>
      <c r="D633" s="8"/>
      <c r="E633" s="8"/>
    </row>
    <row r="634" customFormat="false" ht="12.75" hidden="false" customHeight="false" outlineLevel="0" collapsed="false">
      <c r="B634" s="7"/>
      <c r="D634" s="8"/>
      <c r="E634" s="8"/>
    </row>
    <row r="635" customFormat="false" ht="12.75" hidden="false" customHeight="false" outlineLevel="0" collapsed="false">
      <c r="B635" s="7"/>
      <c r="D635" s="8"/>
      <c r="E635" s="8"/>
    </row>
    <row r="636" customFormat="false" ht="12.75" hidden="false" customHeight="false" outlineLevel="0" collapsed="false">
      <c r="B636" s="7"/>
      <c r="D636" s="8"/>
      <c r="E636" s="8"/>
    </row>
    <row r="637" customFormat="false" ht="12.75" hidden="false" customHeight="false" outlineLevel="0" collapsed="false">
      <c r="B637" s="7"/>
      <c r="D637" s="8"/>
      <c r="E637" s="8"/>
    </row>
    <row r="638" customFormat="false" ht="12.75" hidden="false" customHeight="false" outlineLevel="0" collapsed="false">
      <c r="B638" s="7"/>
      <c r="D638" s="8"/>
      <c r="E638" s="8"/>
    </row>
    <row r="639" customFormat="false" ht="12.75" hidden="false" customHeight="false" outlineLevel="0" collapsed="false">
      <c r="B639" s="7"/>
      <c r="D639" s="8"/>
      <c r="E639" s="8"/>
    </row>
    <row r="640" customFormat="false" ht="12.75" hidden="false" customHeight="false" outlineLevel="0" collapsed="false">
      <c r="B640" s="7"/>
      <c r="D640" s="8"/>
      <c r="E640" s="8"/>
    </row>
    <row r="641" customFormat="false" ht="12.75" hidden="false" customHeight="false" outlineLevel="0" collapsed="false">
      <c r="B641" s="7"/>
      <c r="D641" s="8"/>
      <c r="E641" s="8"/>
    </row>
    <row r="642" customFormat="false" ht="12.75" hidden="false" customHeight="false" outlineLevel="0" collapsed="false">
      <c r="B642" s="7"/>
      <c r="D642" s="8"/>
      <c r="E642" s="8"/>
    </row>
    <row r="643" customFormat="false" ht="12.75" hidden="false" customHeight="false" outlineLevel="0" collapsed="false">
      <c r="B643" s="7"/>
      <c r="D643" s="8"/>
      <c r="E643" s="8"/>
    </row>
    <row r="644" customFormat="false" ht="12.75" hidden="false" customHeight="false" outlineLevel="0" collapsed="false">
      <c r="B644" s="7"/>
      <c r="D644" s="8"/>
      <c r="E644" s="8"/>
    </row>
    <row r="645" customFormat="false" ht="12.75" hidden="false" customHeight="false" outlineLevel="0" collapsed="false">
      <c r="B645" s="7"/>
      <c r="D645" s="8"/>
      <c r="E645" s="8"/>
    </row>
    <row r="646" customFormat="false" ht="12.75" hidden="false" customHeight="false" outlineLevel="0" collapsed="false">
      <c r="B646" s="7"/>
      <c r="D646" s="8"/>
      <c r="E646" s="8"/>
    </row>
    <row r="647" customFormat="false" ht="12.75" hidden="false" customHeight="false" outlineLevel="0" collapsed="false">
      <c r="B647" s="7"/>
      <c r="D647" s="8"/>
      <c r="E647" s="8"/>
    </row>
    <row r="648" customFormat="false" ht="12.75" hidden="false" customHeight="false" outlineLevel="0" collapsed="false">
      <c r="B648" s="7"/>
      <c r="D648" s="8"/>
      <c r="E648" s="8"/>
    </row>
    <row r="649" customFormat="false" ht="12.75" hidden="false" customHeight="false" outlineLevel="0" collapsed="false">
      <c r="B649" s="7"/>
      <c r="D649" s="8"/>
      <c r="E649" s="8"/>
    </row>
    <row r="650" customFormat="false" ht="12.75" hidden="false" customHeight="false" outlineLevel="0" collapsed="false">
      <c r="B650" s="7"/>
      <c r="D650" s="8"/>
      <c r="E650" s="8"/>
    </row>
    <row r="651" customFormat="false" ht="12.75" hidden="false" customHeight="false" outlineLevel="0" collapsed="false">
      <c r="B651" s="7"/>
      <c r="D651" s="8"/>
      <c r="E651" s="8"/>
    </row>
    <row r="652" customFormat="false" ht="12.75" hidden="false" customHeight="false" outlineLevel="0" collapsed="false">
      <c r="B652" s="7"/>
      <c r="D652" s="8"/>
      <c r="E652" s="8"/>
    </row>
    <row r="653" customFormat="false" ht="12.75" hidden="false" customHeight="false" outlineLevel="0" collapsed="false">
      <c r="B653" s="7"/>
      <c r="D653" s="8"/>
      <c r="E653" s="8"/>
    </row>
    <row r="654" customFormat="false" ht="12.75" hidden="false" customHeight="false" outlineLevel="0" collapsed="false">
      <c r="B654" s="7"/>
      <c r="D654" s="8"/>
      <c r="E654" s="8"/>
    </row>
    <row r="655" customFormat="false" ht="12.75" hidden="false" customHeight="false" outlineLevel="0" collapsed="false">
      <c r="B655" s="7"/>
      <c r="D655" s="8"/>
      <c r="E655" s="8"/>
    </row>
    <row r="656" customFormat="false" ht="12.75" hidden="false" customHeight="false" outlineLevel="0" collapsed="false">
      <c r="B656" s="7"/>
      <c r="D656" s="8"/>
      <c r="E656" s="8"/>
    </row>
    <row r="657" customFormat="false" ht="12.75" hidden="false" customHeight="false" outlineLevel="0" collapsed="false">
      <c r="B657" s="7"/>
      <c r="D657" s="8"/>
      <c r="E657" s="8"/>
    </row>
    <row r="658" customFormat="false" ht="12.75" hidden="false" customHeight="false" outlineLevel="0" collapsed="false">
      <c r="B658" s="7"/>
      <c r="D658" s="8"/>
      <c r="E658" s="8"/>
    </row>
    <row r="659" customFormat="false" ht="12.75" hidden="false" customHeight="false" outlineLevel="0" collapsed="false">
      <c r="B659" s="7"/>
      <c r="D659" s="8"/>
      <c r="E659" s="8"/>
    </row>
    <row r="660" customFormat="false" ht="12.75" hidden="false" customHeight="false" outlineLevel="0" collapsed="false">
      <c r="B660" s="7"/>
      <c r="D660" s="8"/>
      <c r="E660" s="8"/>
    </row>
    <row r="661" customFormat="false" ht="12.75" hidden="false" customHeight="false" outlineLevel="0" collapsed="false">
      <c r="B661" s="7"/>
      <c r="D661" s="8"/>
      <c r="E661" s="8"/>
    </row>
    <row r="662" customFormat="false" ht="12.75" hidden="false" customHeight="false" outlineLevel="0" collapsed="false">
      <c r="B662" s="7"/>
      <c r="D662" s="8"/>
      <c r="E662" s="8"/>
    </row>
    <row r="663" customFormat="false" ht="12.75" hidden="false" customHeight="false" outlineLevel="0" collapsed="false">
      <c r="B663" s="7"/>
      <c r="D663" s="8"/>
      <c r="E663" s="8"/>
    </row>
    <row r="664" customFormat="false" ht="12.75" hidden="false" customHeight="false" outlineLevel="0" collapsed="false">
      <c r="B664" s="7"/>
      <c r="D664" s="8"/>
      <c r="E664" s="8"/>
    </row>
    <row r="665" customFormat="false" ht="12.75" hidden="false" customHeight="false" outlineLevel="0" collapsed="false">
      <c r="B665" s="7"/>
      <c r="D665" s="8"/>
      <c r="E665" s="8"/>
    </row>
    <row r="666" customFormat="false" ht="12.75" hidden="false" customHeight="false" outlineLevel="0" collapsed="false">
      <c r="B666" s="7"/>
      <c r="D666" s="8"/>
      <c r="E666" s="8"/>
    </row>
    <row r="667" customFormat="false" ht="12.75" hidden="false" customHeight="false" outlineLevel="0" collapsed="false">
      <c r="B667" s="7"/>
      <c r="D667" s="8"/>
      <c r="E667" s="8"/>
    </row>
    <row r="668" customFormat="false" ht="12.75" hidden="false" customHeight="false" outlineLevel="0" collapsed="false">
      <c r="B668" s="7"/>
      <c r="D668" s="8"/>
      <c r="E668" s="8"/>
    </row>
    <row r="669" customFormat="false" ht="12.75" hidden="false" customHeight="false" outlineLevel="0" collapsed="false">
      <c r="B669" s="7"/>
      <c r="D669" s="8"/>
      <c r="E669" s="8"/>
    </row>
    <row r="670" customFormat="false" ht="12.75" hidden="false" customHeight="false" outlineLevel="0" collapsed="false">
      <c r="B670" s="7"/>
      <c r="D670" s="8"/>
      <c r="E670" s="8"/>
    </row>
    <row r="671" customFormat="false" ht="12.75" hidden="false" customHeight="false" outlineLevel="0" collapsed="false">
      <c r="B671" s="7"/>
      <c r="D671" s="8"/>
      <c r="E671" s="8"/>
    </row>
    <row r="672" customFormat="false" ht="12.75" hidden="false" customHeight="false" outlineLevel="0" collapsed="false">
      <c r="B672" s="7"/>
      <c r="D672" s="8"/>
      <c r="E672" s="8"/>
    </row>
    <row r="673" customFormat="false" ht="12.75" hidden="false" customHeight="false" outlineLevel="0" collapsed="false">
      <c r="B673" s="7"/>
      <c r="D673" s="8"/>
      <c r="E673" s="8"/>
    </row>
    <row r="674" customFormat="false" ht="12.75" hidden="false" customHeight="false" outlineLevel="0" collapsed="false">
      <c r="B674" s="7"/>
      <c r="D674" s="8"/>
      <c r="E674" s="8"/>
    </row>
    <row r="675" customFormat="false" ht="12.75" hidden="false" customHeight="false" outlineLevel="0" collapsed="false">
      <c r="B675" s="7"/>
      <c r="D675" s="8"/>
      <c r="E675" s="8"/>
    </row>
    <row r="676" customFormat="false" ht="12.75" hidden="false" customHeight="false" outlineLevel="0" collapsed="false">
      <c r="B676" s="7"/>
      <c r="D676" s="8"/>
      <c r="E676" s="8"/>
    </row>
    <row r="677" customFormat="false" ht="12.75" hidden="false" customHeight="false" outlineLevel="0" collapsed="false">
      <c r="B677" s="7"/>
      <c r="D677" s="8"/>
      <c r="E677" s="8"/>
    </row>
    <row r="678" customFormat="false" ht="12.75" hidden="false" customHeight="false" outlineLevel="0" collapsed="false">
      <c r="B678" s="7"/>
      <c r="D678" s="8"/>
      <c r="E678" s="8"/>
    </row>
    <row r="679" customFormat="false" ht="12.75" hidden="false" customHeight="false" outlineLevel="0" collapsed="false">
      <c r="B679" s="7"/>
      <c r="D679" s="8"/>
      <c r="E679" s="8"/>
    </row>
    <row r="680" customFormat="false" ht="12.75" hidden="false" customHeight="false" outlineLevel="0" collapsed="false">
      <c r="B680" s="7"/>
      <c r="D680" s="8"/>
      <c r="E680" s="8"/>
    </row>
    <row r="681" customFormat="false" ht="12.75" hidden="false" customHeight="false" outlineLevel="0" collapsed="false">
      <c r="B681" s="7"/>
      <c r="D681" s="8"/>
      <c r="E681" s="8"/>
    </row>
    <row r="682" customFormat="false" ht="12.75" hidden="false" customHeight="false" outlineLevel="0" collapsed="false">
      <c r="B682" s="7"/>
      <c r="D682" s="8"/>
      <c r="E682" s="8"/>
    </row>
    <row r="683" customFormat="false" ht="12.75" hidden="false" customHeight="false" outlineLevel="0" collapsed="false">
      <c r="B683" s="7"/>
      <c r="D683" s="8"/>
      <c r="E683" s="8"/>
    </row>
    <row r="684" customFormat="false" ht="12.75" hidden="false" customHeight="false" outlineLevel="0" collapsed="false">
      <c r="B684" s="7"/>
      <c r="D684" s="8"/>
      <c r="E684" s="8"/>
    </row>
    <row r="685" customFormat="false" ht="12.75" hidden="false" customHeight="false" outlineLevel="0" collapsed="false">
      <c r="B685" s="7"/>
      <c r="D685" s="8"/>
      <c r="E685" s="8"/>
    </row>
    <row r="686" customFormat="false" ht="12.75" hidden="false" customHeight="false" outlineLevel="0" collapsed="false">
      <c r="B686" s="7"/>
      <c r="D686" s="8"/>
      <c r="E686" s="8"/>
    </row>
    <row r="687" customFormat="false" ht="12.75" hidden="false" customHeight="false" outlineLevel="0" collapsed="false">
      <c r="B687" s="7"/>
      <c r="D687" s="8"/>
      <c r="E687" s="8"/>
    </row>
    <row r="688" customFormat="false" ht="12.75" hidden="false" customHeight="false" outlineLevel="0" collapsed="false">
      <c r="B688" s="7"/>
      <c r="D688" s="8"/>
      <c r="E688" s="8"/>
    </row>
    <row r="689" customFormat="false" ht="12.75" hidden="false" customHeight="false" outlineLevel="0" collapsed="false">
      <c r="B689" s="7"/>
      <c r="D689" s="8"/>
      <c r="E689" s="8"/>
    </row>
    <row r="690" customFormat="false" ht="12.75" hidden="false" customHeight="false" outlineLevel="0" collapsed="false">
      <c r="B690" s="7"/>
      <c r="D690" s="8"/>
      <c r="E690" s="8"/>
    </row>
    <row r="691" customFormat="false" ht="12.75" hidden="false" customHeight="false" outlineLevel="0" collapsed="false">
      <c r="B691" s="7"/>
      <c r="D691" s="8"/>
      <c r="E691" s="8"/>
    </row>
    <row r="692" customFormat="false" ht="12.75" hidden="false" customHeight="false" outlineLevel="0" collapsed="false">
      <c r="B692" s="7"/>
      <c r="D692" s="8"/>
      <c r="E692" s="8"/>
    </row>
    <row r="693" customFormat="false" ht="12.75" hidden="false" customHeight="false" outlineLevel="0" collapsed="false">
      <c r="B693" s="7"/>
      <c r="D693" s="8"/>
      <c r="E693" s="8"/>
    </row>
    <row r="694" customFormat="false" ht="12.75" hidden="false" customHeight="false" outlineLevel="0" collapsed="false">
      <c r="B694" s="7"/>
      <c r="D694" s="8"/>
      <c r="E694" s="8"/>
    </row>
    <row r="695" customFormat="false" ht="12.75" hidden="false" customHeight="false" outlineLevel="0" collapsed="false">
      <c r="B695" s="7"/>
      <c r="D695" s="8"/>
      <c r="E695" s="8"/>
    </row>
    <row r="696" customFormat="false" ht="12.75" hidden="false" customHeight="false" outlineLevel="0" collapsed="false">
      <c r="B696" s="7"/>
      <c r="D696" s="8"/>
      <c r="E696" s="8"/>
    </row>
    <row r="697" customFormat="false" ht="12.75" hidden="false" customHeight="false" outlineLevel="0" collapsed="false">
      <c r="B697" s="7"/>
      <c r="D697" s="8"/>
      <c r="E697" s="8"/>
    </row>
    <row r="698" customFormat="false" ht="12.75" hidden="false" customHeight="false" outlineLevel="0" collapsed="false">
      <c r="B698" s="7"/>
      <c r="D698" s="8"/>
      <c r="E698" s="8"/>
    </row>
    <row r="699" customFormat="false" ht="12.75" hidden="false" customHeight="false" outlineLevel="0" collapsed="false">
      <c r="B699" s="7"/>
      <c r="D699" s="8"/>
      <c r="E699" s="8"/>
    </row>
    <row r="700" customFormat="false" ht="12.75" hidden="false" customHeight="false" outlineLevel="0" collapsed="false">
      <c r="B700" s="7"/>
      <c r="D700" s="8"/>
      <c r="E700" s="8"/>
    </row>
    <row r="701" customFormat="false" ht="12.75" hidden="false" customHeight="false" outlineLevel="0" collapsed="false">
      <c r="B701" s="7"/>
      <c r="D701" s="8"/>
      <c r="E701" s="8"/>
    </row>
    <row r="702" customFormat="false" ht="12.75" hidden="false" customHeight="false" outlineLevel="0" collapsed="false">
      <c r="B702" s="7"/>
      <c r="D702" s="8"/>
      <c r="E702" s="8"/>
    </row>
    <row r="703" customFormat="false" ht="12.75" hidden="false" customHeight="false" outlineLevel="0" collapsed="false">
      <c r="B703" s="7"/>
      <c r="D703" s="8"/>
      <c r="E703" s="8"/>
    </row>
    <row r="704" customFormat="false" ht="12.75" hidden="false" customHeight="false" outlineLevel="0" collapsed="false">
      <c r="B704" s="7"/>
      <c r="D704" s="8"/>
      <c r="E704" s="8"/>
    </row>
    <row r="705" customFormat="false" ht="12.75" hidden="false" customHeight="false" outlineLevel="0" collapsed="false">
      <c r="B705" s="7"/>
      <c r="D705" s="8"/>
      <c r="E705" s="8"/>
    </row>
    <row r="706" customFormat="false" ht="12.75" hidden="false" customHeight="false" outlineLevel="0" collapsed="false">
      <c r="B706" s="7"/>
      <c r="D706" s="8"/>
      <c r="E706" s="8"/>
    </row>
    <row r="707" customFormat="false" ht="12.75" hidden="false" customHeight="false" outlineLevel="0" collapsed="false">
      <c r="B707" s="7"/>
      <c r="D707" s="8"/>
      <c r="E707" s="8"/>
    </row>
    <row r="708" customFormat="false" ht="12.75" hidden="false" customHeight="false" outlineLevel="0" collapsed="false">
      <c r="B708" s="7"/>
      <c r="D708" s="8"/>
      <c r="E708" s="8"/>
    </row>
    <row r="709" customFormat="false" ht="12.75" hidden="false" customHeight="false" outlineLevel="0" collapsed="false">
      <c r="B709" s="7"/>
      <c r="D709" s="8"/>
      <c r="E709" s="8"/>
    </row>
    <row r="710" customFormat="false" ht="12.75" hidden="false" customHeight="false" outlineLevel="0" collapsed="false">
      <c r="B710" s="7"/>
      <c r="D710" s="8"/>
      <c r="E710" s="8"/>
    </row>
    <row r="711" customFormat="false" ht="12.75" hidden="false" customHeight="false" outlineLevel="0" collapsed="false">
      <c r="B711" s="7"/>
      <c r="D711" s="8"/>
      <c r="E711" s="8"/>
    </row>
    <row r="712" customFormat="false" ht="12.75" hidden="false" customHeight="false" outlineLevel="0" collapsed="false">
      <c r="B712" s="7"/>
      <c r="D712" s="8"/>
      <c r="E712" s="8"/>
    </row>
    <row r="713" customFormat="false" ht="12.75" hidden="false" customHeight="false" outlineLevel="0" collapsed="false">
      <c r="B713" s="7"/>
      <c r="D713" s="8"/>
      <c r="E713" s="8"/>
    </row>
    <row r="714" customFormat="false" ht="12.75" hidden="false" customHeight="false" outlineLevel="0" collapsed="false">
      <c r="B714" s="7"/>
      <c r="D714" s="8"/>
      <c r="E714" s="8"/>
    </row>
    <row r="715" customFormat="false" ht="12.75" hidden="false" customHeight="false" outlineLevel="0" collapsed="false">
      <c r="B715" s="7"/>
      <c r="D715" s="8"/>
      <c r="E715" s="8"/>
    </row>
    <row r="716" customFormat="false" ht="12.75" hidden="false" customHeight="false" outlineLevel="0" collapsed="false">
      <c r="B716" s="7"/>
      <c r="D716" s="8"/>
      <c r="E716" s="8"/>
    </row>
    <row r="717" customFormat="false" ht="12.75" hidden="false" customHeight="false" outlineLevel="0" collapsed="false">
      <c r="B717" s="7"/>
      <c r="D717" s="8"/>
      <c r="E717" s="8"/>
    </row>
    <row r="718" customFormat="false" ht="12.75" hidden="false" customHeight="false" outlineLevel="0" collapsed="false">
      <c r="B718" s="7"/>
      <c r="D718" s="8"/>
      <c r="E718" s="8"/>
    </row>
    <row r="719" customFormat="false" ht="12.75" hidden="false" customHeight="false" outlineLevel="0" collapsed="false">
      <c r="B719" s="7"/>
      <c r="D719" s="8"/>
      <c r="E719" s="8"/>
    </row>
    <row r="720" customFormat="false" ht="12.75" hidden="false" customHeight="false" outlineLevel="0" collapsed="false">
      <c r="B720" s="7"/>
      <c r="D720" s="8"/>
      <c r="E720" s="8"/>
    </row>
    <row r="721" customFormat="false" ht="12.75" hidden="false" customHeight="false" outlineLevel="0" collapsed="false">
      <c r="B721" s="7"/>
      <c r="D721" s="8"/>
      <c r="E721" s="8"/>
    </row>
    <row r="722" customFormat="false" ht="12.75" hidden="false" customHeight="false" outlineLevel="0" collapsed="false">
      <c r="B722" s="7"/>
      <c r="D722" s="8"/>
      <c r="E722" s="8"/>
    </row>
    <row r="723" customFormat="false" ht="12.75" hidden="false" customHeight="false" outlineLevel="0" collapsed="false">
      <c r="B723" s="7"/>
      <c r="D723" s="8"/>
      <c r="E723" s="8"/>
    </row>
    <row r="724" customFormat="false" ht="12.75" hidden="false" customHeight="false" outlineLevel="0" collapsed="false">
      <c r="B724" s="7"/>
      <c r="D724" s="8"/>
      <c r="E724" s="8"/>
    </row>
    <row r="725" customFormat="false" ht="12.75" hidden="false" customHeight="false" outlineLevel="0" collapsed="false">
      <c r="B725" s="7"/>
      <c r="D725" s="8"/>
      <c r="E725" s="8"/>
    </row>
    <row r="726" customFormat="false" ht="12.75" hidden="false" customHeight="false" outlineLevel="0" collapsed="false">
      <c r="B726" s="7"/>
      <c r="D726" s="8"/>
      <c r="E726" s="8"/>
    </row>
    <row r="727" customFormat="false" ht="12.75" hidden="false" customHeight="false" outlineLevel="0" collapsed="false">
      <c r="B727" s="7"/>
      <c r="D727" s="8"/>
      <c r="E727" s="8"/>
    </row>
    <row r="728" customFormat="false" ht="12.75" hidden="false" customHeight="false" outlineLevel="0" collapsed="false">
      <c r="B728" s="7"/>
      <c r="D728" s="8"/>
      <c r="E728" s="8"/>
    </row>
    <row r="729" customFormat="false" ht="12.75" hidden="false" customHeight="false" outlineLevel="0" collapsed="false">
      <c r="B729" s="7"/>
      <c r="D729" s="8"/>
      <c r="E729" s="8"/>
    </row>
    <row r="730" customFormat="false" ht="12.75" hidden="false" customHeight="false" outlineLevel="0" collapsed="false">
      <c r="B730" s="7"/>
      <c r="D730" s="8"/>
      <c r="E730" s="8"/>
    </row>
    <row r="731" customFormat="false" ht="12.75" hidden="false" customHeight="false" outlineLevel="0" collapsed="false">
      <c r="B731" s="7"/>
      <c r="D731" s="8"/>
      <c r="E731" s="8"/>
    </row>
    <row r="732" customFormat="false" ht="12.75" hidden="false" customHeight="false" outlineLevel="0" collapsed="false">
      <c r="B732" s="7"/>
      <c r="D732" s="8"/>
      <c r="E732" s="8"/>
    </row>
    <row r="733" customFormat="false" ht="12.75" hidden="false" customHeight="false" outlineLevel="0" collapsed="false">
      <c r="B733" s="7"/>
      <c r="D733" s="8"/>
      <c r="E733" s="8"/>
    </row>
    <row r="734" customFormat="false" ht="12.75" hidden="false" customHeight="false" outlineLevel="0" collapsed="false">
      <c r="B734" s="7"/>
      <c r="D734" s="8"/>
      <c r="E734" s="8"/>
    </row>
    <row r="735" customFormat="false" ht="12.75" hidden="false" customHeight="false" outlineLevel="0" collapsed="false">
      <c r="B735" s="7"/>
      <c r="D735" s="8"/>
      <c r="E735" s="8"/>
    </row>
    <row r="736" customFormat="false" ht="12.75" hidden="false" customHeight="false" outlineLevel="0" collapsed="false">
      <c r="B736" s="7"/>
      <c r="D736" s="8"/>
      <c r="E736" s="8"/>
    </row>
    <row r="737" customFormat="false" ht="12.75" hidden="false" customHeight="false" outlineLevel="0" collapsed="false">
      <c r="B737" s="7"/>
      <c r="D737" s="8"/>
      <c r="E737" s="8"/>
    </row>
    <row r="738" customFormat="false" ht="12.75" hidden="false" customHeight="false" outlineLevel="0" collapsed="false">
      <c r="B738" s="7"/>
      <c r="D738" s="8"/>
      <c r="E738" s="8"/>
    </row>
    <row r="739" customFormat="false" ht="12.75" hidden="false" customHeight="false" outlineLevel="0" collapsed="false">
      <c r="B739" s="7"/>
      <c r="D739" s="8"/>
      <c r="E739" s="8"/>
    </row>
    <row r="740" customFormat="false" ht="12.75" hidden="false" customHeight="false" outlineLevel="0" collapsed="false">
      <c r="B740" s="7"/>
      <c r="D740" s="8"/>
      <c r="E740" s="8"/>
    </row>
    <row r="741" customFormat="false" ht="12.75" hidden="false" customHeight="false" outlineLevel="0" collapsed="false">
      <c r="B741" s="7"/>
      <c r="D741" s="8"/>
      <c r="E741" s="8"/>
    </row>
    <row r="742" customFormat="false" ht="12.75" hidden="false" customHeight="false" outlineLevel="0" collapsed="false">
      <c r="B742" s="7"/>
      <c r="D742" s="8"/>
      <c r="E742" s="8"/>
    </row>
    <row r="743" customFormat="false" ht="12.75" hidden="false" customHeight="false" outlineLevel="0" collapsed="false">
      <c r="B743" s="7"/>
      <c r="D743" s="8"/>
      <c r="E743" s="8"/>
    </row>
    <row r="744" customFormat="false" ht="12.75" hidden="false" customHeight="false" outlineLevel="0" collapsed="false">
      <c r="B744" s="7"/>
      <c r="D744" s="8"/>
      <c r="E744" s="8"/>
    </row>
    <row r="745" customFormat="false" ht="12.75" hidden="false" customHeight="false" outlineLevel="0" collapsed="false">
      <c r="B745" s="7"/>
      <c r="D745" s="8"/>
      <c r="E745" s="8"/>
    </row>
    <row r="746" customFormat="false" ht="12.75" hidden="false" customHeight="false" outlineLevel="0" collapsed="false">
      <c r="B746" s="7"/>
      <c r="D746" s="8"/>
      <c r="E746" s="8"/>
    </row>
    <row r="747" customFormat="false" ht="12.75" hidden="false" customHeight="false" outlineLevel="0" collapsed="false">
      <c r="B747" s="7"/>
      <c r="D747" s="8"/>
      <c r="E747" s="8"/>
    </row>
    <row r="748" customFormat="false" ht="12.75" hidden="false" customHeight="false" outlineLevel="0" collapsed="false">
      <c r="B748" s="7"/>
      <c r="D748" s="8"/>
      <c r="E748" s="8"/>
    </row>
    <row r="749" customFormat="false" ht="12.75" hidden="false" customHeight="false" outlineLevel="0" collapsed="false">
      <c r="B749" s="7"/>
      <c r="D749" s="8"/>
      <c r="E749" s="8"/>
    </row>
    <row r="750" customFormat="false" ht="12.75" hidden="false" customHeight="false" outlineLevel="0" collapsed="false">
      <c r="B750" s="7"/>
      <c r="D750" s="8"/>
      <c r="E750" s="8"/>
    </row>
    <row r="751" customFormat="false" ht="12.75" hidden="false" customHeight="false" outlineLevel="0" collapsed="false">
      <c r="B751" s="7"/>
      <c r="D751" s="8"/>
      <c r="E751" s="8"/>
    </row>
    <row r="752" customFormat="false" ht="12.75" hidden="false" customHeight="false" outlineLevel="0" collapsed="false">
      <c r="B752" s="7"/>
      <c r="D752" s="8"/>
      <c r="E752" s="8"/>
    </row>
    <row r="753" customFormat="false" ht="12.75" hidden="false" customHeight="false" outlineLevel="0" collapsed="false">
      <c r="B753" s="7"/>
      <c r="D753" s="8"/>
      <c r="E753" s="8"/>
    </row>
    <row r="754" customFormat="false" ht="12.75" hidden="false" customHeight="false" outlineLevel="0" collapsed="false">
      <c r="B754" s="7"/>
      <c r="D754" s="8"/>
      <c r="E754" s="8"/>
    </row>
    <row r="755" customFormat="false" ht="12.75" hidden="false" customHeight="false" outlineLevel="0" collapsed="false">
      <c r="B755" s="7"/>
      <c r="D755" s="8"/>
      <c r="E755" s="8"/>
    </row>
    <row r="756" customFormat="false" ht="12.75" hidden="false" customHeight="false" outlineLevel="0" collapsed="false">
      <c r="B756" s="7"/>
      <c r="D756" s="8"/>
      <c r="E756" s="8"/>
    </row>
    <row r="757" customFormat="false" ht="12.75" hidden="false" customHeight="false" outlineLevel="0" collapsed="false">
      <c r="B757" s="7"/>
      <c r="D757" s="8"/>
      <c r="E757" s="8"/>
    </row>
    <row r="758" customFormat="false" ht="12.75" hidden="false" customHeight="false" outlineLevel="0" collapsed="false">
      <c r="B758" s="7"/>
      <c r="D758" s="8"/>
      <c r="E758" s="8"/>
    </row>
    <row r="759" customFormat="false" ht="12.75" hidden="false" customHeight="false" outlineLevel="0" collapsed="false">
      <c r="B759" s="7"/>
      <c r="D759" s="8"/>
      <c r="E759" s="8"/>
    </row>
    <row r="760" customFormat="false" ht="12.75" hidden="false" customHeight="false" outlineLevel="0" collapsed="false">
      <c r="B760" s="7"/>
      <c r="D760" s="8"/>
      <c r="E760" s="8"/>
    </row>
    <row r="761" customFormat="false" ht="12.75" hidden="false" customHeight="false" outlineLevel="0" collapsed="false">
      <c r="B761" s="7"/>
      <c r="D761" s="8"/>
      <c r="E761" s="8"/>
    </row>
    <row r="762" customFormat="false" ht="12.75" hidden="false" customHeight="false" outlineLevel="0" collapsed="false">
      <c r="B762" s="7"/>
      <c r="D762" s="8"/>
      <c r="E762" s="8"/>
    </row>
    <row r="763" customFormat="false" ht="12.75" hidden="false" customHeight="false" outlineLevel="0" collapsed="false">
      <c r="B763" s="7"/>
      <c r="D763" s="8"/>
      <c r="E763" s="8"/>
    </row>
    <row r="764" customFormat="false" ht="12.75" hidden="false" customHeight="false" outlineLevel="0" collapsed="false">
      <c r="B764" s="7"/>
      <c r="D764" s="8"/>
      <c r="E764" s="8"/>
    </row>
    <row r="765" customFormat="false" ht="12.75" hidden="false" customHeight="false" outlineLevel="0" collapsed="false">
      <c r="B765" s="7"/>
      <c r="D765" s="8"/>
      <c r="E765" s="8"/>
    </row>
    <row r="766" customFormat="false" ht="12.75" hidden="false" customHeight="false" outlineLevel="0" collapsed="false">
      <c r="B766" s="7"/>
      <c r="D766" s="8"/>
      <c r="E766" s="8"/>
    </row>
    <row r="767" customFormat="false" ht="12.75" hidden="false" customHeight="false" outlineLevel="0" collapsed="false">
      <c r="B767" s="7"/>
      <c r="D767" s="8"/>
      <c r="E767" s="8"/>
    </row>
    <row r="768" customFormat="false" ht="12.75" hidden="false" customHeight="false" outlineLevel="0" collapsed="false">
      <c r="B768" s="7"/>
      <c r="D768" s="8"/>
      <c r="E768" s="8"/>
    </row>
    <row r="769" customFormat="false" ht="12.75" hidden="false" customHeight="false" outlineLevel="0" collapsed="false">
      <c r="B769" s="7"/>
      <c r="D769" s="8"/>
      <c r="E769" s="8"/>
    </row>
    <row r="770" customFormat="false" ht="12.75" hidden="false" customHeight="false" outlineLevel="0" collapsed="false">
      <c r="B770" s="7"/>
      <c r="D770" s="8"/>
      <c r="E770" s="8"/>
    </row>
    <row r="771" customFormat="false" ht="12.75" hidden="false" customHeight="false" outlineLevel="0" collapsed="false">
      <c r="B771" s="7"/>
      <c r="D771" s="8"/>
      <c r="E771" s="8"/>
    </row>
    <row r="772" customFormat="false" ht="12.75" hidden="false" customHeight="false" outlineLevel="0" collapsed="false">
      <c r="B772" s="7"/>
      <c r="D772" s="8"/>
      <c r="E772" s="8"/>
    </row>
    <row r="773" customFormat="false" ht="12.75" hidden="false" customHeight="false" outlineLevel="0" collapsed="false">
      <c r="B773" s="7"/>
      <c r="D773" s="8"/>
      <c r="E773" s="8"/>
    </row>
    <row r="774" customFormat="false" ht="12.75" hidden="false" customHeight="false" outlineLevel="0" collapsed="false">
      <c r="B774" s="7"/>
      <c r="D774" s="8"/>
      <c r="E774" s="8"/>
    </row>
    <row r="775" customFormat="false" ht="12.75" hidden="false" customHeight="false" outlineLevel="0" collapsed="false">
      <c r="B775" s="7"/>
      <c r="D775" s="8"/>
      <c r="E775" s="8"/>
    </row>
    <row r="776" customFormat="false" ht="12.75" hidden="false" customHeight="false" outlineLevel="0" collapsed="false">
      <c r="B776" s="7"/>
      <c r="D776" s="8"/>
      <c r="E776" s="8"/>
    </row>
    <row r="777" customFormat="false" ht="12.75" hidden="false" customHeight="false" outlineLevel="0" collapsed="false">
      <c r="B777" s="7"/>
      <c r="D777" s="8"/>
      <c r="E777" s="8"/>
    </row>
    <row r="778" customFormat="false" ht="12.75" hidden="false" customHeight="false" outlineLevel="0" collapsed="false">
      <c r="B778" s="7"/>
      <c r="D778" s="8"/>
      <c r="E778" s="8"/>
    </row>
    <row r="779" customFormat="false" ht="12.75" hidden="false" customHeight="false" outlineLevel="0" collapsed="false">
      <c r="B779" s="7"/>
      <c r="D779" s="8"/>
      <c r="E779" s="8"/>
    </row>
    <row r="780" customFormat="false" ht="12.75" hidden="false" customHeight="false" outlineLevel="0" collapsed="false">
      <c r="B780" s="7"/>
      <c r="D780" s="8"/>
      <c r="E780" s="8"/>
    </row>
    <row r="781" customFormat="false" ht="12.75" hidden="false" customHeight="false" outlineLevel="0" collapsed="false">
      <c r="B781" s="7"/>
      <c r="D781" s="8"/>
      <c r="E781" s="8"/>
    </row>
    <row r="782" customFormat="false" ht="12.75" hidden="false" customHeight="false" outlineLevel="0" collapsed="false">
      <c r="B782" s="7"/>
      <c r="D782" s="8"/>
      <c r="E782" s="8"/>
    </row>
    <row r="783" customFormat="false" ht="12.75" hidden="false" customHeight="false" outlineLevel="0" collapsed="false">
      <c r="B783" s="7"/>
      <c r="D783" s="8"/>
      <c r="E783" s="8"/>
    </row>
    <row r="784" customFormat="false" ht="12.75" hidden="false" customHeight="false" outlineLevel="0" collapsed="false">
      <c r="B784" s="7"/>
      <c r="D784" s="8"/>
      <c r="E784" s="8"/>
    </row>
    <row r="785" customFormat="false" ht="12.75" hidden="false" customHeight="false" outlineLevel="0" collapsed="false">
      <c r="B785" s="7"/>
      <c r="D785" s="8"/>
      <c r="E785" s="8"/>
    </row>
    <row r="786" customFormat="false" ht="12.75" hidden="false" customHeight="false" outlineLevel="0" collapsed="false">
      <c r="B786" s="7"/>
      <c r="D786" s="8"/>
      <c r="E786" s="8"/>
    </row>
    <row r="787" customFormat="false" ht="12.75" hidden="false" customHeight="false" outlineLevel="0" collapsed="false">
      <c r="B787" s="7"/>
      <c r="D787" s="8"/>
      <c r="E787" s="8"/>
    </row>
    <row r="788" customFormat="false" ht="12.75" hidden="false" customHeight="false" outlineLevel="0" collapsed="false">
      <c r="B788" s="7"/>
      <c r="D788" s="8"/>
      <c r="E788" s="8"/>
    </row>
    <row r="789" customFormat="false" ht="12.75" hidden="false" customHeight="false" outlineLevel="0" collapsed="false">
      <c r="B789" s="7"/>
      <c r="D789" s="8"/>
      <c r="E789" s="8"/>
    </row>
    <row r="790" customFormat="false" ht="12.75" hidden="false" customHeight="false" outlineLevel="0" collapsed="false">
      <c r="B790" s="7"/>
      <c r="D790" s="8"/>
      <c r="E790" s="8"/>
    </row>
    <row r="791" customFormat="false" ht="12.75" hidden="false" customHeight="false" outlineLevel="0" collapsed="false">
      <c r="B791" s="7"/>
      <c r="D791" s="8"/>
      <c r="E791" s="8"/>
    </row>
    <row r="792" customFormat="false" ht="12.75" hidden="false" customHeight="false" outlineLevel="0" collapsed="false">
      <c r="B792" s="7"/>
      <c r="D792" s="8"/>
      <c r="E792" s="8"/>
    </row>
    <row r="793" customFormat="false" ht="12.75" hidden="false" customHeight="false" outlineLevel="0" collapsed="false">
      <c r="B793" s="7"/>
      <c r="D793" s="8"/>
      <c r="E793" s="8"/>
    </row>
    <row r="794" customFormat="false" ht="12.75" hidden="false" customHeight="false" outlineLevel="0" collapsed="false">
      <c r="B794" s="7"/>
      <c r="D794" s="8"/>
      <c r="E794" s="8"/>
    </row>
    <row r="795" customFormat="false" ht="12.75" hidden="false" customHeight="false" outlineLevel="0" collapsed="false">
      <c r="B795" s="7"/>
      <c r="D795" s="8"/>
      <c r="E795" s="8"/>
    </row>
    <row r="796" customFormat="false" ht="12.75" hidden="false" customHeight="false" outlineLevel="0" collapsed="false">
      <c r="B796" s="7"/>
      <c r="D796" s="8"/>
      <c r="E796" s="8"/>
    </row>
    <row r="797" customFormat="false" ht="12.75" hidden="false" customHeight="false" outlineLevel="0" collapsed="false">
      <c r="B797" s="7"/>
      <c r="D797" s="8"/>
      <c r="E797" s="8"/>
    </row>
    <row r="798" customFormat="false" ht="12.75" hidden="false" customHeight="false" outlineLevel="0" collapsed="false">
      <c r="B798" s="7"/>
      <c r="D798" s="8"/>
      <c r="E798" s="8"/>
    </row>
    <row r="799" customFormat="false" ht="12.75" hidden="false" customHeight="false" outlineLevel="0" collapsed="false">
      <c r="B799" s="7"/>
      <c r="D799" s="8"/>
      <c r="E799" s="8"/>
    </row>
    <row r="800" customFormat="false" ht="12.75" hidden="false" customHeight="false" outlineLevel="0" collapsed="false">
      <c r="B800" s="7"/>
      <c r="D800" s="8"/>
      <c r="E800" s="8"/>
    </row>
    <row r="801" customFormat="false" ht="12.75" hidden="false" customHeight="false" outlineLevel="0" collapsed="false">
      <c r="B801" s="7"/>
      <c r="D801" s="8"/>
      <c r="E801" s="8"/>
    </row>
    <row r="802" customFormat="false" ht="12.75" hidden="false" customHeight="false" outlineLevel="0" collapsed="false">
      <c r="B802" s="7"/>
      <c r="D802" s="8"/>
      <c r="E802" s="8"/>
    </row>
    <row r="803" customFormat="false" ht="12.75" hidden="false" customHeight="false" outlineLevel="0" collapsed="false">
      <c r="B803" s="7"/>
      <c r="D803" s="8"/>
      <c r="E803" s="8"/>
    </row>
    <row r="804" customFormat="false" ht="12.75" hidden="false" customHeight="false" outlineLevel="0" collapsed="false">
      <c r="B804" s="7"/>
      <c r="D804" s="8"/>
      <c r="E804" s="8"/>
    </row>
    <row r="805" customFormat="false" ht="12.75" hidden="false" customHeight="false" outlineLevel="0" collapsed="false">
      <c r="B805" s="7"/>
      <c r="D805" s="8"/>
      <c r="E805" s="8"/>
    </row>
    <row r="806" customFormat="false" ht="12.75" hidden="false" customHeight="false" outlineLevel="0" collapsed="false">
      <c r="B806" s="7"/>
      <c r="D806" s="8"/>
      <c r="E806" s="8"/>
    </row>
    <row r="807" customFormat="false" ht="12.75" hidden="false" customHeight="false" outlineLevel="0" collapsed="false">
      <c r="B807" s="7"/>
      <c r="D807" s="8"/>
      <c r="E807" s="8"/>
    </row>
    <row r="808" customFormat="false" ht="12.75" hidden="false" customHeight="false" outlineLevel="0" collapsed="false">
      <c r="B808" s="7"/>
      <c r="D808" s="8"/>
      <c r="E808" s="8"/>
    </row>
    <row r="809" customFormat="false" ht="12.75" hidden="false" customHeight="false" outlineLevel="0" collapsed="false">
      <c r="B809" s="7"/>
      <c r="D809" s="8"/>
      <c r="E809" s="8"/>
    </row>
    <row r="810" customFormat="false" ht="12.75" hidden="false" customHeight="false" outlineLevel="0" collapsed="false">
      <c r="B810" s="7"/>
      <c r="D810" s="8"/>
      <c r="E810" s="8"/>
    </row>
    <row r="811" customFormat="false" ht="12.75" hidden="false" customHeight="false" outlineLevel="0" collapsed="false">
      <c r="B811" s="7"/>
      <c r="D811" s="8"/>
      <c r="E811" s="8"/>
    </row>
    <row r="812" customFormat="false" ht="12.75" hidden="false" customHeight="false" outlineLevel="0" collapsed="false">
      <c r="B812" s="7"/>
      <c r="D812" s="8"/>
      <c r="E812" s="8"/>
    </row>
    <row r="813" customFormat="false" ht="12.75" hidden="false" customHeight="false" outlineLevel="0" collapsed="false">
      <c r="B813" s="7"/>
      <c r="D813" s="8"/>
      <c r="E813" s="8"/>
    </row>
    <row r="814" customFormat="false" ht="12.75" hidden="false" customHeight="false" outlineLevel="0" collapsed="false">
      <c r="B814" s="7"/>
      <c r="D814" s="8"/>
      <c r="E814" s="8"/>
    </row>
    <row r="815" customFormat="false" ht="12.75" hidden="false" customHeight="false" outlineLevel="0" collapsed="false">
      <c r="B815" s="7"/>
      <c r="D815" s="8"/>
      <c r="E815" s="8"/>
    </row>
    <row r="816" customFormat="false" ht="12.75" hidden="false" customHeight="false" outlineLevel="0" collapsed="false">
      <c r="B816" s="7"/>
      <c r="D816" s="8"/>
      <c r="E816" s="8"/>
    </row>
    <row r="817" customFormat="false" ht="12.75" hidden="false" customHeight="false" outlineLevel="0" collapsed="false">
      <c r="B817" s="7"/>
      <c r="D817" s="8"/>
      <c r="E817" s="8"/>
    </row>
    <row r="818" customFormat="false" ht="12.75" hidden="false" customHeight="false" outlineLevel="0" collapsed="false">
      <c r="B818" s="7"/>
      <c r="D818" s="8"/>
      <c r="E818" s="8"/>
    </row>
    <row r="819" customFormat="false" ht="12.75" hidden="false" customHeight="false" outlineLevel="0" collapsed="false">
      <c r="B819" s="7"/>
      <c r="D819" s="8"/>
      <c r="E819" s="8"/>
    </row>
    <row r="820" customFormat="false" ht="12.75" hidden="false" customHeight="false" outlineLevel="0" collapsed="false">
      <c r="B820" s="7"/>
      <c r="D820" s="8"/>
      <c r="E820" s="8"/>
    </row>
    <row r="821" customFormat="false" ht="12.75" hidden="false" customHeight="false" outlineLevel="0" collapsed="false">
      <c r="B821" s="7"/>
      <c r="D821" s="8"/>
      <c r="E821" s="8"/>
    </row>
    <row r="822" customFormat="false" ht="12.75" hidden="false" customHeight="false" outlineLevel="0" collapsed="false">
      <c r="B822" s="7"/>
      <c r="D822" s="8"/>
      <c r="E822" s="8"/>
    </row>
    <row r="823" customFormat="false" ht="12.75" hidden="false" customHeight="false" outlineLevel="0" collapsed="false">
      <c r="B823" s="7"/>
      <c r="D823" s="8"/>
      <c r="E823" s="8"/>
    </row>
    <row r="824" customFormat="false" ht="12.75" hidden="false" customHeight="false" outlineLevel="0" collapsed="false">
      <c r="B824" s="7"/>
      <c r="D824" s="8"/>
      <c r="E824" s="8"/>
    </row>
    <row r="825" customFormat="false" ht="12.75" hidden="false" customHeight="false" outlineLevel="0" collapsed="false">
      <c r="B825" s="7"/>
      <c r="D825" s="8"/>
      <c r="E825" s="8"/>
    </row>
    <row r="826" customFormat="false" ht="12.75" hidden="false" customHeight="false" outlineLevel="0" collapsed="false">
      <c r="B826" s="7"/>
      <c r="D826" s="8"/>
      <c r="E826" s="8"/>
    </row>
    <row r="827" customFormat="false" ht="12.75" hidden="false" customHeight="false" outlineLevel="0" collapsed="false">
      <c r="B827" s="7"/>
      <c r="D827" s="8"/>
      <c r="E827" s="8"/>
    </row>
    <row r="828" customFormat="false" ht="12.75" hidden="false" customHeight="false" outlineLevel="0" collapsed="false">
      <c r="B828" s="7"/>
      <c r="D828" s="8"/>
      <c r="E828" s="8"/>
    </row>
    <row r="829" customFormat="false" ht="12.75" hidden="false" customHeight="false" outlineLevel="0" collapsed="false">
      <c r="B829" s="7"/>
      <c r="D829" s="8"/>
      <c r="E829" s="8"/>
    </row>
    <row r="830" customFormat="false" ht="12.75" hidden="false" customHeight="false" outlineLevel="0" collapsed="false">
      <c r="B830" s="7"/>
      <c r="D830" s="8"/>
      <c r="E830" s="8"/>
    </row>
    <row r="831" customFormat="false" ht="12.75" hidden="false" customHeight="false" outlineLevel="0" collapsed="false">
      <c r="B831" s="7"/>
      <c r="D831" s="8"/>
      <c r="E831" s="8"/>
    </row>
    <row r="832" customFormat="false" ht="12.75" hidden="false" customHeight="false" outlineLevel="0" collapsed="false">
      <c r="B832" s="7"/>
      <c r="D832" s="8"/>
      <c r="E832" s="8"/>
    </row>
    <row r="833" customFormat="false" ht="12.75" hidden="false" customHeight="false" outlineLevel="0" collapsed="false">
      <c r="B833" s="7"/>
      <c r="D833" s="8"/>
      <c r="E833" s="8"/>
    </row>
    <row r="834" customFormat="false" ht="12.75" hidden="false" customHeight="false" outlineLevel="0" collapsed="false">
      <c r="B834" s="7"/>
      <c r="D834" s="8"/>
      <c r="E834" s="8"/>
    </row>
    <row r="835" customFormat="false" ht="12.75" hidden="false" customHeight="false" outlineLevel="0" collapsed="false">
      <c r="B835" s="7"/>
      <c r="D835" s="8"/>
      <c r="E835" s="8"/>
    </row>
    <row r="836" customFormat="false" ht="12.75" hidden="false" customHeight="false" outlineLevel="0" collapsed="false">
      <c r="B836" s="7"/>
      <c r="D836" s="8"/>
      <c r="E836" s="8"/>
    </row>
    <row r="837" customFormat="false" ht="12.75" hidden="false" customHeight="false" outlineLevel="0" collapsed="false">
      <c r="B837" s="7"/>
      <c r="D837" s="8"/>
      <c r="E837" s="8"/>
    </row>
    <row r="838" customFormat="false" ht="12.75" hidden="false" customHeight="false" outlineLevel="0" collapsed="false">
      <c r="B838" s="7"/>
      <c r="D838" s="8"/>
      <c r="E838" s="8"/>
    </row>
    <row r="839" customFormat="false" ht="12.75" hidden="false" customHeight="false" outlineLevel="0" collapsed="false">
      <c r="B839" s="7"/>
      <c r="D839" s="8"/>
      <c r="E839" s="8"/>
    </row>
    <row r="840" customFormat="false" ht="12.75" hidden="false" customHeight="false" outlineLevel="0" collapsed="false">
      <c r="B840" s="7"/>
      <c r="D840" s="8"/>
      <c r="E840" s="8"/>
    </row>
    <row r="841" customFormat="false" ht="12.75" hidden="false" customHeight="false" outlineLevel="0" collapsed="false">
      <c r="B841" s="7"/>
      <c r="D841" s="8"/>
      <c r="E841" s="8"/>
    </row>
    <row r="842" customFormat="false" ht="12.75" hidden="false" customHeight="false" outlineLevel="0" collapsed="false">
      <c r="B842" s="7"/>
      <c r="D842" s="8"/>
      <c r="E842" s="8"/>
    </row>
    <row r="843" customFormat="false" ht="12.75" hidden="false" customHeight="false" outlineLevel="0" collapsed="false">
      <c r="B843" s="7"/>
      <c r="D843" s="8"/>
      <c r="E843" s="8"/>
    </row>
    <row r="844" customFormat="false" ht="12.75" hidden="false" customHeight="false" outlineLevel="0" collapsed="false">
      <c r="B844" s="7"/>
      <c r="D844" s="8"/>
      <c r="E844" s="8"/>
    </row>
    <row r="845" customFormat="false" ht="12.75" hidden="false" customHeight="false" outlineLevel="0" collapsed="false">
      <c r="B845" s="7"/>
      <c r="D845" s="8"/>
      <c r="E845" s="8"/>
    </row>
    <row r="846" customFormat="false" ht="12.75" hidden="false" customHeight="false" outlineLevel="0" collapsed="false">
      <c r="B846" s="7"/>
      <c r="D846" s="8"/>
      <c r="E846" s="8"/>
    </row>
    <row r="847" customFormat="false" ht="12.75" hidden="false" customHeight="false" outlineLevel="0" collapsed="false">
      <c r="B847" s="7"/>
      <c r="D847" s="8"/>
      <c r="E847" s="8"/>
    </row>
    <row r="848" customFormat="false" ht="12.75" hidden="false" customHeight="false" outlineLevel="0" collapsed="false">
      <c r="B848" s="7"/>
      <c r="D848" s="8"/>
      <c r="E848" s="8"/>
    </row>
    <row r="849" customFormat="false" ht="12.75" hidden="false" customHeight="false" outlineLevel="0" collapsed="false">
      <c r="B849" s="7"/>
      <c r="D849" s="8"/>
      <c r="E849" s="8"/>
    </row>
    <row r="850" customFormat="false" ht="12.75" hidden="false" customHeight="false" outlineLevel="0" collapsed="false">
      <c r="B850" s="7"/>
      <c r="D850" s="8"/>
      <c r="E850" s="8"/>
    </row>
    <row r="851" customFormat="false" ht="12.75" hidden="false" customHeight="false" outlineLevel="0" collapsed="false">
      <c r="B851" s="7"/>
      <c r="D851" s="8"/>
      <c r="E851" s="8"/>
    </row>
    <row r="852" customFormat="false" ht="12.75" hidden="false" customHeight="false" outlineLevel="0" collapsed="false">
      <c r="B852" s="7"/>
      <c r="D852" s="8"/>
      <c r="E852" s="8"/>
    </row>
    <row r="853" customFormat="false" ht="12.75" hidden="false" customHeight="false" outlineLevel="0" collapsed="false">
      <c r="B853" s="7"/>
      <c r="D853" s="8"/>
      <c r="E853" s="8"/>
    </row>
    <row r="854" customFormat="false" ht="12.75" hidden="false" customHeight="false" outlineLevel="0" collapsed="false">
      <c r="B854" s="7"/>
      <c r="D854" s="8"/>
      <c r="E854" s="8"/>
    </row>
    <row r="855" customFormat="false" ht="12.75" hidden="false" customHeight="false" outlineLevel="0" collapsed="false">
      <c r="B855" s="7"/>
      <c r="D855" s="8"/>
      <c r="E855" s="8"/>
    </row>
    <row r="856" customFormat="false" ht="12.75" hidden="false" customHeight="false" outlineLevel="0" collapsed="false">
      <c r="B856" s="7"/>
      <c r="D856" s="8"/>
      <c r="E856" s="8"/>
    </row>
    <row r="857" customFormat="false" ht="12.75" hidden="false" customHeight="false" outlineLevel="0" collapsed="false">
      <c r="B857" s="7"/>
      <c r="D857" s="8"/>
      <c r="E857" s="8"/>
    </row>
    <row r="858" customFormat="false" ht="12.75" hidden="false" customHeight="false" outlineLevel="0" collapsed="false">
      <c r="B858" s="7"/>
      <c r="D858" s="8"/>
      <c r="E858" s="8"/>
    </row>
    <row r="859" customFormat="false" ht="12.75" hidden="false" customHeight="false" outlineLevel="0" collapsed="false">
      <c r="B859" s="7"/>
      <c r="D859" s="8"/>
      <c r="E859" s="8"/>
    </row>
    <row r="860" customFormat="false" ht="12.75" hidden="false" customHeight="false" outlineLevel="0" collapsed="false">
      <c r="B860" s="7"/>
      <c r="D860" s="8"/>
      <c r="E860" s="8"/>
    </row>
    <row r="861" customFormat="false" ht="12.75" hidden="false" customHeight="false" outlineLevel="0" collapsed="false">
      <c r="B861" s="7"/>
      <c r="D861" s="8"/>
      <c r="E861" s="8"/>
    </row>
    <row r="862" customFormat="false" ht="12.75" hidden="false" customHeight="false" outlineLevel="0" collapsed="false">
      <c r="B862" s="7"/>
      <c r="D862" s="8"/>
      <c r="E862" s="8"/>
    </row>
    <row r="863" customFormat="false" ht="12.75" hidden="false" customHeight="false" outlineLevel="0" collapsed="false">
      <c r="B863" s="7"/>
      <c r="D863" s="8"/>
      <c r="E863" s="8"/>
    </row>
    <row r="864" customFormat="false" ht="12.75" hidden="false" customHeight="false" outlineLevel="0" collapsed="false">
      <c r="B864" s="7"/>
      <c r="D864" s="8"/>
      <c r="E864" s="8"/>
    </row>
    <row r="865" customFormat="false" ht="12.75" hidden="false" customHeight="false" outlineLevel="0" collapsed="false">
      <c r="B865" s="7"/>
      <c r="D865" s="8"/>
      <c r="E865" s="8"/>
    </row>
    <row r="866" customFormat="false" ht="12.75" hidden="false" customHeight="false" outlineLevel="0" collapsed="false">
      <c r="B866" s="7"/>
      <c r="D866" s="8"/>
      <c r="E866" s="8"/>
    </row>
    <row r="867" customFormat="false" ht="12.75" hidden="false" customHeight="false" outlineLevel="0" collapsed="false">
      <c r="B867" s="7"/>
      <c r="D867" s="8"/>
      <c r="E867" s="8"/>
    </row>
    <row r="868" customFormat="false" ht="12.75" hidden="false" customHeight="false" outlineLevel="0" collapsed="false">
      <c r="B868" s="7"/>
      <c r="D868" s="8"/>
      <c r="E868" s="8"/>
    </row>
    <row r="869" customFormat="false" ht="12.75" hidden="false" customHeight="false" outlineLevel="0" collapsed="false">
      <c r="B869" s="7"/>
      <c r="D869" s="8"/>
      <c r="E869" s="8"/>
    </row>
    <row r="870" customFormat="false" ht="12.75" hidden="false" customHeight="false" outlineLevel="0" collapsed="false">
      <c r="B870" s="7"/>
      <c r="D870" s="8"/>
      <c r="E870" s="8"/>
    </row>
    <row r="871" customFormat="false" ht="12.75" hidden="false" customHeight="false" outlineLevel="0" collapsed="false">
      <c r="B871" s="7"/>
      <c r="D871" s="8"/>
      <c r="E871" s="8"/>
    </row>
    <row r="872" customFormat="false" ht="12.75" hidden="false" customHeight="false" outlineLevel="0" collapsed="false">
      <c r="B872" s="7"/>
      <c r="D872" s="8"/>
      <c r="E872" s="8"/>
    </row>
    <row r="873" customFormat="false" ht="12.75" hidden="false" customHeight="false" outlineLevel="0" collapsed="false">
      <c r="B873" s="7"/>
      <c r="D873" s="8"/>
      <c r="E873" s="8"/>
    </row>
    <row r="874" customFormat="false" ht="12.75" hidden="false" customHeight="false" outlineLevel="0" collapsed="false">
      <c r="B874" s="7"/>
      <c r="D874" s="8"/>
      <c r="E874" s="8"/>
    </row>
    <row r="875" customFormat="false" ht="12.75" hidden="false" customHeight="false" outlineLevel="0" collapsed="false">
      <c r="B875" s="7"/>
      <c r="D875" s="8"/>
      <c r="E875" s="8"/>
    </row>
    <row r="876" customFormat="false" ht="12.75" hidden="false" customHeight="false" outlineLevel="0" collapsed="false">
      <c r="B876" s="7"/>
      <c r="D876" s="8"/>
      <c r="E876" s="8"/>
    </row>
    <row r="877" customFormat="false" ht="12.75" hidden="false" customHeight="false" outlineLevel="0" collapsed="false">
      <c r="B877" s="7"/>
      <c r="D877" s="8"/>
      <c r="E877" s="8"/>
    </row>
    <row r="878" customFormat="false" ht="12.75" hidden="false" customHeight="false" outlineLevel="0" collapsed="false">
      <c r="B878" s="7"/>
      <c r="D878" s="8"/>
      <c r="E878" s="8"/>
    </row>
    <row r="879" customFormat="false" ht="12.75" hidden="false" customHeight="false" outlineLevel="0" collapsed="false">
      <c r="B879" s="7"/>
      <c r="D879" s="8"/>
      <c r="E879" s="8"/>
    </row>
    <row r="880" customFormat="false" ht="12.75" hidden="false" customHeight="false" outlineLevel="0" collapsed="false">
      <c r="B880" s="7"/>
      <c r="D880" s="8"/>
      <c r="E880" s="8"/>
    </row>
    <row r="881" customFormat="false" ht="12.75" hidden="false" customHeight="false" outlineLevel="0" collapsed="false">
      <c r="B881" s="7"/>
      <c r="D881" s="8"/>
      <c r="E881" s="8"/>
    </row>
    <row r="882" customFormat="false" ht="12.75" hidden="false" customHeight="false" outlineLevel="0" collapsed="false">
      <c r="B882" s="7"/>
      <c r="D882" s="8"/>
      <c r="E882" s="8"/>
    </row>
    <row r="883" customFormat="false" ht="12.75" hidden="false" customHeight="false" outlineLevel="0" collapsed="false">
      <c r="B883" s="7"/>
      <c r="D883" s="8"/>
      <c r="E883" s="8"/>
    </row>
    <row r="884" customFormat="false" ht="12.75" hidden="false" customHeight="false" outlineLevel="0" collapsed="false">
      <c r="B884" s="7"/>
      <c r="D884" s="8"/>
      <c r="E884" s="8"/>
    </row>
    <row r="885" customFormat="false" ht="12.75" hidden="false" customHeight="false" outlineLevel="0" collapsed="false">
      <c r="B885" s="7"/>
      <c r="D885" s="8"/>
      <c r="E885" s="8"/>
    </row>
    <row r="886" customFormat="false" ht="12.75" hidden="false" customHeight="false" outlineLevel="0" collapsed="false">
      <c r="B886" s="7"/>
      <c r="D886" s="8"/>
      <c r="E886" s="8"/>
    </row>
    <row r="887" customFormat="false" ht="12.75" hidden="false" customHeight="false" outlineLevel="0" collapsed="false">
      <c r="B887" s="7"/>
      <c r="D887" s="8"/>
      <c r="E887" s="8"/>
    </row>
    <row r="888" customFormat="false" ht="12.75" hidden="false" customHeight="false" outlineLevel="0" collapsed="false">
      <c r="B888" s="7"/>
      <c r="D888" s="8"/>
      <c r="E888" s="8"/>
    </row>
    <row r="889" customFormat="false" ht="12.75" hidden="false" customHeight="false" outlineLevel="0" collapsed="false">
      <c r="B889" s="7"/>
      <c r="D889" s="8"/>
      <c r="E889" s="8"/>
    </row>
    <row r="890" customFormat="false" ht="12.75" hidden="false" customHeight="false" outlineLevel="0" collapsed="false">
      <c r="B890" s="7"/>
      <c r="D890" s="8"/>
      <c r="E890" s="8"/>
    </row>
    <row r="891" customFormat="false" ht="12.75" hidden="false" customHeight="false" outlineLevel="0" collapsed="false">
      <c r="B891" s="7"/>
      <c r="D891" s="8"/>
      <c r="E891" s="8"/>
    </row>
    <row r="892" customFormat="false" ht="12.75" hidden="false" customHeight="false" outlineLevel="0" collapsed="false">
      <c r="B892" s="7"/>
      <c r="D892" s="8"/>
      <c r="E892" s="8"/>
    </row>
    <row r="893" customFormat="false" ht="12.75" hidden="false" customHeight="false" outlineLevel="0" collapsed="false">
      <c r="B893" s="7"/>
      <c r="D893" s="8"/>
      <c r="E893" s="8"/>
    </row>
    <row r="894" customFormat="false" ht="12.75" hidden="false" customHeight="false" outlineLevel="0" collapsed="false">
      <c r="B894" s="7"/>
      <c r="D894" s="8"/>
      <c r="E894" s="8"/>
    </row>
    <row r="895" customFormat="false" ht="12.75" hidden="false" customHeight="false" outlineLevel="0" collapsed="false">
      <c r="B895" s="7"/>
      <c r="D895" s="8"/>
      <c r="E895" s="8"/>
    </row>
    <row r="896" customFormat="false" ht="12.75" hidden="false" customHeight="false" outlineLevel="0" collapsed="false">
      <c r="B896" s="7"/>
      <c r="D896" s="8"/>
      <c r="E896" s="8"/>
    </row>
    <row r="897" customFormat="false" ht="12.75" hidden="false" customHeight="false" outlineLevel="0" collapsed="false">
      <c r="B897" s="7"/>
      <c r="D897" s="8"/>
      <c r="E897" s="8"/>
    </row>
    <row r="898" customFormat="false" ht="12.75" hidden="false" customHeight="false" outlineLevel="0" collapsed="false">
      <c r="B898" s="7"/>
      <c r="D898" s="8"/>
      <c r="E898" s="8"/>
    </row>
    <row r="899" customFormat="false" ht="12.75" hidden="false" customHeight="false" outlineLevel="0" collapsed="false">
      <c r="B899" s="7"/>
      <c r="D899" s="8"/>
      <c r="E899" s="8"/>
    </row>
    <row r="900" customFormat="false" ht="12.75" hidden="false" customHeight="false" outlineLevel="0" collapsed="false">
      <c r="B900" s="7"/>
      <c r="D900" s="8"/>
      <c r="E900" s="8"/>
    </row>
    <row r="901" customFormat="false" ht="12.75" hidden="false" customHeight="false" outlineLevel="0" collapsed="false">
      <c r="B901" s="7"/>
      <c r="D901" s="8"/>
      <c r="E901" s="8"/>
    </row>
    <row r="902" customFormat="false" ht="12.75" hidden="false" customHeight="false" outlineLevel="0" collapsed="false">
      <c r="B902" s="7"/>
      <c r="D902" s="8"/>
      <c r="E902" s="8"/>
    </row>
    <row r="903" customFormat="false" ht="12.75" hidden="false" customHeight="false" outlineLevel="0" collapsed="false">
      <c r="B903" s="7"/>
      <c r="D903" s="8"/>
      <c r="E903" s="8"/>
    </row>
    <row r="904" customFormat="false" ht="12.75" hidden="false" customHeight="false" outlineLevel="0" collapsed="false">
      <c r="B904" s="7"/>
      <c r="D904" s="8"/>
      <c r="E904" s="8"/>
    </row>
    <row r="905" customFormat="false" ht="12.75" hidden="false" customHeight="false" outlineLevel="0" collapsed="false">
      <c r="B905" s="7"/>
      <c r="D905" s="8"/>
      <c r="E905" s="8"/>
    </row>
    <row r="906" customFormat="false" ht="12.75" hidden="false" customHeight="false" outlineLevel="0" collapsed="false">
      <c r="B906" s="7"/>
      <c r="D906" s="8"/>
      <c r="E906" s="8"/>
    </row>
    <row r="907" customFormat="false" ht="12.75" hidden="false" customHeight="false" outlineLevel="0" collapsed="false">
      <c r="B907" s="7"/>
      <c r="D907" s="8"/>
      <c r="E907" s="8"/>
    </row>
    <row r="908" customFormat="false" ht="12.75" hidden="false" customHeight="false" outlineLevel="0" collapsed="false">
      <c r="B908" s="7"/>
      <c r="D908" s="8"/>
      <c r="E908" s="8"/>
    </row>
    <row r="909" customFormat="false" ht="12.75" hidden="false" customHeight="false" outlineLevel="0" collapsed="false">
      <c r="B909" s="7"/>
      <c r="D909" s="8"/>
      <c r="E909" s="8"/>
    </row>
    <row r="910" customFormat="false" ht="12.75" hidden="false" customHeight="false" outlineLevel="0" collapsed="false">
      <c r="B910" s="7"/>
      <c r="D910" s="8"/>
      <c r="E910" s="8"/>
    </row>
    <row r="911" customFormat="false" ht="12.75" hidden="false" customHeight="false" outlineLevel="0" collapsed="false">
      <c r="B911" s="7"/>
      <c r="D911" s="8"/>
      <c r="E911" s="8"/>
    </row>
    <row r="912" customFormat="false" ht="12.75" hidden="false" customHeight="false" outlineLevel="0" collapsed="false">
      <c r="B912" s="7"/>
      <c r="D912" s="8"/>
      <c r="E912" s="8"/>
    </row>
    <row r="913" customFormat="false" ht="12.75" hidden="false" customHeight="false" outlineLevel="0" collapsed="false">
      <c r="B913" s="7"/>
      <c r="D913" s="8"/>
      <c r="E913" s="8"/>
    </row>
    <row r="914" customFormat="false" ht="12.75" hidden="false" customHeight="false" outlineLevel="0" collapsed="false">
      <c r="B914" s="7"/>
      <c r="D914" s="8"/>
      <c r="E914" s="8"/>
    </row>
    <row r="915" customFormat="false" ht="12.75" hidden="false" customHeight="false" outlineLevel="0" collapsed="false">
      <c r="B915" s="7"/>
      <c r="D915" s="8"/>
      <c r="E915" s="8"/>
    </row>
    <row r="916" customFormat="false" ht="12.75" hidden="false" customHeight="false" outlineLevel="0" collapsed="false">
      <c r="B916" s="7"/>
      <c r="D916" s="8"/>
      <c r="E916" s="8"/>
    </row>
    <row r="917" customFormat="false" ht="12.75" hidden="false" customHeight="false" outlineLevel="0" collapsed="false">
      <c r="B917" s="7"/>
      <c r="D917" s="8"/>
      <c r="E917" s="8"/>
    </row>
    <row r="918" customFormat="false" ht="12.75" hidden="false" customHeight="false" outlineLevel="0" collapsed="false">
      <c r="B918" s="7"/>
      <c r="D918" s="8"/>
      <c r="E918" s="8"/>
    </row>
    <row r="919" customFormat="false" ht="12.75" hidden="false" customHeight="false" outlineLevel="0" collapsed="false">
      <c r="B919" s="7"/>
      <c r="D919" s="8"/>
      <c r="E919" s="8"/>
    </row>
    <row r="920" customFormat="false" ht="12.75" hidden="false" customHeight="false" outlineLevel="0" collapsed="false">
      <c r="B920" s="7"/>
      <c r="D920" s="8"/>
      <c r="E920" s="8"/>
    </row>
    <row r="921" customFormat="false" ht="12.75" hidden="false" customHeight="false" outlineLevel="0" collapsed="false">
      <c r="B921" s="7"/>
      <c r="D921" s="8"/>
      <c r="E921" s="8"/>
    </row>
    <row r="922" customFormat="false" ht="12.75" hidden="false" customHeight="false" outlineLevel="0" collapsed="false">
      <c r="B922" s="7"/>
      <c r="D922" s="8"/>
      <c r="E922" s="8"/>
    </row>
    <row r="923" customFormat="false" ht="12.75" hidden="false" customHeight="false" outlineLevel="0" collapsed="false">
      <c r="B923" s="7"/>
      <c r="D923" s="8"/>
      <c r="E923" s="8"/>
    </row>
    <row r="924" customFormat="false" ht="12.75" hidden="false" customHeight="false" outlineLevel="0" collapsed="false">
      <c r="B924" s="7"/>
      <c r="D924" s="8"/>
      <c r="E924" s="8"/>
    </row>
    <row r="925" customFormat="false" ht="12.75" hidden="false" customHeight="false" outlineLevel="0" collapsed="false">
      <c r="B925" s="7"/>
      <c r="D925" s="8"/>
      <c r="E925" s="8"/>
    </row>
    <row r="926" customFormat="false" ht="12.75" hidden="false" customHeight="false" outlineLevel="0" collapsed="false">
      <c r="B926" s="7"/>
      <c r="D926" s="8"/>
      <c r="E926" s="8"/>
    </row>
    <row r="927" customFormat="false" ht="12.75" hidden="false" customHeight="false" outlineLevel="0" collapsed="false">
      <c r="B927" s="7"/>
      <c r="D927" s="8"/>
      <c r="E927" s="8"/>
    </row>
    <row r="928" customFormat="false" ht="12.75" hidden="false" customHeight="false" outlineLevel="0" collapsed="false">
      <c r="B928" s="7"/>
      <c r="D928" s="8"/>
      <c r="E928" s="8"/>
    </row>
    <row r="929" customFormat="false" ht="12.75" hidden="false" customHeight="false" outlineLevel="0" collapsed="false">
      <c r="B929" s="7"/>
      <c r="D929" s="8"/>
      <c r="E929" s="8"/>
    </row>
    <row r="930" customFormat="false" ht="12.75" hidden="false" customHeight="false" outlineLevel="0" collapsed="false">
      <c r="B930" s="7"/>
      <c r="D930" s="8"/>
      <c r="E930" s="8"/>
    </row>
    <row r="931" customFormat="false" ht="12.75" hidden="false" customHeight="false" outlineLevel="0" collapsed="false">
      <c r="B931" s="7"/>
      <c r="D931" s="8"/>
      <c r="E931" s="8"/>
    </row>
    <row r="932" customFormat="false" ht="12.75" hidden="false" customHeight="false" outlineLevel="0" collapsed="false">
      <c r="B932" s="7"/>
      <c r="D932" s="8"/>
      <c r="E932" s="8"/>
    </row>
    <row r="933" customFormat="false" ht="12.75" hidden="false" customHeight="false" outlineLevel="0" collapsed="false">
      <c r="B933" s="7"/>
      <c r="D933" s="8"/>
      <c r="E933" s="8"/>
    </row>
    <row r="934" customFormat="false" ht="12.75" hidden="false" customHeight="false" outlineLevel="0" collapsed="false">
      <c r="B934" s="7"/>
      <c r="D934" s="8"/>
      <c r="E934" s="8"/>
    </row>
    <row r="935" customFormat="false" ht="12.75" hidden="false" customHeight="false" outlineLevel="0" collapsed="false">
      <c r="B935" s="7"/>
      <c r="D935" s="8"/>
      <c r="E935" s="8"/>
    </row>
    <row r="936" customFormat="false" ht="12.75" hidden="false" customHeight="false" outlineLevel="0" collapsed="false">
      <c r="B936" s="7"/>
      <c r="D936" s="8"/>
      <c r="E936" s="8"/>
    </row>
    <row r="937" customFormat="false" ht="12.75" hidden="false" customHeight="false" outlineLevel="0" collapsed="false">
      <c r="B937" s="7"/>
      <c r="D937" s="8"/>
      <c r="E937" s="8"/>
    </row>
    <row r="938" customFormat="false" ht="12.75" hidden="false" customHeight="false" outlineLevel="0" collapsed="false">
      <c r="B938" s="7"/>
      <c r="D938" s="8"/>
      <c r="E938" s="8"/>
    </row>
    <row r="939" customFormat="false" ht="12.75" hidden="false" customHeight="false" outlineLevel="0" collapsed="false">
      <c r="B939" s="7"/>
      <c r="D939" s="8"/>
      <c r="E939" s="8"/>
    </row>
    <row r="940" customFormat="false" ht="12.75" hidden="false" customHeight="false" outlineLevel="0" collapsed="false">
      <c r="B940" s="7"/>
      <c r="D940" s="8"/>
      <c r="E940" s="8"/>
    </row>
    <row r="941" customFormat="false" ht="12.75" hidden="false" customHeight="false" outlineLevel="0" collapsed="false">
      <c r="B941" s="7"/>
      <c r="D941" s="8"/>
      <c r="E941" s="8"/>
    </row>
    <row r="942" customFormat="false" ht="12.75" hidden="false" customHeight="false" outlineLevel="0" collapsed="false">
      <c r="B942" s="7"/>
      <c r="D942" s="8"/>
      <c r="E942" s="8"/>
    </row>
    <row r="943" customFormat="false" ht="12.75" hidden="false" customHeight="false" outlineLevel="0" collapsed="false">
      <c r="B943" s="7"/>
      <c r="D943" s="8"/>
      <c r="E943" s="8"/>
    </row>
    <row r="944" customFormat="false" ht="12.75" hidden="false" customHeight="false" outlineLevel="0" collapsed="false">
      <c r="B944" s="7"/>
      <c r="D944" s="8"/>
      <c r="E944" s="8"/>
    </row>
    <row r="945" customFormat="false" ht="12.75" hidden="false" customHeight="false" outlineLevel="0" collapsed="false">
      <c r="B945" s="7"/>
      <c r="D945" s="8"/>
      <c r="E945" s="8"/>
    </row>
    <row r="946" customFormat="false" ht="12.75" hidden="false" customHeight="false" outlineLevel="0" collapsed="false">
      <c r="B946" s="7"/>
      <c r="D946" s="8"/>
      <c r="E946" s="8"/>
    </row>
    <row r="947" customFormat="false" ht="12.75" hidden="false" customHeight="false" outlineLevel="0" collapsed="false">
      <c r="B947" s="7"/>
      <c r="D947" s="8"/>
      <c r="E947" s="8"/>
    </row>
    <row r="948" customFormat="false" ht="12.75" hidden="false" customHeight="false" outlineLevel="0" collapsed="false">
      <c r="B948" s="7"/>
      <c r="D948" s="8"/>
      <c r="E948" s="8"/>
    </row>
    <row r="949" customFormat="false" ht="12.75" hidden="false" customHeight="false" outlineLevel="0" collapsed="false">
      <c r="B949" s="7"/>
      <c r="D949" s="8"/>
      <c r="E949" s="8"/>
    </row>
    <row r="950" customFormat="false" ht="12.75" hidden="false" customHeight="false" outlineLevel="0" collapsed="false">
      <c r="B950" s="7"/>
      <c r="D950" s="8"/>
      <c r="E950" s="8"/>
    </row>
    <row r="951" customFormat="false" ht="12.75" hidden="false" customHeight="false" outlineLevel="0" collapsed="false">
      <c r="B951" s="7"/>
      <c r="D951" s="8"/>
      <c r="E951" s="8"/>
    </row>
    <row r="952" customFormat="false" ht="12.75" hidden="false" customHeight="false" outlineLevel="0" collapsed="false">
      <c r="B952" s="7"/>
      <c r="D952" s="8"/>
      <c r="E952" s="8"/>
    </row>
    <row r="953" customFormat="false" ht="12.75" hidden="false" customHeight="false" outlineLevel="0" collapsed="false">
      <c r="B953" s="7"/>
      <c r="D953" s="8"/>
      <c r="E953" s="8"/>
    </row>
    <row r="954" customFormat="false" ht="12.75" hidden="false" customHeight="false" outlineLevel="0" collapsed="false">
      <c r="B954" s="7"/>
      <c r="D954" s="8"/>
      <c r="E954" s="8"/>
    </row>
    <row r="955" customFormat="false" ht="12.75" hidden="false" customHeight="false" outlineLevel="0" collapsed="false">
      <c r="B955" s="7"/>
      <c r="D955" s="8"/>
      <c r="E955" s="8"/>
    </row>
    <row r="956" customFormat="false" ht="12.75" hidden="false" customHeight="false" outlineLevel="0" collapsed="false">
      <c r="B956" s="7"/>
      <c r="D956" s="8"/>
      <c r="E956" s="8"/>
    </row>
    <row r="957" customFormat="false" ht="12.75" hidden="false" customHeight="false" outlineLevel="0" collapsed="false">
      <c r="B957" s="7"/>
      <c r="D957" s="8"/>
      <c r="E957" s="8"/>
    </row>
    <row r="958" customFormat="false" ht="12.75" hidden="false" customHeight="false" outlineLevel="0" collapsed="false">
      <c r="B958" s="7"/>
      <c r="D958" s="8"/>
      <c r="E958" s="8"/>
    </row>
    <row r="959" customFormat="false" ht="12.75" hidden="false" customHeight="false" outlineLevel="0" collapsed="false">
      <c r="B959" s="7"/>
      <c r="D959" s="8"/>
      <c r="E959" s="8"/>
    </row>
    <row r="960" customFormat="false" ht="12.75" hidden="false" customHeight="false" outlineLevel="0" collapsed="false">
      <c r="B960" s="7"/>
      <c r="D960" s="8"/>
      <c r="E960" s="8"/>
    </row>
    <row r="961" customFormat="false" ht="12.75" hidden="false" customHeight="false" outlineLevel="0" collapsed="false">
      <c r="B961" s="7"/>
      <c r="D961" s="8"/>
      <c r="E961" s="8"/>
    </row>
    <row r="962" customFormat="false" ht="12.75" hidden="false" customHeight="false" outlineLevel="0" collapsed="false">
      <c r="B962" s="7"/>
      <c r="D962" s="8"/>
      <c r="E962" s="8"/>
    </row>
    <row r="963" customFormat="false" ht="12.75" hidden="false" customHeight="false" outlineLevel="0" collapsed="false">
      <c r="B963" s="7"/>
      <c r="D963" s="8"/>
      <c r="E963" s="8"/>
    </row>
    <row r="964" customFormat="false" ht="12.75" hidden="false" customHeight="false" outlineLevel="0" collapsed="false">
      <c r="B964" s="7"/>
      <c r="D964" s="8"/>
      <c r="E964" s="8"/>
    </row>
    <row r="965" customFormat="false" ht="12.75" hidden="false" customHeight="false" outlineLevel="0" collapsed="false">
      <c r="B965" s="7"/>
      <c r="D965" s="8"/>
      <c r="E965" s="8"/>
    </row>
    <row r="966" customFormat="false" ht="12.75" hidden="false" customHeight="false" outlineLevel="0" collapsed="false">
      <c r="B966" s="7"/>
      <c r="D966" s="8"/>
      <c r="E966" s="8"/>
    </row>
    <row r="967" customFormat="false" ht="12.75" hidden="false" customHeight="false" outlineLevel="0" collapsed="false">
      <c r="B967" s="7"/>
      <c r="D967" s="8"/>
      <c r="E967" s="8"/>
    </row>
    <row r="968" customFormat="false" ht="12.75" hidden="false" customHeight="false" outlineLevel="0" collapsed="false">
      <c r="B968" s="7"/>
      <c r="D968" s="8"/>
      <c r="E968" s="8"/>
    </row>
    <row r="969" customFormat="false" ht="12.75" hidden="false" customHeight="false" outlineLevel="0" collapsed="false">
      <c r="B969" s="7"/>
      <c r="D969" s="8"/>
      <c r="E969" s="8"/>
    </row>
    <row r="970" customFormat="false" ht="12.75" hidden="false" customHeight="false" outlineLevel="0" collapsed="false">
      <c r="B970" s="7"/>
      <c r="D970" s="8"/>
      <c r="E970" s="8"/>
    </row>
    <row r="971" customFormat="false" ht="12.75" hidden="false" customHeight="false" outlineLevel="0" collapsed="false">
      <c r="B971" s="7"/>
      <c r="D971" s="8"/>
      <c r="E971" s="8"/>
    </row>
    <row r="972" customFormat="false" ht="12.75" hidden="false" customHeight="false" outlineLevel="0" collapsed="false">
      <c r="B972" s="7"/>
      <c r="D972" s="8"/>
      <c r="E972" s="8"/>
    </row>
    <row r="973" customFormat="false" ht="12.75" hidden="false" customHeight="false" outlineLevel="0" collapsed="false">
      <c r="B973" s="7"/>
      <c r="D973" s="8"/>
      <c r="E973" s="8"/>
    </row>
    <row r="974" customFormat="false" ht="12.75" hidden="false" customHeight="false" outlineLevel="0" collapsed="false">
      <c r="B974" s="7"/>
      <c r="D974" s="8"/>
      <c r="E974" s="8"/>
    </row>
    <row r="975" customFormat="false" ht="12.75" hidden="false" customHeight="false" outlineLevel="0" collapsed="false">
      <c r="B975" s="7"/>
      <c r="D975" s="8"/>
      <c r="E975" s="8"/>
    </row>
    <row r="976" customFormat="false" ht="12.75" hidden="false" customHeight="false" outlineLevel="0" collapsed="false">
      <c r="B976" s="7"/>
      <c r="D976" s="8"/>
      <c r="E976" s="8"/>
    </row>
    <row r="977" customFormat="false" ht="12.75" hidden="false" customHeight="false" outlineLevel="0" collapsed="false">
      <c r="B977" s="7"/>
      <c r="D977" s="8"/>
      <c r="E977" s="8"/>
    </row>
    <row r="978" customFormat="false" ht="12.75" hidden="false" customHeight="false" outlineLevel="0" collapsed="false">
      <c r="B978" s="7"/>
      <c r="D978" s="8"/>
      <c r="E978" s="8"/>
    </row>
    <row r="979" customFormat="false" ht="12.75" hidden="false" customHeight="false" outlineLevel="0" collapsed="false">
      <c r="B979" s="7"/>
      <c r="D979" s="8"/>
      <c r="E979" s="8"/>
    </row>
    <row r="980" customFormat="false" ht="12.75" hidden="false" customHeight="false" outlineLevel="0" collapsed="false">
      <c r="B980" s="7"/>
      <c r="D980" s="8"/>
      <c r="E980" s="8"/>
    </row>
    <row r="981" customFormat="false" ht="12.75" hidden="false" customHeight="false" outlineLevel="0" collapsed="false">
      <c r="B981" s="7"/>
      <c r="D981" s="8"/>
      <c r="E981" s="8"/>
    </row>
    <row r="982" customFormat="false" ht="12.75" hidden="false" customHeight="false" outlineLevel="0" collapsed="false">
      <c r="B982" s="7"/>
      <c r="D982" s="8"/>
      <c r="E982" s="8"/>
    </row>
    <row r="983" customFormat="false" ht="12.75" hidden="false" customHeight="false" outlineLevel="0" collapsed="false">
      <c r="B983" s="7"/>
      <c r="D983" s="8"/>
      <c r="E983" s="8"/>
    </row>
    <row r="984" customFormat="false" ht="12.75" hidden="false" customHeight="false" outlineLevel="0" collapsed="false">
      <c r="B984" s="7"/>
      <c r="D984" s="8"/>
      <c r="E984" s="8"/>
    </row>
    <row r="985" customFormat="false" ht="12.75" hidden="false" customHeight="false" outlineLevel="0" collapsed="false">
      <c r="B985" s="7"/>
      <c r="D985" s="8"/>
      <c r="E985" s="8"/>
    </row>
    <row r="986" customFormat="false" ht="12.75" hidden="false" customHeight="false" outlineLevel="0" collapsed="false">
      <c r="B986" s="7"/>
      <c r="D986" s="8"/>
      <c r="E986" s="8"/>
    </row>
    <row r="987" customFormat="false" ht="12.75" hidden="false" customHeight="false" outlineLevel="0" collapsed="false">
      <c r="B987" s="7"/>
      <c r="D987" s="8"/>
      <c r="E987" s="8"/>
    </row>
    <row r="988" customFormat="false" ht="12.75" hidden="false" customHeight="false" outlineLevel="0" collapsed="false">
      <c r="B988" s="7"/>
      <c r="D988" s="8"/>
      <c r="E988" s="8"/>
    </row>
    <row r="989" customFormat="false" ht="12.75" hidden="false" customHeight="false" outlineLevel="0" collapsed="false">
      <c r="B989" s="7"/>
      <c r="D989" s="8"/>
      <c r="E989" s="8"/>
    </row>
    <row r="990" customFormat="false" ht="12.75" hidden="false" customHeight="false" outlineLevel="0" collapsed="false">
      <c r="B990" s="7"/>
      <c r="D990" s="8"/>
      <c r="E990" s="8"/>
    </row>
    <row r="991" customFormat="false" ht="12.75" hidden="false" customHeight="false" outlineLevel="0" collapsed="false">
      <c r="B991" s="7"/>
      <c r="D991" s="8"/>
      <c r="E991" s="8"/>
    </row>
    <row r="992" customFormat="false" ht="12.75" hidden="false" customHeight="false" outlineLevel="0" collapsed="false">
      <c r="B992" s="7"/>
      <c r="D992" s="8"/>
      <c r="E992" s="8"/>
    </row>
    <row r="993" customFormat="false" ht="12.75" hidden="false" customHeight="false" outlineLevel="0" collapsed="false">
      <c r="B993" s="7"/>
      <c r="D993" s="8"/>
      <c r="E993" s="8"/>
    </row>
    <row r="994" customFormat="false" ht="12.75" hidden="false" customHeight="false" outlineLevel="0" collapsed="false">
      <c r="B994" s="7"/>
      <c r="D994" s="8"/>
      <c r="E994" s="8"/>
    </row>
    <row r="995" customFormat="false" ht="12.75" hidden="false" customHeight="false" outlineLevel="0" collapsed="false">
      <c r="B995" s="7"/>
      <c r="D995" s="8"/>
      <c r="E995" s="8"/>
    </row>
    <row r="996" customFormat="false" ht="12.75" hidden="false" customHeight="false" outlineLevel="0" collapsed="false">
      <c r="B996" s="7"/>
      <c r="D996" s="8"/>
      <c r="E996" s="8"/>
    </row>
    <row r="997" customFormat="false" ht="12.75" hidden="false" customHeight="false" outlineLevel="0" collapsed="false">
      <c r="B997" s="7"/>
      <c r="D997" s="8"/>
      <c r="E997" s="8"/>
    </row>
    <row r="998" customFormat="false" ht="12.75" hidden="false" customHeight="false" outlineLevel="0" collapsed="false">
      <c r="B998" s="7"/>
      <c r="D998" s="8"/>
      <c r="E998" s="8"/>
    </row>
    <row r="999" customFormat="false" ht="12.75" hidden="false" customHeight="false" outlineLevel="0" collapsed="false">
      <c r="B999" s="7"/>
      <c r="D999" s="8"/>
      <c r="E999" s="8"/>
    </row>
    <row r="1000" customFormat="false" ht="12.75" hidden="false" customHeight="false" outlineLevel="0" collapsed="false">
      <c r="B1000" s="7"/>
      <c r="D1000" s="8"/>
      <c r="E1000" s="8"/>
    </row>
    <row r="1001" customFormat="false" ht="12.75" hidden="false" customHeight="false" outlineLevel="0" collapsed="false">
      <c r="B1001" s="7"/>
      <c r="D1001" s="8"/>
      <c r="E1001" s="8"/>
    </row>
    <row r="1002" customFormat="false" ht="12.75" hidden="false" customHeight="false" outlineLevel="0" collapsed="false">
      <c r="B1002" s="7"/>
      <c r="D1002" s="8"/>
      <c r="E1002" s="8"/>
    </row>
    <row r="1003" customFormat="false" ht="12.75" hidden="false" customHeight="false" outlineLevel="0" collapsed="false">
      <c r="B1003" s="7"/>
      <c r="D1003" s="8"/>
      <c r="E1003" s="8"/>
    </row>
    <row r="1004" customFormat="false" ht="12.75" hidden="false" customHeight="false" outlineLevel="0" collapsed="false">
      <c r="B1004" s="7"/>
      <c r="D1004" s="8"/>
      <c r="E1004" s="8"/>
    </row>
    <row r="1005" customFormat="false" ht="12.75" hidden="false" customHeight="false" outlineLevel="0" collapsed="false">
      <c r="B1005" s="7"/>
      <c r="D1005" s="8"/>
      <c r="E1005" s="8"/>
    </row>
    <row r="1006" customFormat="false" ht="12.75" hidden="false" customHeight="false" outlineLevel="0" collapsed="false">
      <c r="B1006" s="7"/>
      <c r="D1006" s="8"/>
      <c r="E1006" s="8"/>
    </row>
    <row r="1007" customFormat="false" ht="12.75" hidden="false" customHeight="false" outlineLevel="0" collapsed="false">
      <c r="B1007" s="7"/>
      <c r="D1007" s="8"/>
      <c r="E1007" s="8"/>
    </row>
    <row r="1008" customFormat="false" ht="12.75" hidden="false" customHeight="false" outlineLevel="0" collapsed="false">
      <c r="B1008" s="7"/>
      <c r="D1008" s="8"/>
      <c r="E1008" s="8"/>
    </row>
    <row r="1009" customFormat="false" ht="12.75" hidden="false" customHeight="false" outlineLevel="0" collapsed="false">
      <c r="B1009" s="7"/>
      <c r="D1009" s="8"/>
      <c r="E1009" s="8"/>
    </row>
    <row r="1010" customFormat="false" ht="12.75" hidden="false" customHeight="false" outlineLevel="0" collapsed="false">
      <c r="B1010" s="7"/>
      <c r="D1010" s="8"/>
      <c r="E1010" s="8"/>
    </row>
    <row r="1011" customFormat="false" ht="12.75" hidden="false" customHeight="false" outlineLevel="0" collapsed="false">
      <c r="B1011" s="7"/>
      <c r="D1011" s="8"/>
      <c r="E1011" s="8"/>
    </row>
    <row r="1012" customFormat="false" ht="12.75" hidden="false" customHeight="false" outlineLevel="0" collapsed="false">
      <c r="B1012" s="7"/>
      <c r="D1012" s="8"/>
      <c r="E1012" s="8"/>
    </row>
    <row r="1013" customFormat="false" ht="12.75" hidden="false" customHeight="false" outlineLevel="0" collapsed="false">
      <c r="B1013" s="7"/>
      <c r="D1013" s="8"/>
      <c r="E1013" s="8"/>
    </row>
    <row r="1014" customFormat="false" ht="12.75" hidden="false" customHeight="false" outlineLevel="0" collapsed="false">
      <c r="B1014" s="7"/>
      <c r="D1014" s="8"/>
      <c r="E1014" s="8"/>
    </row>
    <row r="1015" customFormat="false" ht="12.75" hidden="false" customHeight="false" outlineLevel="0" collapsed="false">
      <c r="B1015" s="7"/>
      <c r="D1015" s="8"/>
      <c r="E1015" s="8"/>
    </row>
    <row r="1016" customFormat="false" ht="12.75" hidden="false" customHeight="false" outlineLevel="0" collapsed="false">
      <c r="B1016" s="7"/>
      <c r="D1016" s="8"/>
      <c r="E1016" s="8"/>
    </row>
    <row r="1017" customFormat="false" ht="12.75" hidden="false" customHeight="false" outlineLevel="0" collapsed="false">
      <c r="B1017" s="7"/>
      <c r="D1017" s="8"/>
      <c r="E1017" s="8"/>
    </row>
    <row r="1018" customFormat="false" ht="12.75" hidden="false" customHeight="false" outlineLevel="0" collapsed="false">
      <c r="B1018" s="7"/>
      <c r="D1018" s="8"/>
      <c r="E1018" s="8"/>
    </row>
    <row r="1019" customFormat="false" ht="12.75" hidden="false" customHeight="false" outlineLevel="0" collapsed="false">
      <c r="B1019" s="7"/>
      <c r="D1019" s="8"/>
      <c r="E1019" s="8"/>
    </row>
    <row r="1020" customFormat="false" ht="12.75" hidden="false" customHeight="false" outlineLevel="0" collapsed="false">
      <c r="B1020" s="7"/>
      <c r="D1020" s="8"/>
      <c r="E1020" s="8"/>
    </row>
    <row r="1021" customFormat="false" ht="12.75" hidden="false" customHeight="false" outlineLevel="0" collapsed="false">
      <c r="B1021" s="7"/>
      <c r="D1021" s="8"/>
      <c r="E1021" s="8"/>
    </row>
    <row r="1022" customFormat="false" ht="12.75" hidden="false" customHeight="false" outlineLevel="0" collapsed="false">
      <c r="B1022" s="7"/>
      <c r="D1022" s="8"/>
      <c r="E1022" s="8"/>
    </row>
    <row r="1023" customFormat="false" ht="12.75" hidden="false" customHeight="false" outlineLevel="0" collapsed="false">
      <c r="B1023" s="7"/>
      <c r="D1023" s="8"/>
      <c r="E1023" s="8"/>
    </row>
    <row r="1024" customFormat="false" ht="12.75" hidden="false" customHeight="false" outlineLevel="0" collapsed="false">
      <c r="B1024" s="7"/>
      <c r="D1024" s="8"/>
      <c r="E1024" s="8"/>
    </row>
    <row r="1025" customFormat="false" ht="12.75" hidden="false" customHeight="false" outlineLevel="0" collapsed="false">
      <c r="B1025" s="7"/>
      <c r="D1025" s="8"/>
      <c r="E1025" s="8"/>
    </row>
    <row r="1026" customFormat="false" ht="12.75" hidden="false" customHeight="false" outlineLevel="0" collapsed="false">
      <c r="B1026" s="7"/>
      <c r="D1026" s="8"/>
      <c r="E1026" s="8"/>
    </row>
    <row r="1027" customFormat="false" ht="12.75" hidden="false" customHeight="false" outlineLevel="0" collapsed="false">
      <c r="B1027" s="7"/>
      <c r="D1027" s="8"/>
      <c r="E1027" s="8"/>
    </row>
    <row r="1028" customFormat="false" ht="12.75" hidden="false" customHeight="false" outlineLevel="0" collapsed="false">
      <c r="B1028" s="7"/>
      <c r="D1028" s="8"/>
      <c r="E1028" s="8"/>
    </row>
    <row r="1029" customFormat="false" ht="12.75" hidden="false" customHeight="false" outlineLevel="0" collapsed="false">
      <c r="B1029" s="7"/>
      <c r="D1029" s="8"/>
      <c r="E1029" s="8"/>
    </row>
    <row r="1030" customFormat="false" ht="12.75" hidden="false" customHeight="false" outlineLevel="0" collapsed="false">
      <c r="B1030" s="7"/>
      <c r="D1030" s="8"/>
      <c r="E1030" s="8"/>
    </row>
    <row r="1031" customFormat="false" ht="12.75" hidden="false" customHeight="false" outlineLevel="0" collapsed="false">
      <c r="B1031" s="7"/>
      <c r="D1031" s="8"/>
      <c r="E1031" s="8"/>
    </row>
    <row r="1032" customFormat="false" ht="12.75" hidden="false" customHeight="false" outlineLevel="0" collapsed="false">
      <c r="B1032" s="7"/>
      <c r="D1032" s="8"/>
      <c r="E1032" s="8"/>
    </row>
    <row r="1033" customFormat="false" ht="12.75" hidden="false" customHeight="false" outlineLevel="0" collapsed="false">
      <c r="B1033" s="7"/>
      <c r="D1033" s="8"/>
      <c r="E1033" s="8"/>
    </row>
    <row r="1034" customFormat="false" ht="12.75" hidden="false" customHeight="false" outlineLevel="0" collapsed="false">
      <c r="B1034" s="7"/>
      <c r="D1034" s="8"/>
      <c r="E1034" s="8"/>
    </row>
    <row r="1035" customFormat="false" ht="12.75" hidden="false" customHeight="false" outlineLevel="0" collapsed="false">
      <c r="B1035" s="7"/>
      <c r="D1035" s="8"/>
      <c r="E1035" s="8"/>
    </row>
    <row r="1036" customFormat="false" ht="12.75" hidden="false" customHeight="false" outlineLevel="0" collapsed="false">
      <c r="B1036" s="7"/>
      <c r="D1036" s="8"/>
      <c r="E1036" s="8"/>
    </row>
    <row r="1037" customFormat="false" ht="12.75" hidden="false" customHeight="false" outlineLevel="0" collapsed="false">
      <c r="B1037" s="7"/>
      <c r="D1037" s="8"/>
      <c r="E1037" s="8"/>
    </row>
    <row r="1038" customFormat="false" ht="12.75" hidden="false" customHeight="false" outlineLevel="0" collapsed="false">
      <c r="B1038" s="7"/>
      <c r="D1038" s="8"/>
      <c r="E1038" s="8"/>
    </row>
    <row r="1039" customFormat="false" ht="12.75" hidden="false" customHeight="false" outlineLevel="0" collapsed="false">
      <c r="B1039" s="7"/>
      <c r="D1039" s="8"/>
      <c r="E1039" s="8"/>
    </row>
    <row r="1040" customFormat="false" ht="12.75" hidden="false" customHeight="false" outlineLevel="0" collapsed="false">
      <c r="B1040" s="7"/>
      <c r="D1040" s="8"/>
      <c r="E1040" s="8"/>
    </row>
    <row r="1041" customFormat="false" ht="12.75" hidden="false" customHeight="false" outlineLevel="0" collapsed="false">
      <c r="B1041" s="7"/>
      <c r="D1041" s="8"/>
      <c r="E1041" s="8"/>
    </row>
    <row r="1042" customFormat="false" ht="12.75" hidden="false" customHeight="false" outlineLevel="0" collapsed="false">
      <c r="B1042" s="7"/>
      <c r="D1042" s="8"/>
      <c r="E1042" s="8"/>
    </row>
    <row r="1043" customFormat="false" ht="12.75" hidden="false" customHeight="false" outlineLevel="0" collapsed="false">
      <c r="B1043" s="7"/>
      <c r="D1043" s="8"/>
      <c r="E1043" s="8"/>
    </row>
    <row r="1044" customFormat="false" ht="12.75" hidden="false" customHeight="false" outlineLevel="0" collapsed="false">
      <c r="B1044" s="7"/>
      <c r="D1044" s="8"/>
      <c r="E1044" s="8"/>
    </row>
    <row r="1045" customFormat="false" ht="12.75" hidden="false" customHeight="false" outlineLevel="0" collapsed="false">
      <c r="B1045" s="7"/>
      <c r="D1045" s="8"/>
      <c r="E1045" s="8"/>
    </row>
    <row r="1046" customFormat="false" ht="12.75" hidden="false" customHeight="false" outlineLevel="0" collapsed="false">
      <c r="B1046" s="7"/>
      <c r="D1046" s="8"/>
      <c r="E1046" s="8"/>
    </row>
    <row r="1047" customFormat="false" ht="12.75" hidden="false" customHeight="false" outlineLevel="0" collapsed="false">
      <c r="B1047" s="7"/>
      <c r="D1047" s="8"/>
      <c r="E1047" s="8"/>
    </row>
    <row r="1048" customFormat="false" ht="12.75" hidden="false" customHeight="false" outlineLevel="0" collapsed="false">
      <c r="B1048" s="7"/>
      <c r="D1048" s="8"/>
      <c r="E1048" s="8"/>
    </row>
    <row r="1049" customFormat="false" ht="12.75" hidden="false" customHeight="false" outlineLevel="0" collapsed="false">
      <c r="B1049" s="7"/>
      <c r="D1049" s="8"/>
      <c r="E1049" s="8"/>
    </row>
    <row r="1050" customFormat="false" ht="12.75" hidden="false" customHeight="false" outlineLevel="0" collapsed="false">
      <c r="B1050" s="7"/>
      <c r="D1050" s="8"/>
      <c r="E1050" s="8"/>
    </row>
    <row r="1051" customFormat="false" ht="12.75" hidden="false" customHeight="false" outlineLevel="0" collapsed="false">
      <c r="B1051" s="7"/>
      <c r="D1051" s="8"/>
      <c r="E1051" s="8"/>
    </row>
    <row r="1052" customFormat="false" ht="12.75" hidden="false" customHeight="false" outlineLevel="0" collapsed="false">
      <c r="B1052" s="7"/>
      <c r="D1052" s="8"/>
      <c r="E1052" s="8"/>
    </row>
    <row r="1053" customFormat="false" ht="12.75" hidden="false" customHeight="false" outlineLevel="0" collapsed="false">
      <c r="B1053" s="7"/>
      <c r="D1053" s="8"/>
      <c r="E1053" s="8"/>
    </row>
    <row r="1054" customFormat="false" ht="12.75" hidden="false" customHeight="false" outlineLevel="0" collapsed="false">
      <c r="B1054" s="7"/>
      <c r="D1054" s="8"/>
      <c r="E1054" s="8"/>
    </row>
    <row r="1055" customFormat="false" ht="12.75" hidden="false" customHeight="false" outlineLevel="0" collapsed="false">
      <c r="B1055" s="7"/>
      <c r="D1055" s="8"/>
      <c r="E1055" s="8"/>
    </row>
    <row r="1056" customFormat="false" ht="12.75" hidden="false" customHeight="false" outlineLevel="0" collapsed="false">
      <c r="B1056" s="7"/>
      <c r="D1056" s="8"/>
      <c r="E1056" s="8"/>
    </row>
    <row r="1057" customFormat="false" ht="12.75" hidden="false" customHeight="false" outlineLevel="0" collapsed="false">
      <c r="B1057" s="7"/>
      <c r="D1057" s="8"/>
      <c r="E1057" s="8"/>
    </row>
    <row r="1058" customFormat="false" ht="12.75" hidden="false" customHeight="false" outlineLevel="0" collapsed="false">
      <c r="B1058" s="7"/>
      <c r="D1058" s="8"/>
      <c r="E1058" s="8"/>
    </row>
    <row r="1059" customFormat="false" ht="12.75" hidden="false" customHeight="false" outlineLevel="0" collapsed="false">
      <c r="B1059" s="7"/>
      <c r="D1059" s="8"/>
      <c r="E1059" s="8"/>
    </row>
    <row r="1060" customFormat="false" ht="12.75" hidden="false" customHeight="false" outlineLevel="0" collapsed="false">
      <c r="B1060" s="7"/>
      <c r="D1060" s="8"/>
      <c r="E1060" s="8"/>
    </row>
    <row r="1061" customFormat="false" ht="12.75" hidden="false" customHeight="false" outlineLevel="0" collapsed="false">
      <c r="B1061" s="7"/>
      <c r="D1061" s="8"/>
      <c r="E1061" s="8"/>
    </row>
    <row r="1062" customFormat="false" ht="12.75" hidden="false" customHeight="false" outlineLevel="0" collapsed="false">
      <c r="B1062" s="7"/>
      <c r="D1062" s="8"/>
      <c r="E1062" s="8"/>
    </row>
    <row r="1063" customFormat="false" ht="12.75" hidden="false" customHeight="false" outlineLevel="0" collapsed="false">
      <c r="B1063" s="7"/>
      <c r="D1063" s="8"/>
      <c r="E1063" s="8"/>
    </row>
    <row r="1064" customFormat="false" ht="12.75" hidden="false" customHeight="false" outlineLevel="0" collapsed="false">
      <c r="B1064" s="7"/>
      <c r="D1064" s="8"/>
      <c r="E1064" s="8"/>
    </row>
    <row r="1065" customFormat="false" ht="12.75" hidden="false" customHeight="false" outlineLevel="0" collapsed="false">
      <c r="B1065" s="7"/>
      <c r="D1065" s="8"/>
      <c r="E1065" s="8"/>
    </row>
    <row r="1066" customFormat="false" ht="12.75" hidden="false" customHeight="false" outlineLevel="0" collapsed="false">
      <c r="B1066" s="7"/>
      <c r="D1066" s="8"/>
      <c r="E1066" s="8"/>
    </row>
    <row r="1067" customFormat="false" ht="12.75" hidden="false" customHeight="false" outlineLevel="0" collapsed="false">
      <c r="B1067" s="7"/>
      <c r="D1067" s="8"/>
      <c r="E1067" s="8"/>
    </row>
    <row r="1068" customFormat="false" ht="12.75" hidden="false" customHeight="false" outlineLevel="0" collapsed="false">
      <c r="B1068" s="7"/>
      <c r="D1068" s="8"/>
      <c r="E1068" s="8"/>
    </row>
    <row r="1069" customFormat="false" ht="12.75" hidden="false" customHeight="false" outlineLevel="0" collapsed="false">
      <c r="B1069" s="7"/>
      <c r="D1069" s="8"/>
      <c r="E1069" s="8"/>
    </row>
    <row r="1070" customFormat="false" ht="12.75" hidden="false" customHeight="false" outlineLevel="0" collapsed="false">
      <c r="B1070" s="7"/>
      <c r="D1070" s="8"/>
      <c r="E1070" s="8"/>
    </row>
    <row r="1071" customFormat="false" ht="12.75" hidden="false" customHeight="false" outlineLevel="0" collapsed="false">
      <c r="B1071" s="7"/>
      <c r="D1071" s="8"/>
      <c r="E1071" s="8"/>
    </row>
    <row r="1072" customFormat="false" ht="12.75" hidden="false" customHeight="false" outlineLevel="0" collapsed="false">
      <c r="B1072" s="7"/>
      <c r="D1072" s="8"/>
      <c r="E1072" s="8"/>
    </row>
    <row r="1073" customFormat="false" ht="12.75" hidden="false" customHeight="false" outlineLevel="0" collapsed="false">
      <c r="B1073" s="7"/>
      <c r="D1073" s="8"/>
      <c r="E1073" s="8"/>
    </row>
    <row r="1074" customFormat="false" ht="12.75" hidden="false" customHeight="false" outlineLevel="0" collapsed="false">
      <c r="B1074" s="7"/>
      <c r="D1074" s="8"/>
      <c r="E1074" s="8"/>
    </row>
    <row r="1075" customFormat="false" ht="12.75" hidden="false" customHeight="false" outlineLevel="0" collapsed="false">
      <c r="B1075" s="7"/>
      <c r="D1075" s="8"/>
      <c r="E1075" s="8"/>
    </row>
    <row r="1076" customFormat="false" ht="12.75" hidden="false" customHeight="false" outlineLevel="0" collapsed="false">
      <c r="B1076" s="7"/>
      <c r="D1076" s="8"/>
      <c r="E1076" s="8"/>
    </row>
    <row r="1077" customFormat="false" ht="12.75" hidden="false" customHeight="false" outlineLevel="0" collapsed="false">
      <c r="B1077" s="7"/>
      <c r="D1077" s="8"/>
      <c r="E1077" s="8"/>
    </row>
    <row r="1078" customFormat="false" ht="12.75" hidden="false" customHeight="false" outlineLevel="0" collapsed="false">
      <c r="B1078" s="7"/>
      <c r="D1078" s="8"/>
      <c r="E1078" s="8"/>
    </row>
    <row r="1079" customFormat="false" ht="12.75" hidden="false" customHeight="false" outlineLevel="0" collapsed="false">
      <c r="B1079" s="7"/>
      <c r="D1079" s="8"/>
      <c r="E1079" s="8"/>
    </row>
    <row r="1080" customFormat="false" ht="12.75" hidden="false" customHeight="false" outlineLevel="0" collapsed="false">
      <c r="B1080" s="7"/>
      <c r="D1080" s="8"/>
      <c r="E1080" s="8"/>
    </row>
    <row r="1081" customFormat="false" ht="12.75" hidden="false" customHeight="false" outlineLevel="0" collapsed="false">
      <c r="B1081" s="7"/>
      <c r="D1081" s="8"/>
      <c r="E1081" s="8"/>
    </row>
    <row r="1082" customFormat="false" ht="12.75" hidden="false" customHeight="false" outlineLevel="0" collapsed="false">
      <c r="B1082" s="7"/>
      <c r="D1082" s="8"/>
      <c r="E1082" s="8"/>
    </row>
    <row r="1083" customFormat="false" ht="12.75" hidden="false" customHeight="false" outlineLevel="0" collapsed="false">
      <c r="B1083" s="7"/>
      <c r="D1083" s="8"/>
      <c r="E1083" s="8"/>
    </row>
    <row r="1084" customFormat="false" ht="12.75" hidden="false" customHeight="false" outlineLevel="0" collapsed="false">
      <c r="B1084" s="7"/>
      <c r="D1084" s="8"/>
      <c r="E1084" s="8"/>
    </row>
    <row r="1085" customFormat="false" ht="12.75" hidden="false" customHeight="false" outlineLevel="0" collapsed="false">
      <c r="B1085" s="7"/>
      <c r="D1085" s="8"/>
      <c r="E1085" s="8"/>
    </row>
    <row r="1086" customFormat="false" ht="12.75" hidden="false" customHeight="false" outlineLevel="0" collapsed="false">
      <c r="B1086" s="7"/>
      <c r="D1086" s="8"/>
      <c r="E1086" s="8"/>
    </row>
    <row r="1087" customFormat="false" ht="12.75" hidden="false" customHeight="false" outlineLevel="0" collapsed="false">
      <c r="B1087" s="7"/>
      <c r="D1087" s="8"/>
      <c r="E1087" s="8"/>
    </row>
    <row r="1088" customFormat="false" ht="12.75" hidden="false" customHeight="false" outlineLevel="0" collapsed="false">
      <c r="B1088" s="7"/>
      <c r="D1088" s="8"/>
      <c r="E1088" s="8"/>
    </row>
    <row r="1089" customFormat="false" ht="12.75" hidden="false" customHeight="false" outlineLevel="0" collapsed="false">
      <c r="B1089" s="7"/>
      <c r="D1089" s="8"/>
      <c r="E1089" s="8"/>
    </row>
    <row r="1090" customFormat="false" ht="12.75" hidden="false" customHeight="false" outlineLevel="0" collapsed="false">
      <c r="B1090" s="7"/>
      <c r="D1090" s="8"/>
      <c r="E1090" s="8"/>
    </row>
    <row r="1091" customFormat="false" ht="12.75" hidden="false" customHeight="false" outlineLevel="0" collapsed="false">
      <c r="B1091" s="7"/>
      <c r="D1091" s="8"/>
      <c r="E1091" s="8"/>
    </row>
    <row r="1092" customFormat="false" ht="12.75" hidden="false" customHeight="false" outlineLevel="0" collapsed="false">
      <c r="B1092" s="7"/>
      <c r="D1092" s="8"/>
      <c r="E1092" s="8"/>
    </row>
    <row r="1093" customFormat="false" ht="12.75" hidden="false" customHeight="false" outlineLevel="0" collapsed="false">
      <c r="B1093" s="7"/>
      <c r="D1093" s="8"/>
      <c r="E1093" s="8"/>
    </row>
    <row r="1094" customFormat="false" ht="12.75" hidden="false" customHeight="false" outlineLevel="0" collapsed="false">
      <c r="B1094" s="7"/>
      <c r="D1094" s="8"/>
      <c r="E1094" s="8"/>
    </row>
    <row r="1095" customFormat="false" ht="12.75" hidden="false" customHeight="false" outlineLevel="0" collapsed="false">
      <c r="B1095" s="7"/>
      <c r="D1095" s="8"/>
      <c r="E1095" s="8"/>
    </row>
    <row r="1096" customFormat="false" ht="12.75" hidden="false" customHeight="false" outlineLevel="0" collapsed="false">
      <c r="B1096" s="7"/>
      <c r="D1096" s="8"/>
      <c r="E1096" s="8"/>
    </row>
    <row r="1097" customFormat="false" ht="12.75" hidden="false" customHeight="false" outlineLevel="0" collapsed="false">
      <c r="B1097" s="7"/>
      <c r="D1097" s="8"/>
      <c r="E1097" s="8"/>
    </row>
    <row r="1098" customFormat="false" ht="12.75" hidden="false" customHeight="false" outlineLevel="0" collapsed="false">
      <c r="B1098" s="7"/>
      <c r="D1098" s="8"/>
      <c r="E1098" s="8"/>
    </row>
    <row r="1099" customFormat="false" ht="12.75" hidden="false" customHeight="false" outlineLevel="0" collapsed="false">
      <c r="B1099" s="7"/>
      <c r="D1099" s="8"/>
      <c r="E1099" s="8"/>
    </row>
    <row r="1100" customFormat="false" ht="12.75" hidden="false" customHeight="false" outlineLevel="0" collapsed="false">
      <c r="B1100" s="7"/>
      <c r="D1100" s="8"/>
      <c r="E1100" s="8"/>
    </row>
    <row r="1101" customFormat="false" ht="12.75" hidden="false" customHeight="false" outlineLevel="0" collapsed="false">
      <c r="B1101" s="7"/>
      <c r="D1101" s="8"/>
      <c r="E1101" s="8"/>
    </row>
    <row r="1102" customFormat="false" ht="12.75" hidden="false" customHeight="false" outlineLevel="0" collapsed="false">
      <c r="B1102" s="7"/>
      <c r="D1102" s="8"/>
      <c r="E1102" s="8"/>
    </row>
    <row r="1103" customFormat="false" ht="12.75" hidden="false" customHeight="false" outlineLevel="0" collapsed="false">
      <c r="B1103" s="7"/>
      <c r="D1103" s="8"/>
      <c r="E1103" s="8"/>
    </row>
    <row r="1104" customFormat="false" ht="12.75" hidden="false" customHeight="false" outlineLevel="0" collapsed="false">
      <c r="B1104" s="7"/>
      <c r="D1104" s="8"/>
      <c r="E1104" s="8"/>
    </row>
    <row r="1105" customFormat="false" ht="12.75" hidden="false" customHeight="false" outlineLevel="0" collapsed="false">
      <c r="B1105" s="7"/>
      <c r="D1105" s="8"/>
      <c r="E1105" s="8"/>
    </row>
    <row r="1106" customFormat="false" ht="12.75" hidden="false" customHeight="false" outlineLevel="0" collapsed="false">
      <c r="B1106" s="7"/>
      <c r="D1106" s="8"/>
      <c r="E1106" s="8"/>
    </row>
    <row r="1107" customFormat="false" ht="12.75" hidden="false" customHeight="false" outlineLevel="0" collapsed="false">
      <c r="B1107" s="7"/>
      <c r="D1107" s="8"/>
      <c r="E1107" s="8"/>
    </row>
    <row r="1108" customFormat="false" ht="12.75" hidden="false" customHeight="false" outlineLevel="0" collapsed="false">
      <c r="B1108" s="7"/>
      <c r="D1108" s="8"/>
      <c r="E1108" s="8"/>
    </row>
    <row r="1109" customFormat="false" ht="12.75" hidden="false" customHeight="false" outlineLevel="0" collapsed="false">
      <c r="B1109" s="7"/>
      <c r="D1109" s="8"/>
      <c r="E1109" s="8"/>
    </row>
    <row r="1110" customFormat="false" ht="12.75" hidden="false" customHeight="false" outlineLevel="0" collapsed="false">
      <c r="B1110" s="7"/>
      <c r="D1110" s="8"/>
      <c r="E1110" s="8"/>
    </row>
    <row r="1111" customFormat="false" ht="12.75" hidden="false" customHeight="false" outlineLevel="0" collapsed="false">
      <c r="B1111" s="7"/>
      <c r="D1111" s="8"/>
      <c r="E1111" s="8"/>
    </row>
    <row r="1112" customFormat="false" ht="12.75" hidden="false" customHeight="false" outlineLevel="0" collapsed="false">
      <c r="B1112" s="7"/>
      <c r="D1112" s="8"/>
      <c r="E1112" s="8"/>
    </row>
    <row r="1113" customFormat="false" ht="12.75" hidden="false" customHeight="false" outlineLevel="0" collapsed="false">
      <c r="B1113" s="7"/>
      <c r="D1113" s="8"/>
      <c r="E1113" s="8"/>
    </row>
    <row r="1114" customFormat="false" ht="12.75" hidden="false" customHeight="false" outlineLevel="0" collapsed="false">
      <c r="B1114" s="7"/>
      <c r="D1114" s="8"/>
      <c r="E1114" s="8"/>
    </row>
    <row r="1115" customFormat="false" ht="12.75" hidden="false" customHeight="false" outlineLevel="0" collapsed="false">
      <c r="B1115" s="7"/>
      <c r="D1115" s="8"/>
      <c r="E1115" s="8"/>
    </row>
    <row r="1116" customFormat="false" ht="12.75" hidden="false" customHeight="false" outlineLevel="0" collapsed="false">
      <c r="B1116" s="7"/>
      <c r="D1116" s="8"/>
      <c r="E1116" s="8"/>
    </row>
    <row r="1117" customFormat="false" ht="12.75" hidden="false" customHeight="false" outlineLevel="0" collapsed="false">
      <c r="B1117" s="7"/>
      <c r="D1117" s="8"/>
      <c r="E1117" s="8"/>
    </row>
    <row r="1118" customFormat="false" ht="12.75" hidden="false" customHeight="false" outlineLevel="0" collapsed="false">
      <c r="B1118" s="7"/>
      <c r="D1118" s="8"/>
      <c r="E1118" s="8"/>
    </row>
    <row r="1119" customFormat="false" ht="12.75" hidden="false" customHeight="false" outlineLevel="0" collapsed="false">
      <c r="B1119" s="7"/>
      <c r="D1119" s="8"/>
      <c r="E1119" s="8"/>
    </row>
    <row r="1120" customFormat="false" ht="12.75" hidden="false" customHeight="false" outlineLevel="0" collapsed="false">
      <c r="B1120" s="7"/>
      <c r="D1120" s="8"/>
      <c r="E1120" s="8"/>
    </row>
    <row r="1121" customFormat="false" ht="12.75" hidden="false" customHeight="false" outlineLevel="0" collapsed="false">
      <c r="B1121" s="7"/>
      <c r="D1121" s="8"/>
      <c r="E1121" s="8"/>
    </row>
    <row r="1122" customFormat="false" ht="12.75" hidden="false" customHeight="false" outlineLevel="0" collapsed="false">
      <c r="B1122" s="7"/>
      <c r="D1122" s="8"/>
      <c r="E1122" s="8"/>
    </row>
    <row r="1123" customFormat="false" ht="12.75" hidden="false" customHeight="false" outlineLevel="0" collapsed="false">
      <c r="B1123" s="7"/>
      <c r="D1123" s="8"/>
      <c r="E1123" s="8"/>
    </row>
    <row r="1124" customFormat="false" ht="12.75" hidden="false" customHeight="false" outlineLevel="0" collapsed="false">
      <c r="B1124" s="7"/>
      <c r="D1124" s="8"/>
      <c r="E1124" s="8"/>
    </row>
    <row r="1125" customFormat="false" ht="12.75" hidden="false" customHeight="false" outlineLevel="0" collapsed="false">
      <c r="B1125" s="7"/>
      <c r="D1125" s="8"/>
      <c r="E1125" s="8"/>
    </row>
    <row r="1126" customFormat="false" ht="12.75" hidden="false" customHeight="false" outlineLevel="0" collapsed="false">
      <c r="B1126" s="7"/>
      <c r="D1126" s="8"/>
      <c r="E1126" s="8"/>
    </row>
    <row r="1127" customFormat="false" ht="12.75" hidden="false" customHeight="false" outlineLevel="0" collapsed="false">
      <c r="B1127" s="7"/>
      <c r="D1127" s="8"/>
      <c r="E1127" s="8"/>
    </row>
    <row r="1128" customFormat="false" ht="12.75" hidden="false" customHeight="false" outlineLevel="0" collapsed="false">
      <c r="B1128" s="7"/>
      <c r="D1128" s="8"/>
      <c r="E1128" s="8"/>
    </row>
    <row r="1129" customFormat="false" ht="12.75" hidden="false" customHeight="false" outlineLevel="0" collapsed="false">
      <c r="B1129" s="7"/>
      <c r="D1129" s="8"/>
      <c r="E1129" s="8"/>
    </row>
    <row r="1130" customFormat="false" ht="12.75" hidden="false" customHeight="false" outlineLevel="0" collapsed="false">
      <c r="B1130" s="7"/>
      <c r="D1130" s="8"/>
      <c r="E1130" s="8"/>
    </row>
    <row r="1131" customFormat="false" ht="12.75" hidden="false" customHeight="false" outlineLevel="0" collapsed="false">
      <c r="B1131" s="7"/>
      <c r="D1131" s="8"/>
      <c r="E1131" s="8"/>
    </row>
    <row r="1132" customFormat="false" ht="12.75" hidden="false" customHeight="false" outlineLevel="0" collapsed="false">
      <c r="B1132" s="7"/>
      <c r="D1132" s="8"/>
      <c r="E1132" s="8"/>
    </row>
    <row r="1133" customFormat="false" ht="12.75" hidden="false" customHeight="false" outlineLevel="0" collapsed="false">
      <c r="B1133" s="7"/>
      <c r="D1133" s="8"/>
      <c r="E1133" s="8"/>
    </row>
    <row r="1134" customFormat="false" ht="12.75" hidden="false" customHeight="false" outlineLevel="0" collapsed="false">
      <c r="B1134" s="7"/>
      <c r="D1134" s="8"/>
      <c r="E1134" s="8"/>
    </row>
    <row r="1135" customFormat="false" ht="12.75" hidden="false" customHeight="false" outlineLevel="0" collapsed="false">
      <c r="B1135" s="7"/>
      <c r="D1135" s="8"/>
      <c r="E1135" s="8"/>
    </row>
    <row r="1136" customFormat="false" ht="12.75" hidden="false" customHeight="false" outlineLevel="0" collapsed="false">
      <c r="B1136" s="7"/>
      <c r="D1136" s="8"/>
      <c r="E1136" s="8"/>
    </row>
    <row r="1137" customFormat="false" ht="12.75" hidden="false" customHeight="false" outlineLevel="0" collapsed="false">
      <c r="B1137" s="7"/>
      <c r="D1137" s="8"/>
      <c r="E1137" s="8"/>
    </row>
    <row r="1138" customFormat="false" ht="12.75" hidden="false" customHeight="false" outlineLevel="0" collapsed="false">
      <c r="B1138" s="7"/>
      <c r="D1138" s="8"/>
      <c r="E1138" s="8"/>
    </row>
    <row r="1139" customFormat="false" ht="12.75" hidden="false" customHeight="false" outlineLevel="0" collapsed="false">
      <c r="B1139" s="7"/>
      <c r="D1139" s="8"/>
      <c r="E1139" s="8"/>
    </row>
    <row r="1140" customFormat="false" ht="12.75" hidden="false" customHeight="false" outlineLevel="0" collapsed="false">
      <c r="B1140" s="7"/>
      <c r="D1140" s="8"/>
      <c r="E1140" s="8"/>
    </row>
    <row r="1141" customFormat="false" ht="12.75" hidden="false" customHeight="false" outlineLevel="0" collapsed="false">
      <c r="B1141" s="7"/>
      <c r="D1141" s="8"/>
      <c r="E1141" s="8"/>
    </row>
    <row r="1142" customFormat="false" ht="12.75" hidden="false" customHeight="false" outlineLevel="0" collapsed="false">
      <c r="B1142" s="7"/>
      <c r="D1142" s="8"/>
      <c r="E1142" s="8"/>
    </row>
    <row r="1143" customFormat="false" ht="12.75" hidden="false" customHeight="false" outlineLevel="0" collapsed="false">
      <c r="B1143" s="7"/>
      <c r="D1143" s="8"/>
      <c r="E1143" s="8"/>
    </row>
    <row r="1144" customFormat="false" ht="12.75" hidden="false" customHeight="false" outlineLevel="0" collapsed="false">
      <c r="B1144" s="7"/>
      <c r="D1144" s="8"/>
      <c r="E1144" s="8"/>
    </row>
    <row r="1145" customFormat="false" ht="12.75" hidden="false" customHeight="false" outlineLevel="0" collapsed="false">
      <c r="B1145" s="7"/>
      <c r="D1145" s="8"/>
      <c r="E1145" s="8"/>
    </row>
    <row r="1146" customFormat="false" ht="12.75" hidden="false" customHeight="false" outlineLevel="0" collapsed="false">
      <c r="B1146" s="7"/>
      <c r="D1146" s="8"/>
      <c r="E1146" s="8"/>
    </row>
    <row r="1147" customFormat="false" ht="12.75" hidden="false" customHeight="false" outlineLevel="0" collapsed="false">
      <c r="B1147" s="7"/>
      <c r="D1147" s="8"/>
      <c r="E1147" s="8"/>
    </row>
    <row r="1148" customFormat="false" ht="12.75" hidden="false" customHeight="false" outlineLevel="0" collapsed="false">
      <c r="B1148" s="7"/>
      <c r="D1148" s="8"/>
      <c r="E1148" s="8"/>
    </row>
    <row r="1149" customFormat="false" ht="12.75" hidden="false" customHeight="false" outlineLevel="0" collapsed="false">
      <c r="B1149" s="7"/>
      <c r="D1149" s="8"/>
      <c r="E1149" s="8"/>
    </row>
    <row r="1150" customFormat="false" ht="12.75" hidden="false" customHeight="false" outlineLevel="0" collapsed="false">
      <c r="B1150" s="7"/>
      <c r="D1150" s="8"/>
      <c r="E1150" s="8"/>
    </row>
    <row r="1151" customFormat="false" ht="12.75" hidden="false" customHeight="false" outlineLevel="0" collapsed="false">
      <c r="B1151" s="7"/>
      <c r="D1151" s="8"/>
      <c r="E1151" s="8"/>
    </row>
    <row r="1152" customFormat="false" ht="12.75" hidden="false" customHeight="false" outlineLevel="0" collapsed="false">
      <c r="B1152" s="7"/>
      <c r="D1152" s="8"/>
      <c r="E1152" s="8"/>
    </row>
    <row r="1153" customFormat="false" ht="12.75" hidden="false" customHeight="false" outlineLevel="0" collapsed="false">
      <c r="B1153" s="7"/>
      <c r="D1153" s="8"/>
      <c r="E1153" s="8"/>
    </row>
    <row r="1154" customFormat="false" ht="12.75" hidden="false" customHeight="false" outlineLevel="0" collapsed="false">
      <c r="B1154" s="7"/>
      <c r="D1154" s="8"/>
      <c r="E1154" s="8"/>
    </row>
    <row r="1155" customFormat="false" ht="12.75" hidden="false" customHeight="false" outlineLevel="0" collapsed="false">
      <c r="B1155" s="7"/>
      <c r="D1155" s="8"/>
      <c r="E1155" s="8"/>
    </row>
    <row r="1156" customFormat="false" ht="12.75" hidden="false" customHeight="false" outlineLevel="0" collapsed="false">
      <c r="B1156" s="7"/>
      <c r="D1156" s="8"/>
      <c r="E1156" s="8"/>
    </row>
    <row r="1157" customFormat="false" ht="12.75" hidden="false" customHeight="false" outlineLevel="0" collapsed="false">
      <c r="B1157" s="7"/>
      <c r="D1157" s="8"/>
      <c r="E1157" s="8"/>
    </row>
    <row r="1158" customFormat="false" ht="12.75" hidden="false" customHeight="false" outlineLevel="0" collapsed="false">
      <c r="B1158" s="7"/>
      <c r="D1158" s="8"/>
      <c r="E1158" s="8"/>
    </row>
    <row r="1159" customFormat="false" ht="12.75" hidden="false" customHeight="false" outlineLevel="0" collapsed="false">
      <c r="B1159" s="7"/>
      <c r="D1159" s="8"/>
      <c r="E1159" s="8"/>
    </row>
    <row r="1160" customFormat="false" ht="12.75" hidden="false" customHeight="false" outlineLevel="0" collapsed="false">
      <c r="B1160" s="7"/>
      <c r="D1160" s="8"/>
      <c r="E1160" s="8"/>
    </row>
    <row r="1161" customFormat="false" ht="12.75" hidden="false" customHeight="false" outlineLevel="0" collapsed="false">
      <c r="B1161" s="7"/>
      <c r="D1161" s="8"/>
      <c r="E1161" s="8"/>
    </row>
    <row r="1162" customFormat="false" ht="12.75" hidden="false" customHeight="false" outlineLevel="0" collapsed="false">
      <c r="B1162" s="7"/>
      <c r="D1162" s="8"/>
      <c r="E1162" s="8"/>
    </row>
    <row r="1163" customFormat="false" ht="12.75" hidden="false" customHeight="false" outlineLevel="0" collapsed="false">
      <c r="B1163" s="7"/>
      <c r="D1163" s="8"/>
      <c r="E1163" s="8"/>
    </row>
    <row r="1164" customFormat="false" ht="12.75" hidden="false" customHeight="false" outlineLevel="0" collapsed="false">
      <c r="B1164" s="7"/>
      <c r="D1164" s="8"/>
      <c r="E1164" s="8"/>
    </row>
    <row r="1165" customFormat="false" ht="12.75" hidden="false" customHeight="false" outlineLevel="0" collapsed="false">
      <c r="B1165" s="7"/>
      <c r="D1165" s="8"/>
      <c r="E1165" s="8"/>
    </row>
    <row r="1166" customFormat="false" ht="12.75" hidden="false" customHeight="false" outlineLevel="0" collapsed="false">
      <c r="B1166" s="7"/>
      <c r="D1166" s="8"/>
      <c r="E1166" s="8"/>
    </row>
    <row r="1167" customFormat="false" ht="12.75" hidden="false" customHeight="false" outlineLevel="0" collapsed="false">
      <c r="B1167" s="7"/>
      <c r="D1167" s="8"/>
      <c r="E1167" s="8"/>
    </row>
    <row r="1168" customFormat="false" ht="12.75" hidden="false" customHeight="false" outlineLevel="0" collapsed="false">
      <c r="B1168" s="7"/>
      <c r="D1168" s="8"/>
      <c r="E1168" s="8"/>
    </row>
    <row r="1169" customFormat="false" ht="12.75" hidden="false" customHeight="false" outlineLevel="0" collapsed="false">
      <c r="B1169" s="7"/>
      <c r="D1169" s="8"/>
      <c r="E1169" s="8"/>
    </row>
    <row r="1170" customFormat="false" ht="12.75" hidden="false" customHeight="false" outlineLevel="0" collapsed="false">
      <c r="B1170" s="7"/>
      <c r="D1170" s="8"/>
      <c r="E1170" s="8"/>
    </row>
    <row r="1171" customFormat="false" ht="12.75" hidden="false" customHeight="false" outlineLevel="0" collapsed="false">
      <c r="B1171" s="7"/>
      <c r="D1171" s="8"/>
      <c r="E1171" s="8"/>
    </row>
    <row r="1172" customFormat="false" ht="12.75" hidden="false" customHeight="false" outlineLevel="0" collapsed="false">
      <c r="B1172" s="7"/>
      <c r="D1172" s="8"/>
      <c r="E1172" s="8"/>
    </row>
    <row r="1173" customFormat="false" ht="12.75" hidden="false" customHeight="false" outlineLevel="0" collapsed="false">
      <c r="B1173" s="7"/>
      <c r="D1173" s="8"/>
      <c r="E1173" s="8"/>
    </row>
    <row r="1174" customFormat="false" ht="12.75" hidden="false" customHeight="false" outlineLevel="0" collapsed="false">
      <c r="B1174" s="7"/>
      <c r="D1174" s="8"/>
      <c r="E1174" s="8"/>
    </row>
    <row r="1175" customFormat="false" ht="12.75" hidden="false" customHeight="false" outlineLevel="0" collapsed="false">
      <c r="B1175" s="7"/>
      <c r="D1175" s="8"/>
      <c r="E1175" s="8"/>
    </row>
    <row r="1176" customFormat="false" ht="12.75" hidden="false" customHeight="false" outlineLevel="0" collapsed="false">
      <c r="B1176" s="7"/>
      <c r="D1176" s="8"/>
      <c r="E1176" s="8"/>
    </row>
    <row r="1177" customFormat="false" ht="12.75" hidden="false" customHeight="false" outlineLevel="0" collapsed="false">
      <c r="B1177" s="7"/>
      <c r="D1177" s="8"/>
      <c r="E1177" s="8"/>
    </row>
    <row r="1178" customFormat="false" ht="12.75" hidden="false" customHeight="false" outlineLevel="0" collapsed="false">
      <c r="B1178" s="7"/>
      <c r="D1178" s="8"/>
      <c r="E1178" s="8"/>
    </row>
    <row r="1179" customFormat="false" ht="12.75" hidden="false" customHeight="false" outlineLevel="0" collapsed="false">
      <c r="B1179" s="7"/>
      <c r="D1179" s="8"/>
      <c r="E1179" s="8"/>
    </row>
    <row r="1180" customFormat="false" ht="12.75" hidden="false" customHeight="false" outlineLevel="0" collapsed="false">
      <c r="B1180" s="7"/>
      <c r="D1180" s="8"/>
      <c r="E1180" s="8"/>
    </row>
    <row r="1181" customFormat="false" ht="12.75" hidden="false" customHeight="false" outlineLevel="0" collapsed="false">
      <c r="B1181" s="7"/>
      <c r="D1181" s="8"/>
      <c r="E1181" s="8"/>
    </row>
    <row r="1182" customFormat="false" ht="12.75" hidden="false" customHeight="false" outlineLevel="0" collapsed="false">
      <c r="B1182" s="7"/>
      <c r="D1182" s="8"/>
      <c r="E1182" s="8"/>
    </row>
    <row r="1183" customFormat="false" ht="12.75" hidden="false" customHeight="false" outlineLevel="0" collapsed="false">
      <c r="B1183" s="7"/>
      <c r="D1183" s="8"/>
      <c r="E1183" s="8"/>
    </row>
    <row r="1184" customFormat="false" ht="12.75" hidden="false" customHeight="false" outlineLevel="0" collapsed="false">
      <c r="B1184" s="7"/>
      <c r="D1184" s="8"/>
      <c r="E1184" s="8"/>
    </row>
    <row r="1185" customFormat="false" ht="12.75" hidden="false" customHeight="false" outlineLevel="0" collapsed="false">
      <c r="B1185" s="7"/>
      <c r="D1185" s="8"/>
      <c r="E1185" s="8"/>
    </row>
    <row r="1186" customFormat="false" ht="12.75" hidden="false" customHeight="false" outlineLevel="0" collapsed="false">
      <c r="B1186" s="7"/>
      <c r="D1186" s="8"/>
      <c r="E1186" s="8"/>
    </row>
    <row r="1187" customFormat="false" ht="12.75" hidden="false" customHeight="false" outlineLevel="0" collapsed="false">
      <c r="B1187" s="7"/>
      <c r="D1187" s="8"/>
      <c r="E1187" s="8"/>
    </row>
    <row r="1188" customFormat="false" ht="12.75" hidden="false" customHeight="false" outlineLevel="0" collapsed="false">
      <c r="B1188" s="7"/>
      <c r="D1188" s="8"/>
      <c r="E1188" s="8"/>
    </row>
    <row r="1189" customFormat="false" ht="12.75" hidden="false" customHeight="false" outlineLevel="0" collapsed="false">
      <c r="B1189" s="7"/>
      <c r="D1189" s="8"/>
      <c r="E1189" s="8"/>
    </row>
    <row r="1190" customFormat="false" ht="12.75" hidden="false" customHeight="false" outlineLevel="0" collapsed="false">
      <c r="B1190" s="7"/>
      <c r="D1190" s="8"/>
      <c r="E1190" s="8"/>
    </row>
    <row r="1191" customFormat="false" ht="12.75" hidden="false" customHeight="false" outlineLevel="0" collapsed="false">
      <c r="B1191" s="7"/>
      <c r="D1191" s="8"/>
      <c r="E1191" s="8"/>
    </row>
    <row r="1192" customFormat="false" ht="12.75" hidden="false" customHeight="false" outlineLevel="0" collapsed="false">
      <c r="B1192" s="7"/>
      <c r="D1192" s="8"/>
      <c r="E1192" s="8"/>
    </row>
    <row r="1193" customFormat="false" ht="12.75" hidden="false" customHeight="false" outlineLevel="0" collapsed="false">
      <c r="B1193" s="7"/>
      <c r="D1193" s="8"/>
      <c r="E1193" s="8"/>
    </row>
    <row r="1194" customFormat="false" ht="12.75" hidden="false" customHeight="false" outlineLevel="0" collapsed="false">
      <c r="B1194" s="7"/>
      <c r="D1194" s="8"/>
      <c r="E1194" s="8"/>
    </row>
    <row r="1195" customFormat="false" ht="12.75" hidden="false" customHeight="false" outlineLevel="0" collapsed="false">
      <c r="B1195" s="7"/>
      <c r="D1195" s="8"/>
      <c r="E1195" s="8"/>
    </row>
    <row r="1196" customFormat="false" ht="12.75" hidden="false" customHeight="false" outlineLevel="0" collapsed="false">
      <c r="B1196" s="7"/>
      <c r="D1196" s="8"/>
      <c r="E1196" s="8"/>
    </row>
    <row r="1197" customFormat="false" ht="12.75" hidden="false" customHeight="false" outlineLevel="0" collapsed="false">
      <c r="B1197" s="7"/>
      <c r="D1197" s="8"/>
      <c r="E1197" s="8"/>
    </row>
    <row r="1198" customFormat="false" ht="12.75" hidden="false" customHeight="false" outlineLevel="0" collapsed="false">
      <c r="B1198" s="7"/>
      <c r="D1198" s="8"/>
      <c r="E1198" s="8"/>
    </row>
    <row r="1199" customFormat="false" ht="12.75" hidden="false" customHeight="false" outlineLevel="0" collapsed="false">
      <c r="B1199" s="7"/>
      <c r="D1199" s="8"/>
      <c r="E1199" s="8"/>
    </row>
    <row r="1200" customFormat="false" ht="12.75" hidden="false" customHeight="false" outlineLevel="0" collapsed="false">
      <c r="B1200" s="7"/>
      <c r="D1200" s="8"/>
      <c r="E1200" s="8"/>
    </row>
    <row r="1201" customFormat="false" ht="12.75" hidden="false" customHeight="false" outlineLevel="0" collapsed="false">
      <c r="B1201" s="7"/>
      <c r="D1201" s="8"/>
      <c r="E1201" s="8"/>
    </row>
    <row r="1202" customFormat="false" ht="12.75" hidden="false" customHeight="false" outlineLevel="0" collapsed="false">
      <c r="B1202" s="7"/>
      <c r="D1202" s="8"/>
      <c r="E1202" s="8"/>
    </row>
    <row r="1203" customFormat="false" ht="12.75" hidden="false" customHeight="false" outlineLevel="0" collapsed="false">
      <c r="B1203" s="7"/>
      <c r="D1203" s="8"/>
      <c r="E1203" s="8"/>
    </row>
    <row r="1204" customFormat="false" ht="12.75" hidden="false" customHeight="false" outlineLevel="0" collapsed="false">
      <c r="B1204" s="7"/>
      <c r="D1204" s="8"/>
      <c r="E1204" s="8"/>
    </row>
    <row r="1205" customFormat="false" ht="12.75" hidden="false" customHeight="false" outlineLevel="0" collapsed="false">
      <c r="B1205" s="7"/>
      <c r="D1205" s="8"/>
      <c r="E1205" s="8"/>
    </row>
    <row r="1206" customFormat="false" ht="12.75" hidden="false" customHeight="false" outlineLevel="0" collapsed="false">
      <c r="B1206" s="7"/>
      <c r="D1206" s="8"/>
      <c r="E1206" s="8"/>
    </row>
    <row r="1207" customFormat="false" ht="12.75" hidden="false" customHeight="false" outlineLevel="0" collapsed="false">
      <c r="B1207" s="7"/>
      <c r="D1207" s="8"/>
      <c r="E1207" s="8"/>
    </row>
    <row r="1208" customFormat="false" ht="12.75" hidden="false" customHeight="false" outlineLevel="0" collapsed="false">
      <c r="B1208" s="7"/>
      <c r="D1208" s="8"/>
      <c r="E1208" s="8"/>
    </row>
    <row r="1209" customFormat="false" ht="12.75" hidden="false" customHeight="false" outlineLevel="0" collapsed="false">
      <c r="B1209" s="7"/>
      <c r="D1209" s="8"/>
      <c r="E1209" s="8"/>
    </row>
    <row r="1210" customFormat="false" ht="12.75" hidden="false" customHeight="false" outlineLevel="0" collapsed="false">
      <c r="B1210" s="7"/>
      <c r="D1210" s="8"/>
      <c r="E1210" s="8"/>
    </row>
    <row r="1211" customFormat="false" ht="12.75" hidden="false" customHeight="false" outlineLevel="0" collapsed="false">
      <c r="B1211" s="7"/>
      <c r="D1211" s="8"/>
      <c r="E1211" s="8"/>
    </row>
    <row r="1212" customFormat="false" ht="12.75" hidden="false" customHeight="false" outlineLevel="0" collapsed="false">
      <c r="B1212" s="7"/>
      <c r="D1212" s="8"/>
      <c r="E1212" s="8"/>
    </row>
    <row r="1213" customFormat="false" ht="12.75" hidden="false" customHeight="false" outlineLevel="0" collapsed="false">
      <c r="B1213" s="7"/>
      <c r="D1213" s="8"/>
      <c r="E1213" s="8"/>
    </row>
    <row r="1214" customFormat="false" ht="12.75" hidden="false" customHeight="false" outlineLevel="0" collapsed="false">
      <c r="B1214" s="7"/>
      <c r="D1214" s="8"/>
      <c r="E1214" s="8"/>
    </row>
    <row r="1215" customFormat="false" ht="12.75" hidden="false" customHeight="false" outlineLevel="0" collapsed="false">
      <c r="B1215" s="7"/>
      <c r="D1215" s="8"/>
      <c r="E1215" s="8"/>
    </row>
    <row r="1216" customFormat="false" ht="12.75" hidden="false" customHeight="false" outlineLevel="0" collapsed="false">
      <c r="B1216" s="7"/>
      <c r="D1216" s="8"/>
      <c r="E1216" s="8"/>
    </row>
    <row r="1217" customFormat="false" ht="12.75" hidden="false" customHeight="false" outlineLevel="0" collapsed="false">
      <c r="B1217" s="7"/>
      <c r="D1217" s="8"/>
      <c r="E1217" s="8"/>
    </row>
    <row r="1218" customFormat="false" ht="12.75" hidden="false" customHeight="false" outlineLevel="0" collapsed="false">
      <c r="B1218" s="7"/>
      <c r="D1218" s="8"/>
      <c r="E1218" s="8"/>
    </row>
    <row r="1219" customFormat="false" ht="12.75" hidden="false" customHeight="false" outlineLevel="0" collapsed="false">
      <c r="B1219" s="7"/>
      <c r="D1219" s="8"/>
      <c r="E1219" s="8"/>
    </row>
    <row r="1220" customFormat="false" ht="12.75" hidden="false" customHeight="false" outlineLevel="0" collapsed="false">
      <c r="B1220" s="7"/>
      <c r="D1220" s="8"/>
      <c r="E1220" s="8"/>
    </row>
    <row r="1221" customFormat="false" ht="12.75" hidden="false" customHeight="false" outlineLevel="0" collapsed="false">
      <c r="B1221" s="7"/>
      <c r="D1221" s="8"/>
      <c r="E1221" s="8"/>
    </row>
    <row r="1222" customFormat="false" ht="12.75" hidden="false" customHeight="false" outlineLevel="0" collapsed="false">
      <c r="B1222" s="7"/>
      <c r="D1222" s="8"/>
      <c r="E1222" s="8"/>
    </row>
    <row r="1223" customFormat="false" ht="12.75" hidden="false" customHeight="false" outlineLevel="0" collapsed="false">
      <c r="B1223" s="7"/>
      <c r="D1223" s="8"/>
      <c r="E1223" s="8"/>
    </row>
    <row r="1224" customFormat="false" ht="12.75" hidden="false" customHeight="false" outlineLevel="0" collapsed="false">
      <c r="B1224" s="7"/>
      <c r="D1224" s="8"/>
      <c r="E1224" s="8"/>
    </row>
    <row r="1225" customFormat="false" ht="12.75" hidden="false" customHeight="false" outlineLevel="0" collapsed="false">
      <c r="B1225" s="7"/>
      <c r="D1225" s="8"/>
      <c r="E1225" s="8"/>
    </row>
    <row r="1226" customFormat="false" ht="12.75" hidden="false" customHeight="false" outlineLevel="0" collapsed="false">
      <c r="B1226" s="7"/>
      <c r="D1226" s="8"/>
      <c r="E1226" s="8"/>
    </row>
    <row r="1227" customFormat="false" ht="12.75" hidden="false" customHeight="false" outlineLevel="0" collapsed="false">
      <c r="B1227" s="7"/>
      <c r="D1227" s="8"/>
      <c r="E1227" s="8"/>
    </row>
    <row r="1228" customFormat="false" ht="12.75" hidden="false" customHeight="false" outlineLevel="0" collapsed="false">
      <c r="B1228" s="7"/>
      <c r="D1228" s="8"/>
      <c r="E1228" s="8"/>
    </row>
    <row r="1229" customFormat="false" ht="12.75" hidden="false" customHeight="false" outlineLevel="0" collapsed="false">
      <c r="B1229" s="7"/>
      <c r="D1229" s="8"/>
      <c r="E1229" s="8"/>
    </row>
    <row r="1230" customFormat="false" ht="12.75" hidden="false" customHeight="false" outlineLevel="0" collapsed="false">
      <c r="B1230" s="7"/>
      <c r="D1230" s="8"/>
      <c r="E1230" s="8"/>
    </row>
    <row r="1231" customFormat="false" ht="12.75" hidden="false" customHeight="false" outlineLevel="0" collapsed="false">
      <c r="B1231" s="7"/>
      <c r="D1231" s="8"/>
      <c r="E1231" s="8"/>
    </row>
    <row r="1232" customFormat="false" ht="12.75" hidden="false" customHeight="false" outlineLevel="0" collapsed="false">
      <c r="B1232" s="7"/>
      <c r="D1232" s="8"/>
      <c r="E1232" s="8"/>
    </row>
    <row r="1233" customFormat="false" ht="12.75" hidden="false" customHeight="false" outlineLevel="0" collapsed="false">
      <c r="B1233" s="7"/>
      <c r="D1233" s="8"/>
      <c r="E1233" s="8"/>
    </row>
    <row r="1234" customFormat="false" ht="12.75" hidden="false" customHeight="false" outlineLevel="0" collapsed="false">
      <c r="B1234" s="7"/>
      <c r="D1234" s="8"/>
      <c r="E1234" s="8"/>
    </row>
    <row r="1235" customFormat="false" ht="12.75" hidden="false" customHeight="false" outlineLevel="0" collapsed="false">
      <c r="B1235" s="7"/>
      <c r="D1235" s="8"/>
      <c r="E1235" s="8"/>
    </row>
    <row r="1236" customFormat="false" ht="12.75" hidden="false" customHeight="false" outlineLevel="0" collapsed="false">
      <c r="B1236" s="7"/>
      <c r="D1236" s="8"/>
      <c r="E1236" s="8"/>
    </row>
    <row r="1237" customFormat="false" ht="12.75" hidden="false" customHeight="false" outlineLevel="0" collapsed="false">
      <c r="B1237" s="7"/>
      <c r="D1237" s="8"/>
      <c r="E1237" s="8"/>
    </row>
    <row r="1238" customFormat="false" ht="12.75" hidden="false" customHeight="false" outlineLevel="0" collapsed="false">
      <c r="B1238" s="7"/>
      <c r="D1238" s="8"/>
      <c r="E1238" s="8"/>
    </row>
    <row r="1239" customFormat="false" ht="12.75" hidden="false" customHeight="false" outlineLevel="0" collapsed="false">
      <c r="B1239" s="7"/>
      <c r="D1239" s="8"/>
      <c r="E1239" s="8"/>
    </row>
    <row r="1240" customFormat="false" ht="12.75" hidden="false" customHeight="false" outlineLevel="0" collapsed="false">
      <c r="B1240" s="7"/>
      <c r="D1240" s="8"/>
      <c r="E1240" s="8"/>
    </row>
    <row r="1241" customFormat="false" ht="12.75" hidden="false" customHeight="false" outlineLevel="0" collapsed="false">
      <c r="B1241" s="7"/>
      <c r="D1241" s="8"/>
      <c r="E1241" s="8"/>
    </row>
    <row r="1242" customFormat="false" ht="12.75" hidden="false" customHeight="false" outlineLevel="0" collapsed="false">
      <c r="B1242" s="7"/>
      <c r="D1242" s="8"/>
      <c r="E1242" s="8"/>
    </row>
    <row r="1243" customFormat="false" ht="12.75" hidden="false" customHeight="false" outlineLevel="0" collapsed="false">
      <c r="B1243" s="7"/>
      <c r="D1243" s="8"/>
      <c r="E1243" s="8"/>
    </row>
    <row r="1244" customFormat="false" ht="12.75" hidden="false" customHeight="false" outlineLevel="0" collapsed="false">
      <c r="B1244" s="7"/>
      <c r="D1244" s="8"/>
      <c r="E1244" s="8"/>
    </row>
    <row r="1245" customFormat="false" ht="12.75" hidden="false" customHeight="false" outlineLevel="0" collapsed="false">
      <c r="B1245" s="7"/>
      <c r="D1245" s="8"/>
      <c r="E1245" s="8"/>
    </row>
    <row r="1246" customFormat="false" ht="12.75" hidden="false" customHeight="false" outlineLevel="0" collapsed="false">
      <c r="B1246" s="7"/>
      <c r="D1246" s="8"/>
      <c r="E1246" s="8"/>
    </row>
    <row r="1247" customFormat="false" ht="12.75" hidden="false" customHeight="false" outlineLevel="0" collapsed="false">
      <c r="B1247" s="7"/>
      <c r="D1247" s="8"/>
      <c r="E1247" s="8"/>
    </row>
    <row r="1248" customFormat="false" ht="12.75" hidden="false" customHeight="false" outlineLevel="0" collapsed="false">
      <c r="B1248" s="7"/>
      <c r="D1248" s="8"/>
      <c r="E1248" s="8"/>
    </row>
    <row r="1249" customFormat="false" ht="12.75" hidden="false" customHeight="false" outlineLevel="0" collapsed="false">
      <c r="B1249" s="7"/>
      <c r="D1249" s="8"/>
      <c r="E1249" s="8"/>
    </row>
    <row r="1250" customFormat="false" ht="12.75" hidden="false" customHeight="false" outlineLevel="0" collapsed="false">
      <c r="B1250" s="7"/>
      <c r="D1250" s="8"/>
      <c r="E1250" s="8"/>
    </row>
    <row r="1251" customFormat="false" ht="12.75" hidden="false" customHeight="false" outlineLevel="0" collapsed="false">
      <c r="B1251" s="7"/>
      <c r="D1251" s="8"/>
      <c r="E1251" s="8"/>
    </row>
    <row r="1252" customFormat="false" ht="12.75" hidden="false" customHeight="false" outlineLevel="0" collapsed="false">
      <c r="B1252" s="7"/>
      <c r="D1252" s="8"/>
      <c r="E1252" s="8"/>
    </row>
    <row r="1253" customFormat="false" ht="12.75" hidden="false" customHeight="false" outlineLevel="0" collapsed="false">
      <c r="B1253" s="7"/>
      <c r="D1253" s="8"/>
      <c r="E1253" s="8"/>
    </row>
    <row r="1254" customFormat="false" ht="12.75" hidden="false" customHeight="false" outlineLevel="0" collapsed="false">
      <c r="B1254" s="7"/>
      <c r="D1254" s="8"/>
      <c r="E1254" s="8"/>
    </row>
    <row r="1255" customFormat="false" ht="12.75" hidden="false" customHeight="false" outlineLevel="0" collapsed="false">
      <c r="B1255" s="7"/>
      <c r="D1255" s="8"/>
      <c r="E1255" s="8"/>
    </row>
    <row r="1256" customFormat="false" ht="12.75" hidden="false" customHeight="false" outlineLevel="0" collapsed="false">
      <c r="B1256" s="7"/>
      <c r="D1256" s="8"/>
      <c r="E1256" s="8"/>
    </row>
    <row r="1257" customFormat="false" ht="12.75" hidden="false" customHeight="false" outlineLevel="0" collapsed="false">
      <c r="B1257" s="7"/>
      <c r="D1257" s="8"/>
      <c r="E1257" s="8"/>
    </row>
    <row r="1258" customFormat="false" ht="12.75" hidden="false" customHeight="false" outlineLevel="0" collapsed="false">
      <c r="B1258" s="7"/>
      <c r="D1258" s="8"/>
      <c r="E1258" s="8"/>
    </row>
    <row r="1259" customFormat="false" ht="12.75" hidden="false" customHeight="false" outlineLevel="0" collapsed="false">
      <c r="B1259" s="7"/>
      <c r="D1259" s="8"/>
      <c r="E1259" s="8"/>
    </row>
    <row r="1260" customFormat="false" ht="12.75" hidden="false" customHeight="false" outlineLevel="0" collapsed="false">
      <c r="B1260" s="7"/>
      <c r="D1260" s="8"/>
      <c r="E1260" s="8"/>
    </row>
    <row r="1261" customFormat="false" ht="12.75" hidden="false" customHeight="false" outlineLevel="0" collapsed="false">
      <c r="B1261" s="7"/>
      <c r="D1261" s="8"/>
      <c r="E1261" s="8"/>
    </row>
    <row r="1262" customFormat="false" ht="12.75" hidden="false" customHeight="false" outlineLevel="0" collapsed="false">
      <c r="B1262" s="7"/>
      <c r="D1262" s="8"/>
      <c r="E1262" s="8"/>
    </row>
    <row r="1263" customFormat="false" ht="12.75" hidden="false" customHeight="false" outlineLevel="0" collapsed="false">
      <c r="B1263" s="7"/>
      <c r="D1263" s="8"/>
      <c r="E1263" s="8"/>
    </row>
    <row r="1264" customFormat="false" ht="12.75" hidden="false" customHeight="false" outlineLevel="0" collapsed="false">
      <c r="B1264" s="7"/>
      <c r="D1264" s="8"/>
      <c r="E1264" s="8"/>
    </row>
    <row r="1265" customFormat="false" ht="12.75" hidden="false" customHeight="false" outlineLevel="0" collapsed="false">
      <c r="B1265" s="7"/>
      <c r="D1265" s="8"/>
      <c r="E1265" s="8"/>
    </row>
    <row r="1266" customFormat="false" ht="12.75" hidden="false" customHeight="false" outlineLevel="0" collapsed="false">
      <c r="B1266" s="7"/>
      <c r="D1266" s="8"/>
      <c r="E1266" s="8"/>
    </row>
    <row r="1267" customFormat="false" ht="12.75" hidden="false" customHeight="false" outlineLevel="0" collapsed="false">
      <c r="B1267" s="7"/>
      <c r="D1267" s="8"/>
      <c r="E1267" s="8"/>
    </row>
    <row r="1268" customFormat="false" ht="12.75" hidden="false" customHeight="false" outlineLevel="0" collapsed="false">
      <c r="B1268" s="7"/>
      <c r="D1268" s="8"/>
      <c r="E1268" s="8"/>
    </row>
    <row r="1269" customFormat="false" ht="12.75" hidden="false" customHeight="false" outlineLevel="0" collapsed="false">
      <c r="B1269" s="7"/>
      <c r="D1269" s="8"/>
      <c r="E1269" s="8"/>
    </row>
    <row r="1270" customFormat="false" ht="12.75" hidden="false" customHeight="false" outlineLevel="0" collapsed="false">
      <c r="B1270" s="7"/>
      <c r="D1270" s="8"/>
      <c r="E1270" s="8"/>
    </row>
    <row r="1271" customFormat="false" ht="12.75" hidden="false" customHeight="false" outlineLevel="0" collapsed="false">
      <c r="B1271" s="7"/>
      <c r="D1271" s="8"/>
      <c r="E1271" s="8"/>
    </row>
    <row r="1272" customFormat="false" ht="12.75" hidden="false" customHeight="false" outlineLevel="0" collapsed="false">
      <c r="B1272" s="7"/>
      <c r="D1272" s="8"/>
      <c r="E1272" s="8"/>
    </row>
    <row r="1273" customFormat="false" ht="12.75" hidden="false" customHeight="false" outlineLevel="0" collapsed="false">
      <c r="B1273" s="7"/>
      <c r="D1273" s="8"/>
      <c r="E1273" s="8"/>
    </row>
    <row r="1274" customFormat="false" ht="12.75" hidden="false" customHeight="false" outlineLevel="0" collapsed="false">
      <c r="B1274" s="7"/>
      <c r="D1274" s="8"/>
      <c r="E1274" s="8"/>
    </row>
    <row r="1275" customFormat="false" ht="12.75" hidden="false" customHeight="false" outlineLevel="0" collapsed="false">
      <c r="B1275" s="7"/>
      <c r="D1275" s="8"/>
      <c r="E1275" s="8"/>
    </row>
    <row r="1276" customFormat="false" ht="12.75" hidden="false" customHeight="false" outlineLevel="0" collapsed="false">
      <c r="B1276" s="7"/>
      <c r="D1276" s="8"/>
      <c r="E1276" s="8"/>
    </row>
    <row r="1277" customFormat="false" ht="12.75" hidden="false" customHeight="false" outlineLevel="0" collapsed="false">
      <c r="B1277" s="7"/>
      <c r="D1277" s="8"/>
      <c r="E1277" s="8"/>
    </row>
    <row r="1278" customFormat="false" ht="12.75" hidden="false" customHeight="false" outlineLevel="0" collapsed="false">
      <c r="B1278" s="7"/>
      <c r="D1278" s="8"/>
      <c r="E1278" s="8"/>
    </row>
    <row r="1279" customFormat="false" ht="12.75" hidden="false" customHeight="false" outlineLevel="0" collapsed="false">
      <c r="B1279" s="7"/>
      <c r="D1279" s="8"/>
      <c r="E1279" s="8"/>
    </row>
    <row r="1280" customFormat="false" ht="12.75" hidden="false" customHeight="false" outlineLevel="0" collapsed="false">
      <c r="B1280" s="7"/>
      <c r="D1280" s="8"/>
      <c r="E1280" s="8"/>
    </row>
    <row r="1281" customFormat="false" ht="12.75" hidden="false" customHeight="false" outlineLevel="0" collapsed="false">
      <c r="B1281" s="7"/>
      <c r="D1281" s="8"/>
      <c r="E1281" s="8"/>
    </row>
    <row r="1282" customFormat="false" ht="12.75" hidden="false" customHeight="false" outlineLevel="0" collapsed="false">
      <c r="B1282" s="7"/>
      <c r="D1282" s="8"/>
      <c r="E1282" s="8"/>
    </row>
    <row r="1283" customFormat="false" ht="12.75" hidden="false" customHeight="false" outlineLevel="0" collapsed="false">
      <c r="B1283" s="7"/>
      <c r="D1283" s="8"/>
      <c r="E1283" s="8"/>
    </row>
    <row r="1284" customFormat="false" ht="12.75" hidden="false" customHeight="false" outlineLevel="0" collapsed="false">
      <c r="B1284" s="7"/>
      <c r="D1284" s="8"/>
      <c r="E1284" s="8"/>
    </row>
    <row r="1285" customFormat="false" ht="12.75" hidden="false" customHeight="false" outlineLevel="0" collapsed="false">
      <c r="B1285" s="7"/>
      <c r="D1285" s="8"/>
      <c r="E1285" s="8"/>
    </row>
    <row r="1286" customFormat="false" ht="12.75" hidden="false" customHeight="false" outlineLevel="0" collapsed="false">
      <c r="B1286" s="7"/>
      <c r="D1286" s="8"/>
      <c r="E1286" s="8"/>
    </row>
    <row r="1287" customFormat="false" ht="12.75" hidden="false" customHeight="false" outlineLevel="0" collapsed="false">
      <c r="B1287" s="7"/>
      <c r="D1287" s="8"/>
      <c r="E1287" s="8"/>
    </row>
    <row r="1288" customFormat="false" ht="12.75" hidden="false" customHeight="false" outlineLevel="0" collapsed="false">
      <c r="B1288" s="7"/>
      <c r="D1288" s="8"/>
      <c r="E1288" s="8"/>
    </row>
    <row r="1289" customFormat="false" ht="12.75" hidden="false" customHeight="false" outlineLevel="0" collapsed="false">
      <c r="B1289" s="7"/>
      <c r="D1289" s="8"/>
      <c r="E1289" s="8"/>
    </row>
    <row r="1290" customFormat="false" ht="12.75" hidden="false" customHeight="false" outlineLevel="0" collapsed="false">
      <c r="B1290" s="7"/>
      <c r="D1290" s="8"/>
      <c r="E1290" s="8"/>
    </row>
    <row r="1291" customFormat="false" ht="12.75" hidden="false" customHeight="false" outlineLevel="0" collapsed="false">
      <c r="B1291" s="7"/>
      <c r="D1291" s="8"/>
      <c r="E1291" s="8"/>
    </row>
    <row r="1292" customFormat="false" ht="12.75" hidden="false" customHeight="false" outlineLevel="0" collapsed="false">
      <c r="B1292" s="7"/>
      <c r="D1292" s="8"/>
      <c r="E1292" s="8"/>
    </row>
    <row r="1293" customFormat="false" ht="12.75" hidden="false" customHeight="false" outlineLevel="0" collapsed="false">
      <c r="B1293" s="7"/>
      <c r="D1293" s="8"/>
      <c r="E1293" s="8"/>
    </row>
    <row r="1294" customFormat="false" ht="12.75" hidden="false" customHeight="false" outlineLevel="0" collapsed="false">
      <c r="B1294" s="7"/>
      <c r="D1294" s="8"/>
      <c r="E1294" s="8"/>
    </row>
    <row r="1295" customFormat="false" ht="12.75" hidden="false" customHeight="false" outlineLevel="0" collapsed="false">
      <c r="B1295" s="7"/>
      <c r="D1295" s="8"/>
      <c r="E1295" s="8"/>
    </row>
    <row r="1296" customFormat="false" ht="12.75" hidden="false" customHeight="false" outlineLevel="0" collapsed="false">
      <c r="B1296" s="7"/>
      <c r="D1296" s="8"/>
      <c r="E1296" s="8"/>
    </row>
    <row r="1297" customFormat="false" ht="12.75" hidden="false" customHeight="false" outlineLevel="0" collapsed="false">
      <c r="B1297" s="7"/>
      <c r="D1297" s="8"/>
      <c r="E1297" s="8"/>
    </row>
    <row r="1298" customFormat="false" ht="12.75" hidden="false" customHeight="false" outlineLevel="0" collapsed="false">
      <c r="B1298" s="7"/>
      <c r="D1298" s="8"/>
      <c r="E1298" s="8"/>
    </row>
    <row r="1299" customFormat="false" ht="12.75" hidden="false" customHeight="false" outlineLevel="0" collapsed="false">
      <c r="B1299" s="7"/>
      <c r="D1299" s="8"/>
      <c r="E1299" s="8"/>
    </row>
    <row r="1300" customFormat="false" ht="12.75" hidden="false" customHeight="false" outlineLevel="0" collapsed="false">
      <c r="B1300" s="7"/>
      <c r="D1300" s="8"/>
      <c r="E1300" s="8"/>
    </row>
    <row r="1301" customFormat="false" ht="12.75" hidden="false" customHeight="false" outlineLevel="0" collapsed="false">
      <c r="B1301" s="7"/>
      <c r="D1301" s="8"/>
      <c r="E1301" s="8"/>
    </row>
    <row r="1302" customFormat="false" ht="12.75" hidden="false" customHeight="false" outlineLevel="0" collapsed="false">
      <c r="B1302" s="7"/>
      <c r="D1302" s="8"/>
      <c r="E1302" s="8"/>
    </row>
    <row r="1303" customFormat="false" ht="12.75" hidden="false" customHeight="false" outlineLevel="0" collapsed="false">
      <c r="B1303" s="7"/>
      <c r="D1303" s="8"/>
      <c r="E1303" s="8"/>
    </row>
    <row r="1304" customFormat="false" ht="12.75" hidden="false" customHeight="false" outlineLevel="0" collapsed="false">
      <c r="B1304" s="7"/>
      <c r="D1304" s="8"/>
      <c r="E1304" s="8"/>
    </row>
    <row r="1305" customFormat="false" ht="12.75" hidden="false" customHeight="false" outlineLevel="0" collapsed="false">
      <c r="B1305" s="7"/>
      <c r="D1305" s="8"/>
      <c r="E1305" s="8"/>
    </row>
    <row r="1306" customFormat="false" ht="12.75" hidden="false" customHeight="false" outlineLevel="0" collapsed="false">
      <c r="B1306" s="7"/>
      <c r="D1306" s="8"/>
      <c r="E1306" s="8"/>
    </row>
    <row r="1307" customFormat="false" ht="12.75" hidden="false" customHeight="false" outlineLevel="0" collapsed="false">
      <c r="B1307" s="7"/>
      <c r="D1307" s="8"/>
      <c r="E1307" s="8"/>
    </row>
    <row r="1308" customFormat="false" ht="12.75" hidden="false" customHeight="false" outlineLevel="0" collapsed="false">
      <c r="B1308" s="7"/>
      <c r="D1308" s="8"/>
      <c r="E1308" s="8"/>
    </row>
    <row r="1309" customFormat="false" ht="12.75" hidden="false" customHeight="false" outlineLevel="0" collapsed="false">
      <c r="B1309" s="7"/>
      <c r="D1309" s="8"/>
      <c r="E1309" s="8"/>
    </row>
    <row r="1310" customFormat="false" ht="12.75" hidden="false" customHeight="false" outlineLevel="0" collapsed="false">
      <c r="B1310" s="7"/>
      <c r="D1310" s="8"/>
      <c r="E1310" s="8"/>
    </row>
    <row r="1311" customFormat="false" ht="12.75" hidden="false" customHeight="false" outlineLevel="0" collapsed="false">
      <c r="B1311" s="7"/>
      <c r="D1311" s="8"/>
      <c r="E1311" s="8"/>
    </row>
    <row r="1312" customFormat="false" ht="12.75" hidden="false" customHeight="false" outlineLevel="0" collapsed="false">
      <c r="B1312" s="7"/>
      <c r="D1312" s="8"/>
      <c r="E1312" s="8"/>
    </row>
    <row r="1313" customFormat="false" ht="12.75" hidden="false" customHeight="false" outlineLevel="0" collapsed="false">
      <c r="B1313" s="7"/>
      <c r="D1313" s="8"/>
      <c r="E1313" s="8"/>
    </row>
    <row r="1314" customFormat="false" ht="12.75" hidden="false" customHeight="false" outlineLevel="0" collapsed="false">
      <c r="B1314" s="7"/>
      <c r="D1314" s="8"/>
      <c r="E1314" s="8"/>
    </row>
    <row r="1315" customFormat="false" ht="12.75" hidden="false" customHeight="false" outlineLevel="0" collapsed="false">
      <c r="B1315" s="7"/>
      <c r="D1315" s="8"/>
      <c r="E1315" s="8"/>
    </row>
    <row r="1316" customFormat="false" ht="12.75" hidden="false" customHeight="false" outlineLevel="0" collapsed="false">
      <c r="B1316" s="7"/>
      <c r="D1316" s="8"/>
      <c r="E1316" s="8"/>
    </row>
    <row r="1317" customFormat="false" ht="12.75" hidden="false" customHeight="false" outlineLevel="0" collapsed="false">
      <c r="B1317" s="7"/>
      <c r="D1317" s="8"/>
      <c r="E1317" s="8"/>
    </row>
    <row r="1318" customFormat="false" ht="12.75" hidden="false" customHeight="false" outlineLevel="0" collapsed="false">
      <c r="B1318" s="7"/>
      <c r="D1318" s="8"/>
      <c r="E1318" s="8"/>
    </row>
    <row r="1319" customFormat="false" ht="12.75" hidden="false" customHeight="false" outlineLevel="0" collapsed="false">
      <c r="B1319" s="7"/>
      <c r="D1319" s="8"/>
      <c r="E1319" s="8"/>
    </row>
    <row r="1320" customFormat="false" ht="12.75" hidden="false" customHeight="false" outlineLevel="0" collapsed="false">
      <c r="B1320" s="7"/>
      <c r="D1320" s="8"/>
      <c r="E1320" s="8"/>
    </row>
    <row r="1321" customFormat="false" ht="12.75" hidden="false" customHeight="false" outlineLevel="0" collapsed="false">
      <c r="B1321" s="7"/>
      <c r="D1321" s="8"/>
      <c r="E1321" s="8"/>
    </row>
    <row r="1322" customFormat="false" ht="12.75" hidden="false" customHeight="false" outlineLevel="0" collapsed="false">
      <c r="B1322" s="7"/>
      <c r="D1322" s="8"/>
      <c r="E1322" s="8"/>
    </row>
    <row r="1323" customFormat="false" ht="12.75" hidden="false" customHeight="false" outlineLevel="0" collapsed="false">
      <c r="B1323" s="7"/>
      <c r="D1323" s="8"/>
      <c r="E1323" s="8"/>
    </row>
    <row r="1324" customFormat="false" ht="12.75" hidden="false" customHeight="false" outlineLevel="0" collapsed="false">
      <c r="B1324" s="7"/>
      <c r="D1324" s="8"/>
      <c r="E1324" s="8"/>
    </row>
    <row r="1325" customFormat="false" ht="12.75" hidden="false" customHeight="false" outlineLevel="0" collapsed="false">
      <c r="B1325" s="7"/>
      <c r="D1325" s="8"/>
      <c r="E1325" s="8"/>
    </row>
    <row r="1326" customFormat="false" ht="12.75" hidden="false" customHeight="false" outlineLevel="0" collapsed="false">
      <c r="B1326" s="7"/>
      <c r="D1326" s="8"/>
      <c r="E1326" s="8"/>
    </row>
    <row r="1327" customFormat="false" ht="12.75" hidden="false" customHeight="false" outlineLevel="0" collapsed="false">
      <c r="B1327" s="7"/>
      <c r="D1327" s="8"/>
      <c r="E1327" s="8"/>
    </row>
    <row r="1328" customFormat="false" ht="12.75" hidden="false" customHeight="false" outlineLevel="0" collapsed="false">
      <c r="B1328" s="7"/>
      <c r="D1328" s="8"/>
      <c r="E1328" s="8"/>
    </row>
    <row r="1329" customFormat="false" ht="12.75" hidden="false" customHeight="false" outlineLevel="0" collapsed="false">
      <c r="B1329" s="7"/>
      <c r="D1329" s="8"/>
      <c r="E1329" s="8"/>
    </row>
    <row r="1330" customFormat="false" ht="12.75" hidden="false" customHeight="false" outlineLevel="0" collapsed="false">
      <c r="B1330" s="7"/>
      <c r="D1330" s="8"/>
      <c r="E1330" s="8"/>
    </row>
    <row r="1331" customFormat="false" ht="12.75" hidden="false" customHeight="false" outlineLevel="0" collapsed="false">
      <c r="B1331" s="7"/>
      <c r="D1331" s="8"/>
      <c r="E1331" s="8"/>
    </row>
    <row r="1332" customFormat="false" ht="12.75" hidden="false" customHeight="false" outlineLevel="0" collapsed="false">
      <c r="B1332" s="7"/>
      <c r="D1332" s="8"/>
      <c r="E1332" s="8"/>
    </row>
    <row r="1333" customFormat="false" ht="12.75" hidden="false" customHeight="false" outlineLevel="0" collapsed="false">
      <c r="B1333" s="7"/>
      <c r="D1333" s="8"/>
      <c r="E1333" s="8"/>
    </row>
    <row r="1334" customFormat="false" ht="12.75" hidden="false" customHeight="false" outlineLevel="0" collapsed="false">
      <c r="B1334" s="7"/>
      <c r="D1334" s="8"/>
      <c r="E1334" s="8"/>
    </row>
    <row r="1335" customFormat="false" ht="12.75" hidden="false" customHeight="false" outlineLevel="0" collapsed="false">
      <c r="B1335" s="7"/>
      <c r="D1335" s="8"/>
      <c r="E1335" s="8"/>
    </row>
    <row r="1336" customFormat="false" ht="12.75" hidden="false" customHeight="false" outlineLevel="0" collapsed="false">
      <c r="B1336" s="7"/>
      <c r="D1336" s="8"/>
      <c r="E1336" s="8"/>
    </row>
    <row r="1337" customFormat="false" ht="12.75" hidden="false" customHeight="false" outlineLevel="0" collapsed="false">
      <c r="B1337" s="7"/>
      <c r="D1337" s="8"/>
      <c r="E1337" s="8"/>
    </row>
    <row r="1338" customFormat="false" ht="12.75" hidden="false" customHeight="false" outlineLevel="0" collapsed="false">
      <c r="B1338" s="7"/>
      <c r="D1338" s="8"/>
      <c r="E1338" s="8"/>
    </row>
    <row r="1339" customFormat="false" ht="12.75" hidden="false" customHeight="false" outlineLevel="0" collapsed="false">
      <c r="B1339" s="7"/>
      <c r="D1339" s="8"/>
      <c r="E1339" s="8"/>
    </row>
    <row r="1340" customFormat="false" ht="12.75" hidden="false" customHeight="false" outlineLevel="0" collapsed="false">
      <c r="B1340" s="7"/>
      <c r="D1340" s="8"/>
      <c r="E1340" s="8"/>
    </row>
    <row r="1341" customFormat="false" ht="12.75" hidden="false" customHeight="false" outlineLevel="0" collapsed="false">
      <c r="B1341" s="7"/>
      <c r="D1341" s="8"/>
      <c r="E1341" s="8"/>
    </row>
    <row r="1342" customFormat="false" ht="12.75" hidden="false" customHeight="false" outlineLevel="0" collapsed="false">
      <c r="B1342" s="7"/>
      <c r="D1342" s="8"/>
      <c r="E1342" s="8"/>
    </row>
    <row r="1343" customFormat="false" ht="12.75" hidden="false" customHeight="false" outlineLevel="0" collapsed="false">
      <c r="B1343" s="7"/>
      <c r="D1343" s="8"/>
      <c r="E1343" s="8"/>
    </row>
    <row r="1344" customFormat="false" ht="12.75" hidden="false" customHeight="false" outlineLevel="0" collapsed="false">
      <c r="B1344" s="7"/>
      <c r="D1344" s="8"/>
      <c r="E1344" s="8"/>
    </row>
    <row r="1345" customFormat="false" ht="12.75" hidden="false" customHeight="false" outlineLevel="0" collapsed="false">
      <c r="B1345" s="7"/>
      <c r="D1345" s="8"/>
      <c r="E1345" s="8"/>
    </row>
    <row r="1346" customFormat="false" ht="12.75" hidden="false" customHeight="false" outlineLevel="0" collapsed="false">
      <c r="B1346" s="7"/>
      <c r="D1346" s="8"/>
      <c r="E1346" s="8"/>
    </row>
    <row r="1347" customFormat="false" ht="12.75" hidden="false" customHeight="false" outlineLevel="0" collapsed="false">
      <c r="B1347" s="7"/>
      <c r="D1347" s="8"/>
      <c r="E1347" s="8"/>
    </row>
    <row r="1348" customFormat="false" ht="12.75" hidden="false" customHeight="false" outlineLevel="0" collapsed="false">
      <c r="B1348" s="7"/>
      <c r="D1348" s="8"/>
      <c r="E1348" s="8"/>
    </row>
    <row r="1349" customFormat="false" ht="12.75" hidden="false" customHeight="false" outlineLevel="0" collapsed="false">
      <c r="B1349" s="7"/>
      <c r="D1349" s="8"/>
      <c r="E1349" s="8"/>
    </row>
    <row r="1350" customFormat="false" ht="12.75" hidden="false" customHeight="false" outlineLevel="0" collapsed="false">
      <c r="B1350" s="7"/>
      <c r="D1350" s="8"/>
      <c r="E1350" s="8"/>
    </row>
    <row r="1351" customFormat="false" ht="12.75" hidden="false" customHeight="false" outlineLevel="0" collapsed="false">
      <c r="B1351" s="7"/>
      <c r="D1351" s="8"/>
      <c r="E1351" s="8"/>
    </row>
    <row r="1352" customFormat="false" ht="12.75" hidden="false" customHeight="false" outlineLevel="0" collapsed="false">
      <c r="B1352" s="7"/>
      <c r="D1352" s="8"/>
      <c r="E1352" s="8"/>
    </row>
    <row r="1353" customFormat="false" ht="12.75" hidden="false" customHeight="false" outlineLevel="0" collapsed="false">
      <c r="B1353" s="7"/>
      <c r="D1353" s="8"/>
      <c r="E1353" s="8"/>
    </row>
    <row r="1354" customFormat="false" ht="12.75" hidden="false" customHeight="false" outlineLevel="0" collapsed="false">
      <c r="B1354" s="7"/>
      <c r="D1354" s="8"/>
      <c r="E1354" s="8"/>
    </row>
    <row r="1355" customFormat="false" ht="12.75" hidden="false" customHeight="false" outlineLevel="0" collapsed="false">
      <c r="B1355" s="7"/>
      <c r="D1355" s="8"/>
      <c r="E1355" s="8"/>
    </row>
    <row r="1356" customFormat="false" ht="12.75" hidden="false" customHeight="false" outlineLevel="0" collapsed="false">
      <c r="B1356" s="7"/>
      <c r="D1356" s="8"/>
      <c r="E1356" s="8"/>
    </row>
    <row r="1357" customFormat="false" ht="12.75" hidden="false" customHeight="false" outlineLevel="0" collapsed="false">
      <c r="B1357" s="7"/>
      <c r="D1357" s="8"/>
      <c r="E1357" s="8"/>
    </row>
    <row r="1358" customFormat="false" ht="12.75" hidden="false" customHeight="false" outlineLevel="0" collapsed="false">
      <c r="B1358" s="7"/>
      <c r="D1358" s="8"/>
      <c r="E1358" s="8"/>
    </row>
    <row r="1359" customFormat="false" ht="12.75" hidden="false" customHeight="false" outlineLevel="0" collapsed="false">
      <c r="B1359" s="7"/>
      <c r="D1359" s="8"/>
      <c r="E1359" s="8"/>
    </row>
    <row r="1360" customFormat="false" ht="12.75" hidden="false" customHeight="false" outlineLevel="0" collapsed="false">
      <c r="B1360" s="7"/>
      <c r="D1360" s="8"/>
      <c r="E1360" s="8"/>
    </row>
    <row r="1361" customFormat="false" ht="12.75" hidden="false" customHeight="false" outlineLevel="0" collapsed="false">
      <c r="B1361" s="7"/>
      <c r="D1361" s="8"/>
      <c r="E1361" s="8"/>
    </row>
    <row r="1362" customFormat="false" ht="12.75" hidden="false" customHeight="false" outlineLevel="0" collapsed="false">
      <c r="B1362" s="7"/>
      <c r="D1362" s="8"/>
      <c r="E1362" s="8"/>
    </row>
    <row r="1363" customFormat="false" ht="12.75" hidden="false" customHeight="false" outlineLevel="0" collapsed="false">
      <c r="B1363" s="7"/>
      <c r="D1363" s="8"/>
      <c r="E1363" s="8"/>
    </row>
    <row r="1364" customFormat="false" ht="12.75" hidden="false" customHeight="false" outlineLevel="0" collapsed="false">
      <c r="B1364" s="7"/>
      <c r="D1364" s="8"/>
      <c r="E1364" s="8"/>
    </row>
    <row r="1365" customFormat="false" ht="12.75" hidden="false" customHeight="false" outlineLevel="0" collapsed="false">
      <c r="B1365" s="7"/>
      <c r="D1365" s="8"/>
      <c r="E1365" s="8"/>
    </row>
    <row r="1366" customFormat="false" ht="12.75" hidden="false" customHeight="false" outlineLevel="0" collapsed="false">
      <c r="B1366" s="7"/>
      <c r="D1366" s="8"/>
      <c r="E1366" s="8"/>
    </row>
    <row r="1367" customFormat="false" ht="12.75" hidden="false" customHeight="false" outlineLevel="0" collapsed="false">
      <c r="B1367" s="7"/>
      <c r="D1367" s="8"/>
      <c r="E1367" s="8"/>
    </row>
    <row r="1368" customFormat="false" ht="12.75" hidden="false" customHeight="false" outlineLevel="0" collapsed="false">
      <c r="B1368" s="7"/>
      <c r="D1368" s="8"/>
      <c r="E1368" s="8"/>
    </row>
    <row r="1369" customFormat="false" ht="12.75" hidden="false" customHeight="false" outlineLevel="0" collapsed="false">
      <c r="B1369" s="7"/>
      <c r="D1369" s="8"/>
      <c r="E1369" s="8"/>
    </row>
    <row r="1370" customFormat="false" ht="12.75" hidden="false" customHeight="false" outlineLevel="0" collapsed="false">
      <c r="B1370" s="7"/>
      <c r="D1370" s="8"/>
      <c r="E1370" s="8"/>
    </row>
    <row r="1371" customFormat="false" ht="12.75" hidden="false" customHeight="false" outlineLevel="0" collapsed="false">
      <c r="B1371" s="7"/>
      <c r="D1371" s="8"/>
      <c r="E1371" s="8"/>
    </row>
    <row r="1372" customFormat="false" ht="12.75" hidden="false" customHeight="false" outlineLevel="0" collapsed="false">
      <c r="B1372" s="7"/>
      <c r="D1372" s="8"/>
      <c r="E1372" s="8"/>
    </row>
    <row r="1373" customFormat="false" ht="12.75" hidden="false" customHeight="false" outlineLevel="0" collapsed="false">
      <c r="B1373" s="7"/>
      <c r="D1373" s="8"/>
      <c r="E1373" s="8"/>
    </row>
    <row r="1374" customFormat="false" ht="12.75" hidden="false" customHeight="false" outlineLevel="0" collapsed="false">
      <c r="B1374" s="7"/>
      <c r="D1374" s="8"/>
      <c r="E1374" s="8"/>
    </row>
    <row r="1375" customFormat="false" ht="12.75" hidden="false" customHeight="false" outlineLevel="0" collapsed="false">
      <c r="B1375" s="7"/>
      <c r="D1375" s="8"/>
      <c r="E1375" s="8"/>
    </row>
    <row r="1376" customFormat="false" ht="12.75" hidden="false" customHeight="false" outlineLevel="0" collapsed="false">
      <c r="B1376" s="7"/>
      <c r="D1376" s="8"/>
      <c r="E1376" s="8"/>
    </row>
    <row r="1377" customFormat="false" ht="12.75" hidden="false" customHeight="false" outlineLevel="0" collapsed="false">
      <c r="B1377" s="7"/>
      <c r="D1377" s="8"/>
      <c r="E1377" s="8"/>
    </row>
    <row r="1378" customFormat="false" ht="12.75" hidden="false" customHeight="false" outlineLevel="0" collapsed="false">
      <c r="B1378" s="7"/>
      <c r="D1378" s="8"/>
      <c r="E1378" s="8"/>
    </row>
    <row r="1379" customFormat="false" ht="12.75" hidden="false" customHeight="false" outlineLevel="0" collapsed="false">
      <c r="B1379" s="7"/>
      <c r="D1379" s="8"/>
      <c r="E1379" s="8"/>
    </row>
    <row r="1380" customFormat="false" ht="12.75" hidden="false" customHeight="false" outlineLevel="0" collapsed="false">
      <c r="B1380" s="7"/>
      <c r="D1380" s="8"/>
      <c r="E1380" s="8"/>
    </row>
    <row r="1381" customFormat="false" ht="12.75" hidden="false" customHeight="false" outlineLevel="0" collapsed="false">
      <c r="B1381" s="7"/>
      <c r="D1381" s="8"/>
      <c r="E1381" s="8"/>
    </row>
    <row r="1382" customFormat="false" ht="12.75" hidden="false" customHeight="false" outlineLevel="0" collapsed="false">
      <c r="B1382" s="7"/>
      <c r="D1382" s="8"/>
      <c r="E1382" s="8"/>
    </row>
    <row r="1383" customFormat="false" ht="12.75" hidden="false" customHeight="false" outlineLevel="0" collapsed="false">
      <c r="B1383" s="7"/>
      <c r="D1383" s="8"/>
      <c r="E1383" s="8"/>
    </row>
    <row r="1384" customFormat="false" ht="12.75" hidden="false" customHeight="false" outlineLevel="0" collapsed="false">
      <c r="B1384" s="7"/>
      <c r="D1384" s="8"/>
      <c r="E1384" s="8"/>
    </row>
    <row r="1385" customFormat="false" ht="12.75" hidden="false" customHeight="false" outlineLevel="0" collapsed="false">
      <c r="B1385" s="7"/>
      <c r="D1385" s="8"/>
      <c r="E1385" s="8"/>
    </row>
    <row r="1386" customFormat="false" ht="12.75" hidden="false" customHeight="false" outlineLevel="0" collapsed="false">
      <c r="B1386" s="7"/>
      <c r="D1386" s="8"/>
      <c r="E1386" s="8"/>
    </row>
    <row r="1387" customFormat="false" ht="12.75" hidden="false" customHeight="false" outlineLevel="0" collapsed="false">
      <c r="B1387" s="7"/>
      <c r="D1387" s="8"/>
      <c r="E1387" s="8"/>
    </row>
    <row r="1388" customFormat="false" ht="12.75" hidden="false" customHeight="false" outlineLevel="0" collapsed="false">
      <c r="B1388" s="7"/>
      <c r="D1388" s="8"/>
      <c r="E1388" s="8"/>
    </row>
    <row r="1389" customFormat="false" ht="12.75" hidden="false" customHeight="false" outlineLevel="0" collapsed="false">
      <c r="B1389" s="7"/>
      <c r="D1389" s="8"/>
      <c r="E1389" s="8"/>
    </row>
    <row r="1390" customFormat="false" ht="12.75" hidden="false" customHeight="false" outlineLevel="0" collapsed="false">
      <c r="B1390" s="7"/>
      <c r="D1390" s="8"/>
      <c r="E1390" s="8"/>
    </row>
    <row r="1391" customFormat="false" ht="12.75" hidden="false" customHeight="false" outlineLevel="0" collapsed="false">
      <c r="B1391" s="7"/>
      <c r="D1391" s="8"/>
      <c r="E1391" s="8"/>
    </row>
    <row r="1392" customFormat="false" ht="12.75" hidden="false" customHeight="false" outlineLevel="0" collapsed="false">
      <c r="B1392" s="7"/>
      <c r="D1392" s="8"/>
      <c r="E1392" s="8"/>
    </row>
    <row r="1393" customFormat="false" ht="12.75" hidden="false" customHeight="false" outlineLevel="0" collapsed="false">
      <c r="B1393" s="7"/>
      <c r="D1393" s="8"/>
      <c r="E1393" s="8"/>
    </row>
    <row r="1394" customFormat="false" ht="12.75" hidden="false" customHeight="false" outlineLevel="0" collapsed="false">
      <c r="B1394" s="7"/>
      <c r="D1394" s="8"/>
      <c r="E1394" s="8"/>
    </row>
    <row r="1395" customFormat="false" ht="12.75" hidden="false" customHeight="false" outlineLevel="0" collapsed="false">
      <c r="B1395" s="7"/>
      <c r="D1395" s="8"/>
      <c r="E1395" s="8"/>
    </row>
    <row r="1396" customFormat="false" ht="12.75" hidden="false" customHeight="false" outlineLevel="0" collapsed="false">
      <c r="B1396" s="7"/>
      <c r="D1396" s="8"/>
      <c r="E1396" s="8"/>
    </row>
    <row r="1397" customFormat="false" ht="12.75" hidden="false" customHeight="false" outlineLevel="0" collapsed="false">
      <c r="B1397" s="7"/>
      <c r="D1397" s="8"/>
      <c r="E1397" s="8"/>
    </row>
    <row r="1398" customFormat="false" ht="12.75" hidden="false" customHeight="false" outlineLevel="0" collapsed="false">
      <c r="B1398" s="7"/>
      <c r="D1398" s="8"/>
      <c r="E1398" s="8"/>
    </row>
    <row r="1399" customFormat="false" ht="12.75" hidden="false" customHeight="false" outlineLevel="0" collapsed="false">
      <c r="B1399" s="7"/>
      <c r="D1399" s="8"/>
      <c r="E1399" s="8"/>
    </row>
    <row r="1400" customFormat="false" ht="12.75" hidden="false" customHeight="false" outlineLevel="0" collapsed="false">
      <c r="B1400" s="7"/>
      <c r="D1400" s="8"/>
      <c r="E1400" s="8"/>
    </row>
    <row r="1401" customFormat="false" ht="12.75" hidden="false" customHeight="false" outlineLevel="0" collapsed="false">
      <c r="B1401" s="7"/>
      <c r="D1401" s="8"/>
      <c r="E1401" s="8"/>
    </row>
    <row r="1402" customFormat="false" ht="12.75" hidden="false" customHeight="false" outlineLevel="0" collapsed="false">
      <c r="B1402" s="7"/>
      <c r="D1402" s="8"/>
      <c r="E1402" s="8"/>
    </row>
    <row r="1403" customFormat="false" ht="12.75" hidden="false" customHeight="false" outlineLevel="0" collapsed="false">
      <c r="B1403" s="7"/>
      <c r="D1403" s="8"/>
      <c r="E1403" s="8"/>
    </row>
    <row r="1404" customFormat="false" ht="12.75" hidden="false" customHeight="false" outlineLevel="0" collapsed="false">
      <c r="B1404" s="7"/>
      <c r="D1404" s="8"/>
      <c r="E1404" s="8"/>
    </row>
    <row r="1405" customFormat="false" ht="12.75" hidden="false" customHeight="false" outlineLevel="0" collapsed="false">
      <c r="B1405" s="7"/>
      <c r="D1405" s="8"/>
      <c r="E1405" s="8"/>
    </row>
    <row r="1406" customFormat="false" ht="12.75" hidden="false" customHeight="false" outlineLevel="0" collapsed="false">
      <c r="B1406" s="7"/>
      <c r="D1406" s="8"/>
      <c r="E1406" s="8"/>
    </row>
    <row r="1407" customFormat="false" ht="12.75" hidden="false" customHeight="false" outlineLevel="0" collapsed="false">
      <c r="B1407" s="7"/>
      <c r="D1407" s="8"/>
      <c r="E1407" s="8"/>
    </row>
    <row r="1408" customFormat="false" ht="12.75" hidden="false" customHeight="false" outlineLevel="0" collapsed="false">
      <c r="B1408" s="7"/>
      <c r="D1408" s="8"/>
      <c r="E1408" s="8"/>
    </row>
    <row r="1409" customFormat="false" ht="12.75" hidden="false" customHeight="false" outlineLevel="0" collapsed="false">
      <c r="B1409" s="7"/>
      <c r="D1409" s="8"/>
      <c r="E1409" s="8"/>
    </row>
    <row r="1410" customFormat="false" ht="12.75" hidden="false" customHeight="false" outlineLevel="0" collapsed="false">
      <c r="B1410" s="7"/>
      <c r="D1410" s="8"/>
      <c r="E1410" s="8"/>
    </row>
    <row r="1411" customFormat="false" ht="12.75" hidden="false" customHeight="false" outlineLevel="0" collapsed="false">
      <c r="B1411" s="7"/>
      <c r="D1411" s="8"/>
      <c r="E1411" s="8"/>
    </row>
    <row r="1412" customFormat="false" ht="12.75" hidden="false" customHeight="false" outlineLevel="0" collapsed="false">
      <c r="B1412" s="7"/>
      <c r="D1412" s="8"/>
      <c r="E1412" s="8"/>
    </row>
    <row r="1413" customFormat="false" ht="12.75" hidden="false" customHeight="false" outlineLevel="0" collapsed="false">
      <c r="B1413" s="7"/>
      <c r="D1413" s="8"/>
      <c r="E1413" s="8"/>
    </row>
    <row r="1414" customFormat="false" ht="12.75" hidden="false" customHeight="false" outlineLevel="0" collapsed="false">
      <c r="B1414" s="7"/>
      <c r="D1414" s="8"/>
      <c r="E1414" s="8"/>
    </row>
    <row r="1415" customFormat="false" ht="12.75" hidden="false" customHeight="false" outlineLevel="0" collapsed="false">
      <c r="B1415" s="7"/>
      <c r="D1415" s="8"/>
      <c r="E1415" s="8"/>
    </row>
    <row r="1416" customFormat="false" ht="12.75" hidden="false" customHeight="false" outlineLevel="0" collapsed="false">
      <c r="B1416" s="7"/>
      <c r="D1416" s="8"/>
      <c r="E1416" s="8"/>
    </row>
    <row r="1417" customFormat="false" ht="12.75" hidden="false" customHeight="false" outlineLevel="0" collapsed="false">
      <c r="B1417" s="7"/>
      <c r="D1417" s="8"/>
      <c r="E1417" s="8"/>
    </row>
    <row r="1418" customFormat="false" ht="12.75" hidden="false" customHeight="false" outlineLevel="0" collapsed="false">
      <c r="B1418" s="7"/>
      <c r="D1418" s="8"/>
      <c r="E1418" s="8"/>
    </row>
    <row r="1419" customFormat="false" ht="12.75" hidden="false" customHeight="false" outlineLevel="0" collapsed="false">
      <c r="B1419" s="7"/>
      <c r="D1419" s="8"/>
      <c r="E1419" s="8"/>
    </row>
    <row r="1420" customFormat="false" ht="12.75" hidden="false" customHeight="false" outlineLevel="0" collapsed="false">
      <c r="B1420" s="7"/>
      <c r="D1420" s="8"/>
      <c r="E1420" s="8"/>
    </row>
    <row r="1421" customFormat="false" ht="12.75" hidden="false" customHeight="false" outlineLevel="0" collapsed="false">
      <c r="B1421" s="7"/>
      <c r="D1421" s="8"/>
      <c r="E1421" s="8"/>
    </row>
    <row r="1422" customFormat="false" ht="12.75" hidden="false" customHeight="false" outlineLevel="0" collapsed="false">
      <c r="B1422" s="7"/>
      <c r="D1422" s="8"/>
      <c r="E1422" s="8"/>
    </row>
    <row r="1423" customFormat="false" ht="12.75" hidden="false" customHeight="false" outlineLevel="0" collapsed="false">
      <c r="B1423" s="7"/>
      <c r="D1423" s="8"/>
      <c r="E1423" s="8"/>
    </row>
    <row r="1424" customFormat="false" ht="12.75" hidden="false" customHeight="false" outlineLevel="0" collapsed="false">
      <c r="B1424" s="7"/>
      <c r="D1424" s="8"/>
      <c r="E1424" s="8"/>
    </row>
    <row r="1425" customFormat="false" ht="12.75" hidden="false" customHeight="false" outlineLevel="0" collapsed="false">
      <c r="B1425" s="7"/>
      <c r="D1425" s="8"/>
      <c r="E1425" s="8"/>
    </row>
    <row r="1426" customFormat="false" ht="12.75" hidden="false" customHeight="false" outlineLevel="0" collapsed="false">
      <c r="B1426" s="7"/>
      <c r="D1426" s="8"/>
      <c r="E1426" s="8"/>
    </row>
    <row r="1427" customFormat="false" ht="12.75" hidden="false" customHeight="false" outlineLevel="0" collapsed="false">
      <c r="B1427" s="7"/>
      <c r="D1427" s="8"/>
      <c r="E1427" s="8"/>
    </row>
    <row r="1428" customFormat="false" ht="12.75" hidden="false" customHeight="false" outlineLevel="0" collapsed="false">
      <c r="B1428" s="7"/>
      <c r="D1428" s="8"/>
      <c r="E1428" s="8"/>
    </row>
    <row r="1429" customFormat="false" ht="12.75" hidden="false" customHeight="false" outlineLevel="0" collapsed="false">
      <c r="B1429" s="7"/>
      <c r="D1429" s="8"/>
      <c r="E1429" s="8"/>
    </row>
    <row r="1430" customFormat="false" ht="12.75" hidden="false" customHeight="false" outlineLevel="0" collapsed="false">
      <c r="B1430" s="7"/>
      <c r="D1430" s="8"/>
      <c r="E1430" s="8"/>
    </row>
    <row r="1431" customFormat="false" ht="12.75" hidden="false" customHeight="false" outlineLevel="0" collapsed="false">
      <c r="B1431" s="7"/>
      <c r="D1431" s="8"/>
      <c r="E1431" s="8"/>
    </row>
    <row r="1432" customFormat="false" ht="12.75" hidden="false" customHeight="false" outlineLevel="0" collapsed="false">
      <c r="B1432" s="7"/>
      <c r="D1432" s="8"/>
      <c r="E1432" s="8"/>
    </row>
    <row r="1433" customFormat="false" ht="12.75" hidden="false" customHeight="false" outlineLevel="0" collapsed="false">
      <c r="B1433" s="7"/>
      <c r="D1433" s="8"/>
      <c r="E1433" s="8"/>
    </row>
    <row r="1434" customFormat="false" ht="12.75" hidden="false" customHeight="false" outlineLevel="0" collapsed="false">
      <c r="B1434" s="7"/>
      <c r="D1434" s="8"/>
      <c r="E1434" s="8"/>
    </row>
    <row r="1435" customFormat="false" ht="12.75" hidden="false" customHeight="false" outlineLevel="0" collapsed="false">
      <c r="B1435" s="7"/>
      <c r="D1435" s="8"/>
      <c r="E1435" s="8"/>
    </row>
    <row r="1436" customFormat="false" ht="12.75" hidden="false" customHeight="false" outlineLevel="0" collapsed="false">
      <c r="B1436" s="7"/>
      <c r="D1436" s="8"/>
      <c r="E1436" s="8"/>
    </row>
    <row r="1437" customFormat="false" ht="12.75" hidden="false" customHeight="false" outlineLevel="0" collapsed="false">
      <c r="B1437" s="7"/>
      <c r="D1437" s="8"/>
      <c r="E1437" s="8"/>
    </row>
    <row r="1438" customFormat="false" ht="12.75" hidden="false" customHeight="false" outlineLevel="0" collapsed="false">
      <c r="B1438" s="7"/>
      <c r="D1438" s="8"/>
      <c r="E1438" s="8"/>
    </row>
    <row r="1439" customFormat="false" ht="12.75" hidden="false" customHeight="false" outlineLevel="0" collapsed="false">
      <c r="B1439" s="7"/>
      <c r="D1439" s="8"/>
      <c r="E1439" s="8"/>
    </row>
    <row r="1440" customFormat="false" ht="12.75" hidden="false" customHeight="false" outlineLevel="0" collapsed="false">
      <c r="B1440" s="7"/>
      <c r="D1440" s="8"/>
      <c r="E1440" s="8"/>
    </row>
    <row r="1441" customFormat="false" ht="12.75" hidden="false" customHeight="false" outlineLevel="0" collapsed="false">
      <c r="B1441" s="7"/>
      <c r="D1441" s="8"/>
      <c r="E1441" s="8"/>
    </row>
    <row r="1442" customFormat="false" ht="12.75" hidden="false" customHeight="false" outlineLevel="0" collapsed="false">
      <c r="B1442" s="7"/>
      <c r="D1442" s="8"/>
      <c r="E1442" s="8"/>
    </row>
    <row r="1443" customFormat="false" ht="12.75" hidden="false" customHeight="false" outlineLevel="0" collapsed="false">
      <c r="B1443" s="7"/>
      <c r="D1443" s="8"/>
      <c r="E1443" s="8"/>
    </row>
    <row r="1444" customFormat="false" ht="12.75" hidden="false" customHeight="false" outlineLevel="0" collapsed="false">
      <c r="B1444" s="7"/>
      <c r="D1444" s="8"/>
      <c r="E1444" s="8"/>
    </row>
    <row r="1445" customFormat="false" ht="12.75" hidden="false" customHeight="false" outlineLevel="0" collapsed="false">
      <c r="B1445" s="7"/>
      <c r="D1445" s="8"/>
      <c r="E1445" s="8"/>
    </row>
    <row r="1446" customFormat="false" ht="12.75" hidden="false" customHeight="false" outlineLevel="0" collapsed="false">
      <c r="B1446" s="7"/>
      <c r="D1446" s="8"/>
      <c r="E1446" s="8"/>
    </row>
    <row r="1447" customFormat="false" ht="12.75" hidden="false" customHeight="false" outlineLevel="0" collapsed="false">
      <c r="B1447" s="7"/>
      <c r="D1447" s="8"/>
      <c r="E1447" s="8"/>
    </row>
    <row r="1448" customFormat="false" ht="12.75" hidden="false" customHeight="false" outlineLevel="0" collapsed="false">
      <c r="B1448" s="7"/>
      <c r="D1448" s="8"/>
      <c r="E1448" s="8"/>
    </row>
    <row r="1449" customFormat="false" ht="12.75" hidden="false" customHeight="false" outlineLevel="0" collapsed="false">
      <c r="B1449" s="7"/>
      <c r="D1449" s="8"/>
      <c r="E1449" s="8"/>
    </row>
    <row r="1450" customFormat="false" ht="12.75" hidden="false" customHeight="false" outlineLevel="0" collapsed="false">
      <c r="B1450" s="7"/>
      <c r="D1450" s="8"/>
      <c r="E1450" s="8"/>
    </row>
    <row r="1451" customFormat="false" ht="12.75" hidden="false" customHeight="false" outlineLevel="0" collapsed="false">
      <c r="B1451" s="7"/>
      <c r="D1451" s="8"/>
      <c r="E1451" s="8"/>
    </row>
    <row r="1452" customFormat="false" ht="12.75" hidden="false" customHeight="false" outlineLevel="0" collapsed="false">
      <c r="B1452" s="7"/>
      <c r="D1452" s="8"/>
      <c r="E1452" s="8"/>
    </row>
    <row r="1453" customFormat="false" ht="12.75" hidden="false" customHeight="false" outlineLevel="0" collapsed="false">
      <c r="B1453" s="7"/>
      <c r="D1453" s="8"/>
      <c r="E1453" s="8"/>
    </row>
    <row r="1454" customFormat="false" ht="12.75" hidden="false" customHeight="false" outlineLevel="0" collapsed="false">
      <c r="B1454" s="7"/>
      <c r="D1454" s="8"/>
      <c r="E1454" s="8"/>
    </row>
    <row r="1455" customFormat="false" ht="12.75" hidden="false" customHeight="false" outlineLevel="0" collapsed="false">
      <c r="B1455" s="7"/>
      <c r="D1455" s="8"/>
      <c r="E1455" s="8"/>
    </row>
    <row r="1456" customFormat="false" ht="12.75" hidden="false" customHeight="false" outlineLevel="0" collapsed="false">
      <c r="B1456" s="7"/>
      <c r="D1456" s="8"/>
      <c r="E1456" s="8"/>
    </row>
    <row r="1457" customFormat="false" ht="12.75" hidden="false" customHeight="false" outlineLevel="0" collapsed="false">
      <c r="B1457" s="7"/>
      <c r="D1457" s="8"/>
      <c r="E1457" s="8"/>
    </row>
    <row r="1458" customFormat="false" ht="12.75" hidden="false" customHeight="false" outlineLevel="0" collapsed="false">
      <c r="B1458" s="7"/>
      <c r="D1458" s="8"/>
      <c r="E1458" s="8"/>
    </row>
    <row r="1459" customFormat="false" ht="12.75" hidden="false" customHeight="false" outlineLevel="0" collapsed="false">
      <c r="B1459" s="7"/>
      <c r="D1459" s="8"/>
      <c r="E1459" s="8"/>
    </row>
    <row r="1460" customFormat="false" ht="12.75" hidden="false" customHeight="false" outlineLevel="0" collapsed="false">
      <c r="B1460" s="7"/>
      <c r="D1460" s="8"/>
      <c r="E1460" s="8"/>
    </row>
    <row r="1461" customFormat="false" ht="12.75" hidden="false" customHeight="false" outlineLevel="0" collapsed="false">
      <c r="B1461" s="7"/>
      <c r="D1461" s="8"/>
      <c r="E1461" s="8"/>
    </row>
    <row r="1462" customFormat="false" ht="12.75" hidden="false" customHeight="false" outlineLevel="0" collapsed="false">
      <c r="B1462" s="7"/>
      <c r="D1462" s="8"/>
      <c r="E1462" s="8"/>
    </row>
    <row r="1463" customFormat="false" ht="12.75" hidden="false" customHeight="false" outlineLevel="0" collapsed="false">
      <c r="B1463" s="7"/>
      <c r="D1463" s="8"/>
      <c r="E1463" s="8"/>
    </row>
    <row r="1464" customFormat="false" ht="12.75" hidden="false" customHeight="false" outlineLevel="0" collapsed="false">
      <c r="B1464" s="7"/>
      <c r="D1464" s="8"/>
      <c r="E1464" s="8"/>
    </row>
    <row r="1465" customFormat="false" ht="12.75" hidden="false" customHeight="false" outlineLevel="0" collapsed="false">
      <c r="B1465" s="7"/>
      <c r="D1465" s="8"/>
      <c r="E1465" s="8"/>
    </row>
    <row r="1466" customFormat="false" ht="12.75" hidden="false" customHeight="false" outlineLevel="0" collapsed="false">
      <c r="B1466" s="7"/>
      <c r="D1466" s="8"/>
      <c r="E1466" s="8"/>
    </row>
    <row r="1467" customFormat="false" ht="12.75" hidden="false" customHeight="false" outlineLevel="0" collapsed="false">
      <c r="B1467" s="7"/>
      <c r="D1467" s="8"/>
      <c r="E1467" s="8"/>
    </row>
    <row r="1468" customFormat="false" ht="12.75" hidden="false" customHeight="false" outlineLevel="0" collapsed="false">
      <c r="B1468" s="7"/>
      <c r="D1468" s="8"/>
      <c r="E1468" s="8"/>
    </row>
    <row r="1469" customFormat="false" ht="12.75" hidden="false" customHeight="false" outlineLevel="0" collapsed="false">
      <c r="B1469" s="7"/>
      <c r="D1469" s="8"/>
      <c r="E1469" s="8"/>
    </row>
    <row r="1470" customFormat="false" ht="12.75" hidden="false" customHeight="false" outlineLevel="0" collapsed="false">
      <c r="B1470" s="7"/>
      <c r="D1470" s="8"/>
      <c r="E1470" s="8"/>
    </row>
    <row r="1471" customFormat="false" ht="12.75" hidden="false" customHeight="false" outlineLevel="0" collapsed="false">
      <c r="B1471" s="7"/>
      <c r="D1471" s="8"/>
      <c r="E1471" s="8"/>
    </row>
    <row r="1472" customFormat="false" ht="12.75" hidden="false" customHeight="false" outlineLevel="0" collapsed="false">
      <c r="B1472" s="7"/>
      <c r="D1472" s="8"/>
      <c r="E1472" s="8"/>
    </row>
    <row r="1473" customFormat="false" ht="12.75" hidden="false" customHeight="false" outlineLevel="0" collapsed="false">
      <c r="B1473" s="7"/>
      <c r="D1473" s="8"/>
      <c r="E1473" s="8"/>
    </row>
    <row r="1474" customFormat="false" ht="12.75" hidden="false" customHeight="false" outlineLevel="0" collapsed="false">
      <c r="B1474" s="7"/>
      <c r="D1474" s="8"/>
      <c r="E1474" s="8"/>
    </row>
    <row r="1475" customFormat="false" ht="12.75" hidden="false" customHeight="false" outlineLevel="0" collapsed="false">
      <c r="B1475" s="7"/>
      <c r="D1475" s="8"/>
      <c r="E1475" s="8"/>
    </row>
    <row r="1476" customFormat="false" ht="12.75" hidden="false" customHeight="false" outlineLevel="0" collapsed="false">
      <c r="B1476" s="7"/>
      <c r="D1476" s="8"/>
      <c r="E1476" s="8"/>
    </row>
    <row r="1477" customFormat="false" ht="12.75" hidden="false" customHeight="false" outlineLevel="0" collapsed="false">
      <c r="B1477" s="7"/>
      <c r="D1477" s="8"/>
      <c r="E1477" s="8"/>
    </row>
    <row r="1478" customFormat="false" ht="12.75" hidden="false" customHeight="false" outlineLevel="0" collapsed="false">
      <c r="B1478" s="7"/>
      <c r="D1478" s="8"/>
      <c r="E1478" s="8"/>
    </row>
    <row r="1479" customFormat="false" ht="12.75" hidden="false" customHeight="false" outlineLevel="0" collapsed="false">
      <c r="B1479" s="7"/>
      <c r="D1479" s="8"/>
      <c r="E1479" s="8"/>
    </row>
    <row r="1480" customFormat="false" ht="12.75" hidden="false" customHeight="false" outlineLevel="0" collapsed="false">
      <c r="B1480" s="7"/>
      <c r="D1480" s="8"/>
      <c r="E1480" s="8"/>
    </row>
    <row r="1481" customFormat="false" ht="12.75" hidden="false" customHeight="false" outlineLevel="0" collapsed="false">
      <c r="B1481" s="7"/>
      <c r="D1481" s="8"/>
      <c r="E1481" s="8"/>
    </row>
    <row r="1482" customFormat="false" ht="12.75" hidden="false" customHeight="false" outlineLevel="0" collapsed="false">
      <c r="B1482" s="7"/>
      <c r="D1482" s="8"/>
      <c r="E1482" s="8"/>
    </row>
    <row r="1483" customFormat="false" ht="12.75" hidden="false" customHeight="false" outlineLevel="0" collapsed="false">
      <c r="B1483" s="7"/>
      <c r="D1483" s="8"/>
      <c r="E1483" s="8"/>
    </row>
    <row r="1484" customFormat="false" ht="12.75" hidden="false" customHeight="false" outlineLevel="0" collapsed="false">
      <c r="B1484" s="7"/>
      <c r="D1484" s="8"/>
      <c r="E1484" s="8"/>
    </row>
    <row r="1485" customFormat="false" ht="12.75" hidden="false" customHeight="false" outlineLevel="0" collapsed="false">
      <c r="B1485" s="7"/>
      <c r="D1485" s="8"/>
      <c r="E1485" s="8"/>
    </row>
    <row r="1486" customFormat="false" ht="12.75" hidden="false" customHeight="false" outlineLevel="0" collapsed="false">
      <c r="B1486" s="7"/>
      <c r="D1486" s="8"/>
      <c r="E1486" s="8"/>
    </row>
    <row r="1487" customFormat="false" ht="12.75" hidden="false" customHeight="false" outlineLevel="0" collapsed="false">
      <c r="B1487" s="7"/>
      <c r="D1487" s="8"/>
      <c r="E1487" s="8"/>
    </row>
    <row r="1488" customFormat="false" ht="12.75" hidden="false" customHeight="false" outlineLevel="0" collapsed="false">
      <c r="B1488" s="7"/>
      <c r="D1488" s="8"/>
      <c r="E1488" s="8"/>
    </row>
    <row r="1489" customFormat="false" ht="12.75" hidden="false" customHeight="false" outlineLevel="0" collapsed="false">
      <c r="B1489" s="7"/>
      <c r="D1489" s="8"/>
      <c r="E1489" s="8"/>
    </row>
    <row r="1490" customFormat="false" ht="12.75" hidden="false" customHeight="false" outlineLevel="0" collapsed="false">
      <c r="B1490" s="7"/>
      <c r="D1490" s="8"/>
      <c r="E1490" s="8"/>
    </row>
    <row r="1491" customFormat="false" ht="12.75" hidden="false" customHeight="false" outlineLevel="0" collapsed="false">
      <c r="B1491" s="7"/>
      <c r="D1491" s="8"/>
      <c r="E1491" s="8"/>
    </row>
    <row r="1492" customFormat="false" ht="12.75" hidden="false" customHeight="false" outlineLevel="0" collapsed="false">
      <c r="B1492" s="7"/>
      <c r="D1492" s="8"/>
      <c r="E1492" s="8"/>
    </row>
    <row r="1493" customFormat="false" ht="12.75" hidden="false" customHeight="false" outlineLevel="0" collapsed="false">
      <c r="B1493" s="7"/>
      <c r="D1493" s="8"/>
      <c r="E1493" s="8"/>
    </row>
    <row r="1494" customFormat="false" ht="12.75" hidden="false" customHeight="false" outlineLevel="0" collapsed="false">
      <c r="B1494" s="7"/>
      <c r="D1494" s="8"/>
      <c r="E1494" s="8"/>
    </row>
    <row r="1495" customFormat="false" ht="12.75" hidden="false" customHeight="false" outlineLevel="0" collapsed="false">
      <c r="B1495" s="7"/>
      <c r="D1495" s="8"/>
      <c r="E1495" s="8"/>
    </row>
    <row r="1496" customFormat="false" ht="12.75" hidden="false" customHeight="false" outlineLevel="0" collapsed="false">
      <c r="B1496" s="7"/>
      <c r="D1496" s="8"/>
      <c r="E1496" s="8"/>
    </row>
    <row r="1497" customFormat="false" ht="12.75" hidden="false" customHeight="false" outlineLevel="0" collapsed="false">
      <c r="B1497" s="7"/>
      <c r="D1497" s="8"/>
      <c r="E1497" s="8"/>
    </row>
    <row r="1498" customFormat="false" ht="12.75" hidden="false" customHeight="false" outlineLevel="0" collapsed="false">
      <c r="B1498" s="7"/>
      <c r="D1498" s="8"/>
      <c r="E1498" s="8"/>
    </row>
    <row r="1499" customFormat="false" ht="12.75" hidden="false" customHeight="false" outlineLevel="0" collapsed="false">
      <c r="B1499" s="7"/>
      <c r="D1499" s="8"/>
      <c r="E1499" s="8"/>
    </row>
    <row r="1500" customFormat="false" ht="12.75" hidden="false" customHeight="false" outlineLevel="0" collapsed="false">
      <c r="B1500" s="7"/>
      <c r="D1500" s="8"/>
      <c r="E1500" s="8"/>
    </row>
    <row r="1501" customFormat="false" ht="12.75" hidden="false" customHeight="false" outlineLevel="0" collapsed="false">
      <c r="B1501" s="7"/>
      <c r="D1501" s="8"/>
      <c r="E1501" s="8"/>
    </row>
    <row r="1502" customFormat="false" ht="12.75" hidden="false" customHeight="false" outlineLevel="0" collapsed="false">
      <c r="B1502" s="7"/>
      <c r="D1502" s="8"/>
      <c r="E1502" s="8"/>
    </row>
    <row r="1503" customFormat="false" ht="12.75" hidden="false" customHeight="false" outlineLevel="0" collapsed="false">
      <c r="B1503" s="7"/>
      <c r="D1503" s="8"/>
      <c r="E1503" s="8"/>
    </row>
    <row r="1504" customFormat="false" ht="12.75" hidden="false" customHeight="false" outlineLevel="0" collapsed="false">
      <c r="B1504" s="7"/>
      <c r="D1504" s="8"/>
      <c r="E1504" s="8"/>
    </row>
    <row r="1505" customFormat="false" ht="12.75" hidden="false" customHeight="false" outlineLevel="0" collapsed="false">
      <c r="B1505" s="7"/>
      <c r="D1505" s="8"/>
      <c r="E1505" s="8"/>
    </row>
    <row r="1506" customFormat="false" ht="12.75" hidden="false" customHeight="false" outlineLevel="0" collapsed="false">
      <c r="B1506" s="7"/>
      <c r="D1506" s="8"/>
      <c r="E1506" s="8"/>
    </row>
    <row r="1507" customFormat="false" ht="12.75" hidden="false" customHeight="false" outlineLevel="0" collapsed="false">
      <c r="B1507" s="7"/>
      <c r="D1507" s="8"/>
      <c r="E1507" s="8"/>
    </row>
    <row r="1508" customFormat="false" ht="12.75" hidden="false" customHeight="false" outlineLevel="0" collapsed="false">
      <c r="B1508" s="7"/>
      <c r="D1508" s="8"/>
      <c r="E1508" s="8"/>
    </row>
    <row r="1509" customFormat="false" ht="12.75" hidden="false" customHeight="false" outlineLevel="0" collapsed="false">
      <c r="B1509" s="7"/>
      <c r="D1509" s="8"/>
      <c r="E1509" s="8"/>
    </row>
    <row r="1510" customFormat="false" ht="12.75" hidden="false" customHeight="false" outlineLevel="0" collapsed="false">
      <c r="B1510" s="7"/>
      <c r="D1510" s="8"/>
      <c r="E1510" s="8"/>
    </row>
    <row r="1511" customFormat="false" ht="12.75" hidden="false" customHeight="false" outlineLevel="0" collapsed="false">
      <c r="B1511" s="7"/>
      <c r="D1511" s="8"/>
      <c r="E1511" s="8"/>
    </row>
    <row r="1512" customFormat="false" ht="12.75" hidden="false" customHeight="false" outlineLevel="0" collapsed="false">
      <c r="B1512" s="7"/>
      <c r="D1512" s="8"/>
      <c r="E1512" s="8"/>
    </row>
    <row r="1513" customFormat="false" ht="12.75" hidden="false" customHeight="false" outlineLevel="0" collapsed="false">
      <c r="B1513" s="7"/>
      <c r="D1513" s="8"/>
      <c r="E1513" s="8"/>
    </row>
    <row r="1514" customFormat="false" ht="12.75" hidden="false" customHeight="false" outlineLevel="0" collapsed="false">
      <c r="B1514" s="7"/>
      <c r="D1514" s="8"/>
      <c r="E1514" s="8"/>
    </row>
    <row r="1515" customFormat="false" ht="12.75" hidden="false" customHeight="false" outlineLevel="0" collapsed="false">
      <c r="B1515" s="7"/>
      <c r="D1515" s="8"/>
      <c r="E1515" s="8"/>
    </row>
    <row r="1516" customFormat="false" ht="12.75" hidden="false" customHeight="false" outlineLevel="0" collapsed="false">
      <c r="B1516" s="7"/>
      <c r="D1516" s="8"/>
      <c r="E1516" s="8"/>
    </row>
    <row r="1517" customFormat="false" ht="12.75" hidden="false" customHeight="false" outlineLevel="0" collapsed="false">
      <c r="B1517" s="7"/>
      <c r="D1517" s="8"/>
      <c r="E1517" s="8"/>
    </row>
    <row r="1518" customFormat="false" ht="12.75" hidden="false" customHeight="false" outlineLevel="0" collapsed="false">
      <c r="B1518" s="7"/>
      <c r="D1518" s="8"/>
      <c r="E1518" s="8"/>
    </row>
    <row r="1519" customFormat="false" ht="12.75" hidden="false" customHeight="false" outlineLevel="0" collapsed="false">
      <c r="B1519" s="7"/>
      <c r="D1519" s="8"/>
      <c r="E1519" s="8"/>
    </row>
    <row r="1520" customFormat="false" ht="12.75" hidden="false" customHeight="false" outlineLevel="0" collapsed="false">
      <c r="B1520" s="7"/>
      <c r="D1520" s="8"/>
      <c r="E1520" s="8"/>
    </row>
    <row r="1521" customFormat="false" ht="12.75" hidden="false" customHeight="false" outlineLevel="0" collapsed="false">
      <c r="B1521" s="7"/>
      <c r="D1521" s="8"/>
      <c r="E1521" s="8"/>
    </row>
    <row r="1522" customFormat="false" ht="12.75" hidden="false" customHeight="false" outlineLevel="0" collapsed="false">
      <c r="B1522" s="7"/>
      <c r="D1522" s="8"/>
      <c r="E1522" s="8"/>
    </row>
    <row r="1523" customFormat="false" ht="12.75" hidden="false" customHeight="false" outlineLevel="0" collapsed="false">
      <c r="B1523" s="7"/>
      <c r="D1523" s="8"/>
      <c r="E1523" s="8"/>
    </row>
    <row r="1524" customFormat="false" ht="12.75" hidden="false" customHeight="false" outlineLevel="0" collapsed="false">
      <c r="B1524" s="7"/>
      <c r="D1524" s="8"/>
      <c r="E1524" s="8"/>
    </row>
    <row r="1525" customFormat="false" ht="12.75" hidden="false" customHeight="false" outlineLevel="0" collapsed="false">
      <c r="B1525" s="7"/>
      <c r="D1525" s="8"/>
      <c r="E1525" s="8"/>
    </row>
    <row r="1526" customFormat="false" ht="12.75" hidden="false" customHeight="false" outlineLevel="0" collapsed="false">
      <c r="B1526" s="7"/>
      <c r="D1526" s="8"/>
      <c r="E1526" s="8"/>
    </row>
    <row r="1527" customFormat="false" ht="12.75" hidden="false" customHeight="false" outlineLevel="0" collapsed="false">
      <c r="B1527" s="7"/>
      <c r="D1527" s="8"/>
      <c r="E1527" s="8"/>
    </row>
    <row r="1528" customFormat="false" ht="12.75" hidden="false" customHeight="false" outlineLevel="0" collapsed="false">
      <c r="B1528" s="7"/>
      <c r="D1528" s="8"/>
      <c r="E1528" s="8"/>
    </row>
    <row r="1529" customFormat="false" ht="12.75" hidden="false" customHeight="false" outlineLevel="0" collapsed="false">
      <c r="B1529" s="7"/>
      <c r="D1529" s="8"/>
      <c r="E1529" s="8"/>
    </row>
    <row r="1530" customFormat="false" ht="12.75" hidden="false" customHeight="false" outlineLevel="0" collapsed="false">
      <c r="B1530" s="7"/>
      <c r="D1530" s="8"/>
      <c r="E1530" s="8"/>
    </row>
    <row r="1531" customFormat="false" ht="12.75" hidden="false" customHeight="false" outlineLevel="0" collapsed="false">
      <c r="B1531" s="7"/>
      <c r="D1531" s="8"/>
      <c r="E1531" s="8"/>
    </row>
    <row r="1532" customFormat="false" ht="12.75" hidden="false" customHeight="false" outlineLevel="0" collapsed="false">
      <c r="B1532" s="7"/>
      <c r="D1532" s="8"/>
      <c r="E1532" s="8"/>
    </row>
    <row r="1533" customFormat="false" ht="12.75" hidden="false" customHeight="false" outlineLevel="0" collapsed="false">
      <c r="B1533" s="7"/>
      <c r="D1533" s="8"/>
      <c r="E1533" s="8"/>
    </row>
    <row r="1534" customFormat="false" ht="12.75" hidden="false" customHeight="false" outlineLevel="0" collapsed="false">
      <c r="B1534" s="7"/>
      <c r="D1534" s="8"/>
      <c r="E1534" s="8"/>
    </row>
    <row r="1535" customFormat="false" ht="12.75" hidden="false" customHeight="false" outlineLevel="0" collapsed="false">
      <c r="B1535" s="7"/>
      <c r="D1535" s="8"/>
      <c r="E1535" s="8"/>
    </row>
    <row r="1536" customFormat="false" ht="12.75" hidden="false" customHeight="false" outlineLevel="0" collapsed="false">
      <c r="B1536" s="7"/>
      <c r="D1536" s="8"/>
      <c r="E1536" s="8"/>
    </row>
    <row r="1537" customFormat="false" ht="12.75" hidden="false" customHeight="false" outlineLevel="0" collapsed="false">
      <c r="B1537" s="7"/>
      <c r="D1537" s="8"/>
      <c r="E1537" s="8"/>
    </row>
    <row r="1538" customFormat="false" ht="12.75" hidden="false" customHeight="false" outlineLevel="0" collapsed="false">
      <c r="B1538" s="7"/>
      <c r="D1538" s="8"/>
      <c r="E1538" s="8"/>
    </row>
    <row r="1539" customFormat="false" ht="12.75" hidden="false" customHeight="false" outlineLevel="0" collapsed="false">
      <c r="B1539" s="7"/>
      <c r="D1539" s="8"/>
      <c r="E1539" s="8"/>
    </row>
    <row r="1540" customFormat="false" ht="12.75" hidden="false" customHeight="false" outlineLevel="0" collapsed="false">
      <c r="B1540" s="7"/>
      <c r="D1540" s="8"/>
      <c r="E1540" s="8"/>
    </row>
    <row r="1541" customFormat="false" ht="12.75" hidden="false" customHeight="false" outlineLevel="0" collapsed="false">
      <c r="B1541" s="7"/>
      <c r="D1541" s="8"/>
      <c r="E1541" s="8"/>
    </row>
    <row r="1542" customFormat="false" ht="12.75" hidden="false" customHeight="false" outlineLevel="0" collapsed="false">
      <c r="B1542" s="7"/>
      <c r="D1542" s="8"/>
      <c r="E1542" s="8"/>
    </row>
    <row r="1543" customFormat="false" ht="12.75" hidden="false" customHeight="false" outlineLevel="0" collapsed="false">
      <c r="B1543" s="7"/>
      <c r="D1543" s="8"/>
      <c r="E1543" s="8"/>
    </row>
    <row r="1544" customFormat="false" ht="12.75" hidden="false" customHeight="false" outlineLevel="0" collapsed="false">
      <c r="B1544" s="7"/>
      <c r="D1544" s="8"/>
      <c r="E1544" s="8"/>
    </row>
    <row r="1545" customFormat="false" ht="12.75" hidden="false" customHeight="false" outlineLevel="0" collapsed="false">
      <c r="B1545" s="7"/>
      <c r="D1545" s="8"/>
      <c r="E1545" s="8"/>
    </row>
    <row r="1546" customFormat="false" ht="12.75" hidden="false" customHeight="false" outlineLevel="0" collapsed="false">
      <c r="B1546" s="7"/>
      <c r="D1546" s="8"/>
      <c r="E1546" s="8"/>
    </row>
    <row r="1547" customFormat="false" ht="12.75" hidden="false" customHeight="false" outlineLevel="0" collapsed="false">
      <c r="B1547" s="7"/>
      <c r="D1547" s="8"/>
      <c r="E1547" s="8"/>
    </row>
    <row r="1548" customFormat="false" ht="12.75" hidden="false" customHeight="false" outlineLevel="0" collapsed="false">
      <c r="B1548" s="7"/>
      <c r="D1548" s="8"/>
      <c r="E1548" s="8"/>
    </row>
    <row r="1549" customFormat="false" ht="12.75" hidden="false" customHeight="false" outlineLevel="0" collapsed="false">
      <c r="B1549" s="7"/>
      <c r="D1549" s="8"/>
      <c r="E1549" s="8"/>
    </row>
    <row r="1550" customFormat="false" ht="12.75" hidden="false" customHeight="false" outlineLevel="0" collapsed="false">
      <c r="B1550" s="7"/>
      <c r="D1550" s="8"/>
      <c r="E1550" s="8"/>
    </row>
    <row r="1551" customFormat="false" ht="12.75" hidden="false" customHeight="false" outlineLevel="0" collapsed="false">
      <c r="B1551" s="7"/>
      <c r="D1551" s="8"/>
      <c r="E1551" s="8"/>
    </row>
    <row r="1552" customFormat="false" ht="12.75" hidden="false" customHeight="false" outlineLevel="0" collapsed="false">
      <c r="B1552" s="7"/>
      <c r="D1552" s="8"/>
      <c r="E1552" s="8"/>
    </row>
    <row r="1553" customFormat="false" ht="12.75" hidden="false" customHeight="false" outlineLevel="0" collapsed="false">
      <c r="B1553" s="7"/>
      <c r="D1553" s="8"/>
      <c r="E1553" s="8"/>
    </row>
    <row r="1554" customFormat="false" ht="12.75" hidden="false" customHeight="false" outlineLevel="0" collapsed="false">
      <c r="B1554" s="7"/>
      <c r="D1554" s="8"/>
      <c r="E1554" s="8"/>
    </row>
    <row r="1555" customFormat="false" ht="12.75" hidden="false" customHeight="false" outlineLevel="0" collapsed="false">
      <c r="B1555" s="7"/>
      <c r="D1555" s="8"/>
      <c r="E1555" s="8"/>
    </row>
    <row r="1556" customFormat="false" ht="12.75" hidden="false" customHeight="false" outlineLevel="0" collapsed="false">
      <c r="B1556" s="7"/>
      <c r="D1556" s="8"/>
      <c r="E1556" s="8"/>
    </row>
    <row r="1557" customFormat="false" ht="12.75" hidden="false" customHeight="false" outlineLevel="0" collapsed="false">
      <c r="B1557" s="7"/>
      <c r="D1557" s="8"/>
      <c r="E1557" s="8"/>
    </row>
    <row r="1558" customFormat="false" ht="12.75" hidden="false" customHeight="false" outlineLevel="0" collapsed="false">
      <c r="B1558" s="7"/>
      <c r="D1558" s="8"/>
      <c r="E1558" s="8"/>
    </row>
    <row r="1559" customFormat="false" ht="12.75" hidden="false" customHeight="false" outlineLevel="0" collapsed="false">
      <c r="B1559" s="7"/>
      <c r="D1559" s="8"/>
      <c r="E1559" s="8"/>
    </row>
    <row r="1560" customFormat="false" ht="12.75" hidden="false" customHeight="false" outlineLevel="0" collapsed="false">
      <c r="B1560" s="7"/>
      <c r="D1560" s="8"/>
      <c r="E1560" s="8"/>
    </row>
    <row r="1561" customFormat="false" ht="12.75" hidden="false" customHeight="false" outlineLevel="0" collapsed="false">
      <c r="B1561" s="7"/>
      <c r="D1561" s="8"/>
      <c r="E1561" s="8"/>
    </row>
    <row r="1562" customFormat="false" ht="12.75" hidden="false" customHeight="false" outlineLevel="0" collapsed="false">
      <c r="B1562" s="7"/>
      <c r="D1562" s="8"/>
      <c r="E1562" s="8"/>
    </row>
    <row r="1563" customFormat="false" ht="12.75" hidden="false" customHeight="false" outlineLevel="0" collapsed="false">
      <c r="B1563" s="7"/>
      <c r="D1563" s="8"/>
      <c r="E1563" s="8"/>
    </row>
    <row r="1564" customFormat="false" ht="12.75" hidden="false" customHeight="false" outlineLevel="0" collapsed="false">
      <c r="B1564" s="7"/>
      <c r="D1564" s="8"/>
      <c r="E1564" s="8"/>
    </row>
    <row r="1565" customFormat="false" ht="12.75" hidden="false" customHeight="false" outlineLevel="0" collapsed="false">
      <c r="B1565" s="7"/>
      <c r="D1565" s="8"/>
      <c r="E1565" s="8"/>
    </row>
    <row r="1566" customFormat="false" ht="12.75" hidden="false" customHeight="false" outlineLevel="0" collapsed="false">
      <c r="B1566" s="7"/>
      <c r="D1566" s="8"/>
      <c r="E1566" s="8"/>
    </row>
    <row r="1567" customFormat="false" ht="12.75" hidden="false" customHeight="false" outlineLevel="0" collapsed="false">
      <c r="B1567" s="7"/>
      <c r="D1567" s="8"/>
      <c r="E1567" s="8"/>
    </row>
    <row r="1568" customFormat="false" ht="12.75" hidden="false" customHeight="false" outlineLevel="0" collapsed="false">
      <c r="B1568" s="7"/>
      <c r="D1568" s="8"/>
      <c r="E1568" s="8"/>
    </row>
    <row r="1569" customFormat="false" ht="12.75" hidden="false" customHeight="false" outlineLevel="0" collapsed="false">
      <c r="B1569" s="7"/>
      <c r="D1569" s="8"/>
      <c r="E1569" s="8"/>
    </row>
    <row r="1570" customFormat="false" ht="12.75" hidden="false" customHeight="false" outlineLevel="0" collapsed="false">
      <c r="B1570" s="7"/>
      <c r="D1570" s="8"/>
      <c r="E1570" s="8"/>
    </row>
    <row r="1571" customFormat="false" ht="12.75" hidden="false" customHeight="false" outlineLevel="0" collapsed="false">
      <c r="B1571" s="7"/>
      <c r="D1571" s="8"/>
      <c r="E1571" s="8"/>
    </row>
    <row r="1572" customFormat="false" ht="12.75" hidden="false" customHeight="false" outlineLevel="0" collapsed="false">
      <c r="B1572" s="7"/>
      <c r="D1572" s="8"/>
      <c r="E1572" s="8"/>
    </row>
    <row r="1573" customFormat="false" ht="12.75" hidden="false" customHeight="false" outlineLevel="0" collapsed="false">
      <c r="B1573" s="7"/>
      <c r="D1573" s="8"/>
      <c r="E1573" s="8"/>
    </row>
    <row r="1574" customFormat="false" ht="12.75" hidden="false" customHeight="false" outlineLevel="0" collapsed="false">
      <c r="B1574" s="7"/>
      <c r="D1574" s="8"/>
      <c r="E1574" s="8"/>
    </row>
    <row r="1575" customFormat="false" ht="12.75" hidden="false" customHeight="false" outlineLevel="0" collapsed="false">
      <c r="B1575" s="7"/>
      <c r="D1575" s="8"/>
      <c r="E1575" s="8"/>
    </row>
    <row r="1576" customFormat="false" ht="12.75" hidden="false" customHeight="false" outlineLevel="0" collapsed="false">
      <c r="B1576" s="7"/>
      <c r="D1576" s="8"/>
      <c r="E1576" s="8"/>
    </row>
    <row r="1577" customFormat="false" ht="12.75" hidden="false" customHeight="false" outlineLevel="0" collapsed="false">
      <c r="B1577" s="7"/>
      <c r="D1577" s="8"/>
      <c r="E1577" s="8"/>
    </row>
    <row r="1578" customFormat="false" ht="12.75" hidden="false" customHeight="false" outlineLevel="0" collapsed="false">
      <c r="B1578" s="7"/>
      <c r="D1578" s="8"/>
      <c r="E1578" s="8"/>
    </row>
    <row r="1579" customFormat="false" ht="12.75" hidden="false" customHeight="false" outlineLevel="0" collapsed="false">
      <c r="B1579" s="7"/>
      <c r="D1579" s="8"/>
      <c r="E1579" s="8"/>
    </row>
    <row r="1580" customFormat="false" ht="12.75" hidden="false" customHeight="false" outlineLevel="0" collapsed="false">
      <c r="B1580" s="7"/>
      <c r="D1580" s="8"/>
      <c r="E1580" s="8"/>
    </row>
    <row r="1581" customFormat="false" ht="12.75" hidden="false" customHeight="false" outlineLevel="0" collapsed="false">
      <c r="B1581" s="7"/>
      <c r="D1581" s="8"/>
      <c r="E1581" s="8"/>
    </row>
    <row r="1582" customFormat="false" ht="12.75" hidden="false" customHeight="false" outlineLevel="0" collapsed="false">
      <c r="B1582" s="7"/>
      <c r="D1582" s="8"/>
      <c r="E1582" s="8"/>
    </row>
    <row r="1583" customFormat="false" ht="12.75" hidden="false" customHeight="false" outlineLevel="0" collapsed="false">
      <c r="B1583" s="7"/>
      <c r="D1583" s="8"/>
      <c r="E1583" s="8"/>
    </row>
    <row r="1584" customFormat="false" ht="12.75" hidden="false" customHeight="false" outlineLevel="0" collapsed="false">
      <c r="B1584" s="7"/>
      <c r="D1584" s="8"/>
      <c r="E1584" s="8"/>
    </row>
    <row r="1585" customFormat="false" ht="12.75" hidden="false" customHeight="false" outlineLevel="0" collapsed="false">
      <c r="B1585" s="7"/>
      <c r="D1585" s="8"/>
      <c r="E1585" s="8"/>
    </row>
    <row r="1586" customFormat="false" ht="12.75" hidden="false" customHeight="false" outlineLevel="0" collapsed="false">
      <c r="B1586" s="7"/>
      <c r="D1586" s="8"/>
      <c r="E1586" s="8"/>
    </row>
    <row r="1587" customFormat="false" ht="12.75" hidden="false" customHeight="false" outlineLevel="0" collapsed="false">
      <c r="B1587" s="7"/>
      <c r="D1587" s="8"/>
      <c r="E1587" s="8"/>
    </row>
    <row r="1588" customFormat="false" ht="12.75" hidden="false" customHeight="false" outlineLevel="0" collapsed="false">
      <c r="B1588" s="7"/>
      <c r="D1588" s="8"/>
      <c r="E1588" s="8"/>
    </row>
    <row r="1589" customFormat="false" ht="12.75" hidden="false" customHeight="false" outlineLevel="0" collapsed="false">
      <c r="B1589" s="7"/>
      <c r="D1589" s="8"/>
      <c r="E1589" s="8"/>
    </row>
    <row r="1590" customFormat="false" ht="12.75" hidden="false" customHeight="false" outlineLevel="0" collapsed="false">
      <c r="B1590" s="7"/>
      <c r="D1590" s="8"/>
      <c r="E1590" s="8"/>
    </row>
    <row r="1591" customFormat="false" ht="12.75" hidden="false" customHeight="false" outlineLevel="0" collapsed="false">
      <c r="B1591" s="7"/>
      <c r="D1591" s="8"/>
      <c r="E1591" s="8"/>
    </row>
    <row r="1592" customFormat="false" ht="12.75" hidden="false" customHeight="false" outlineLevel="0" collapsed="false">
      <c r="B1592" s="7"/>
      <c r="D1592" s="8"/>
      <c r="E1592" s="8"/>
    </row>
    <row r="1593" customFormat="false" ht="12.75" hidden="false" customHeight="false" outlineLevel="0" collapsed="false">
      <c r="B1593" s="7"/>
      <c r="D1593" s="8"/>
      <c r="E1593" s="8"/>
    </row>
    <row r="1594" customFormat="false" ht="12.75" hidden="false" customHeight="false" outlineLevel="0" collapsed="false">
      <c r="B1594" s="7"/>
      <c r="D1594" s="8"/>
      <c r="E1594" s="8"/>
    </row>
    <row r="1595" customFormat="false" ht="12.75" hidden="false" customHeight="false" outlineLevel="0" collapsed="false">
      <c r="B1595" s="7"/>
      <c r="D1595" s="8"/>
      <c r="E1595" s="8"/>
    </row>
    <row r="1596" customFormat="false" ht="12.75" hidden="false" customHeight="false" outlineLevel="0" collapsed="false">
      <c r="B1596" s="7"/>
      <c r="D1596" s="8"/>
      <c r="E1596" s="8"/>
    </row>
    <row r="1597" customFormat="false" ht="12.75" hidden="false" customHeight="false" outlineLevel="0" collapsed="false">
      <c r="B1597" s="7"/>
      <c r="D1597" s="8"/>
      <c r="E1597" s="8"/>
    </row>
    <row r="1598" customFormat="false" ht="12.75" hidden="false" customHeight="false" outlineLevel="0" collapsed="false">
      <c r="B1598" s="7"/>
      <c r="D1598" s="8"/>
      <c r="E1598" s="8"/>
    </row>
    <row r="1599" customFormat="false" ht="12.75" hidden="false" customHeight="false" outlineLevel="0" collapsed="false">
      <c r="B1599" s="7"/>
      <c r="D1599" s="8"/>
      <c r="E1599" s="8"/>
    </row>
    <row r="1600" customFormat="false" ht="12.75" hidden="false" customHeight="false" outlineLevel="0" collapsed="false">
      <c r="B1600" s="7"/>
      <c r="D1600" s="8"/>
      <c r="E1600" s="8"/>
    </row>
    <row r="1601" customFormat="false" ht="12.75" hidden="false" customHeight="false" outlineLevel="0" collapsed="false">
      <c r="B1601" s="7"/>
      <c r="D1601" s="8"/>
      <c r="E1601" s="8"/>
    </row>
    <row r="1602" customFormat="false" ht="12.75" hidden="false" customHeight="false" outlineLevel="0" collapsed="false">
      <c r="B1602" s="7"/>
      <c r="D1602" s="8"/>
      <c r="E1602" s="8"/>
    </row>
    <row r="1603" customFormat="false" ht="12.75" hidden="false" customHeight="false" outlineLevel="0" collapsed="false">
      <c r="B1603" s="7"/>
      <c r="D1603" s="8"/>
      <c r="E1603" s="8"/>
    </row>
    <row r="1604" customFormat="false" ht="12.75" hidden="false" customHeight="false" outlineLevel="0" collapsed="false">
      <c r="B1604" s="7"/>
      <c r="D1604" s="8"/>
      <c r="E1604" s="8"/>
    </row>
    <row r="1605" customFormat="false" ht="12.75" hidden="false" customHeight="false" outlineLevel="0" collapsed="false">
      <c r="B1605" s="7"/>
      <c r="D1605" s="8"/>
      <c r="E1605" s="8"/>
    </row>
    <row r="1606" customFormat="false" ht="12.75" hidden="false" customHeight="false" outlineLevel="0" collapsed="false">
      <c r="B1606" s="7"/>
      <c r="D1606" s="8"/>
      <c r="E1606" s="8"/>
    </row>
    <row r="1607" customFormat="false" ht="12.75" hidden="false" customHeight="false" outlineLevel="0" collapsed="false">
      <c r="B1607" s="7"/>
      <c r="D1607" s="8"/>
      <c r="E1607" s="8"/>
    </row>
    <row r="1608" customFormat="false" ht="12.75" hidden="false" customHeight="false" outlineLevel="0" collapsed="false">
      <c r="B1608" s="7"/>
      <c r="D1608" s="8"/>
      <c r="E1608" s="8"/>
    </row>
    <row r="1609" customFormat="false" ht="12.75" hidden="false" customHeight="false" outlineLevel="0" collapsed="false">
      <c r="B1609" s="7"/>
      <c r="D1609" s="8"/>
      <c r="E1609" s="8"/>
    </row>
    <row r="1610" customFormat="false" ht="12.75" hidden="false" customHeight="false" outlineLevel="0" collapsed="false">
      <c r="B1610" s="7"/>
      <c r="D1610" s="8"/>
      <c r="E1610" s="8"/>
    </row>
    <row r="1611" customFormat="false" ht="12.75" hidden="false" customHeight="false" outlineLevel="0" collapsed="false">
      <c r="B1611" s="7"/>
      <c r="D1611" s="8"/>
      <c r="E1611" s="8"/>
    </row>
    <row r="1612" customFormat="false" ht="12.75" hidden="false" customHeight="false" outlineLevel="0" collapsed="false">
      <c r="B1612" s="7"/>
      <c r="D1612" s="8"/>
      <c r="E1612" s="8"/>
    </row>
    <row r="1613" customFormat="false" ht="12.75" hidden="false" customHeight="false" outlineLevel="0" collapsed="false">
      <c r="B1613" s="7"/>
      <c r="D1613" s="8"/>
      <c r="E1613" s="8"/>
    </row>
    <row r="1614" customFormat="false" ht="12.75" hidden="false" customHeight="false" outlineLevel="0" collapsed="false">
      <c r="B1614" s="7"/>
      <c r="D1614" s="8"/>
      <c r="E1614" s="8"/>
    </row>
    <row r="1615" customFormat="false" ht="12.75" hidden="false" customHeight="false" outlineLevel="0" collapsed="false">
      <c r="B1615" s="7"/>
      <c r="D1615" s="8"/>
      <c r="E1615" s="8"/>
    </row>
    <row r="1616" customFormat="false" ht="12.75" hidden="false" customHeight="false" outlineLevel="0" collapsed="false">
      <c r="B1616" s="7"/>
      <c r="D1616" s="8"/>
      <c r="E1616" s="8"/>
    </row>
    <row r="1617" customFormat="false" ht="12.75" hidden="false" customHeight="false" outlineLevel="0" collapsed="false">
      <c r="B1617" s="7"/>
      <c r="D1617" s="8"/>
      <c r="E1617" s="8"/>
    </row>
    <row r="1618" customFormat="false" ht="12.75" hidden="false" customHeight="false" outlineLevel="0" collapsed="false">
      <c r="B1618" s="7"/>
      <c r="D1618" s="8"/>
      <c r="E1618" s="8"/>
    </row>
    <row r="1619" customFormat="false" ht="12.75" hidden="false" customHeight="false" outlineLevel="0" collapsed="false">
      <c r="B1619" s="7"/>
      <c r="D1619" s="8"/>
      <c r="E1619" s="8"/>
    </row>
    <row r="1620" customFormat="false" ht="12.75" hidden="false" customHeight="false" outlineLevel="0" collapsed="false">
      <c r="B1620" s="7"/>
      <c r="D1620" s="8"/>
      <c r="E1620" s="8"/>
    </row>
    <row r="1621" customFormat="false" ht="12.75" hidden="false" customHeight="false" outlineLevel="0" collapsed="false">
      <c r="B1621" s="7"/>
      <c r="D1621" s="8"/>
      <c r="E1621" s="8"/>
    </row>
    <row r="1622" customFormat="false" ht="12.75" hidden="false" customHeight="false" outlineLevel="0" collapsed="false">
      <c r="B1622" s="7"/>
      <c r="D1622" s="8"/>
      <c r="E1622" s="8"/>
    </row>
  </sheetData>
  <mergeCells count="2">
    <mergeCell ref="D1:E1"/>
    <mergeCell ref="F1:G1"/>
  </mergeCells>
  <conditionalFormatting sqref="G3:G622">
    <cfRule type="expression" priority="2" aboveAverage="0" equalAverage="0" bottom="0" percent="0" rank="0" text="" dxfId="0">
      <formula>AND(G3&lt;=0.01,F3="down")</formula>
    </cfRule>
    <cfRule type="expression" priority="3" aboveAverage="0" equalAverage="0" bottom="0" percent="0" rank="0" text="" dxfId="1">
      <formula>AND(G3&lt;=0.01,F3="up")</formula>
    </cfRule>
  </conditionalFormatting>
  <conditionalFormatting sqref="I3:I622 K3:K622">
    <cfRule type="expression" priority="4" aboveAverage="0" equalAverage="0" bottom="0" percent="0" rank="0" text="" dxfId="2">
      <formula>AND(I3&lt;=0.01,H3&lt;0)</formula>
    </cfRule>
    <cfRule type="expression" priority="5" aboveAverage="0" equalAverage="0" bottom="0" percent="0" rank="0" text="" dxfId="3">
      <formula>AND(I3&lt;=0.01,H3&gt;0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5T20:02:55Z</dcterms:created>
  <dc:creator>Eric Blalock</dc:creator>
  <dc:description/>
  <dc:language>en-US</dc:language>
  <cp:lastModifiedBy>Eric Blalock</cp:lastModifiedBy>
  <dcterms:modified xsi:type="dcterms:W3CDTF">2010-10-05T20:22:23Z</dcterms:modified>
  <cp:revision>0</cp:revision>
  <dc:subject/>
  <dc:title/>
</cp:coreProperties>
</file>